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en/work/collaboration/z30/"/>
    </mc:Choice>
  </mc:AlternateContent>
  <xr:revisionPtr revIDLastSave="0" documentId="13_ncr:1_{B80200E8-6BCB-2A42-A5D7-75790E0C3915}" xr6:coauthVersionLast="47" xr6:coauthVersionMax="47" xr10:uidLastSave="{00000000-0000-0000-0000-000000000000}"/>
  <bookViews>
    <workbookView xWindow="340" yWindow="500" windowWidth="37700" windowHeight="19340" firstSheet="1" activeTab="9" xr2:uid="{00000000-000D-0000-FFFF-FFFF00000000}"/>
  </bookViews>
  <sheets>
    <sheet name="A. Male CHC" sheetId="3" r:id="rId1"/>
    <sheet name="B. Desat1 Expression" sheetId="15" r:id="rId2"/>
    <sheet name="C. Aggression" sheetId="4" r:id="rId3"/>
    <sheet name="D. Startle Response" sheetId="5" r:id="rId4"/>
    <sheet name="E. Starvation Resisance" sheetId="11" r:id="rId5"/>
    <sheet name="F. Chill Coma Recovery" sheetId="10" r:id="rId6"/>
    <sheet name="G. Phototaxis (1 week)" sheetId="6" r:id="rId7"/>
    <sheet name="H. Male Sleep Traits" sheetId="7" r:id="rId8"/>
    <sheet name="I. C Female Mating Success" sheetId="8" r:id="rId9"/>
    <sheet name="J. Body Size" sheetId="12" r:id="rId10"/>
    <sheet name="K. Metabolic Traits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9" i="3" l="1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2077" uniqueCount="236">
  <si>
    <t>DGRP Line</t>
  </si>
  <si>
    <t>7-tricosene</t>
  </si>
  <si>
    <t>5-tricosene</t>
  </si>
  <si>
    <t>7-pentacosene</t>
  </si>
  <si>
    <t>5-pentacosene</t>
  </si>
  <si>
    <t>DGRP_31</t>
  </si>
  <si>
    <t>DGRP_38</t>
  </si>
  <si>
    <t>DGRP_48</t>
  </si>
  <si>
    <t>DGRP_100</t>
  </si>
  <si>
    <t>DGRP_136</t>
  </si>
  <si>
    <t>DGRP_235</t>
  </si>
  <si>
    <t>DGRP_309</t>
  </si>
  <si>
    <t>DGRP_367</t>
  </si>
  <si>
    <t>DGRP_440</t>
  </si>
  <si>
    <t>DGRP_509</t>
  </si>
  <si>
    <t>DGRP_559</t>
  </si>
  <si>
    <t>DGRP_646</t>
  </si>
  <si>
    <t>DGRP_732</t>
  </si>
  <si>
    <t>DGRP_802</t>
  </si>
  <si>
    <t>DGRP_913</t>
  </si>
  <si>
    <t>DGRP_105</t>
  </si>
  <si>
    <t>DGRP_237</t>
  </si>
  <si>
    <t>DGRP_324</t>
  </si>
  <si>
    <t>DGRP_551</t>
  </si>
  <si>
    <t>DGRP_555</t>
  </si>
  <si>
    <t>DGRP_776</t>
  </si>
  <si>
    <t>DGRP_786</t>
  </si>
  <si>
    <t>DGRP_21</t>
  </si>
  <si>
    <t>DGRP_26</t>
  </si>
  <si>
    <t>DGRP_28</t>
  </si>
  <si>
    <t>DGRP_40</t>
  </si>
  <si>
    <t>DGRP_41</t>
  </si>
  <si>
    <t>DGRP_42</t>
  </si>
  <si>
    <t>DGRP_45</t>
  </si>
  <si>
    <t>DGRP_49</t>
  </si>
  <si>
    <t>DGRP_57</t>
  </si>
  <si>
    <t>DGRP_59</t>
  </si>
  <si>
    <t>DGRP_73</t>
  </si>
  <si>
    <t>DGRP_75</t>
  </si>
  <si>
    <t>DGRP_83</t>
  </si>
  <si>
    <t>DGRP_85</t>
  </si>
  <si>
    <t>DGRP_88</t>
  </si>
  <si>
    <t>DGRP_91</t>
  </si>
  <si>
    <t>DGRP_93</t>
  </si>
  <si>
    <t>DGRP_101</t>
  </si>
  <si>
    <t>DGRP_109</t>
  </si>
  <si>
    <t>DGRP_129</t>
  </si>
  <si>
    <t>DGRP_138</t>
  </si>
  <si>
    <t>DGRP_142</t>
  </si>
  <si>
    <t>DGRP_149</t>
  </si>
  <si>
    <t>DGRP_153</t>
  </si>
  <si>
    <t>DGRP_158</t>
  </si>
  <si>
    <t>DGRP_161</t>
  </si>
  <si>
    <t>DGRP_176</t>
  </si>
  <si>
    <t>DGRP_177</t>
  </si>
  <si>
    <t>DGRP_181</t>
  </si>
  <si>
    <t>DGRP_189</t>
  </si>
  <si>
    <t>DGRP_195</t>
  </si>
  <si>
    <t>DGRP_208</t>
  </si>
  <si>
    <t>DGRP_217</t>
  </si>
  <si>
    <t>DGRP_223</t>
  </si>
  <si>
    <t>DGRP_227</t>
  </si>
  <si>
    <t>DGRP_228</t>
  </si>
  <si>
    <t>DGRP_229</t>
  </si>
  <si>
    <t>DGRP_233</t>
  </si>
  <si>
    <t>DGRP_239</t>
  </si>
  <si>
    <t>DGRP_256</t>
  </si>
  <si>
    <t>DGRP_280</t>
  </si>
  <si>
    <t>DGRP_287</t>
  </si>
  <si>
    <t>DGRP_301</t>
  </si>
  <si>
    <t>DGRP_303</t>
  </si>
  <si>
    <t>DGRP_304</t>
  </si>
  <si>
    <t>DGRP_306</t>
  </si>
  <si>
    <t>DGRP_307</t>
  </si>
  <si>
    <t>DGRP_310</t>
  </si>
  <si>
    <t>DGRP_313</t>
  </si>
  <si>
    <t>DGRP_315</t>
  </si>
  <si>
    <t>DGRP_318</t>
  </si>
  <si>
    <t>DGRP_320</t>
  </si>
  <si>
    <t>DGRP_321</t>
  </si>
  <si>
    <t>DGRP_332</t>
  </si>
  <si>
    <t>DGRP_335</t>
  </si>
  <si>
    <t>DGRP_336</t>
  </si>
  <si>
    <t>DGRP_370</t>
  </si>
  <si>
    <t>DGRP_371</t>
  </si>
  <si>
    <t>DGRP_373</t>
  </si>
  <si>
    <t>DGRP_374</t>
  </si>
  <si>
    <t>DGRP_375</t>
  </si>
  <si>
    <t>DGRP_377</t>
  </si>
  <si>
    <t>DGRP_379</t>
  </si>
  <si>
    <t>DGRP_380</t>
  </si>
  <si>
    <t>DGRP_381</t>
  </si>
  <si>
    <t>DGRP_382</t>
  </si>
  <si>
    <t>DGRP_383</t>
  </si>
  <si>
    <t>DGRP_385</t>
  </si>
  <si>
    <t>DGRP_386</t>
  </si>
  <si>
    <t>DGRP_391</t>
  </si>
  <si>
    <t>DGRP_392</t>
  </si>
  <si>
    <t>DGRP_399</t>
  </si>
  <si>
    <t>DGRP_405</t>
  </si>
  <si>
    <t>DGRP_406</t>
  </si>
  <si>
    <t>DGRP_409</t>
  </si>
  <si>
    <t>DGRP_426</t>
  </si>
  <si>
    <t>DGRP_427</t>
  </si>
  <si>
    <t>DGRP_437</t>
  </si>
  <si>
    <t>DGRP_439</t>
  </si>
  <si>
    <t>DGRP_441</t>
  </si>
  <si>
    <t>DGRP_443</t>
  </si>
  <si>
    <t>DGRP_486</t>
  </si>
  <si>
    <t>DGRP_491</t>
  </si>
  <si>
    <t>DGRP_502</t>
  </si>
  <si>
    <t>DGRP_508</t>
  </si>
  <si>
    <t>DGRP_517</t>
  </si>
  <si>
    <t>DGRP_530</t>
  </si>
  <si>
    <t>DGRP_531</t>
  </si>
  <si>
    <t>DGRP_535</t>
  </si>
  <si>
    <t>DGRP_563</t>
  </si>
  <si>
    <t>DGRP_584</t>
  </si>
  <si>
    <t>DGRP_589</t>
  </si>
  <si>
    <t>DGRP_595</t>
  </si>
  <si>
    <t>DGRP_639</t>
  </si>
  <si>
    <t>DGRP_642</t>
  </si>
  <si>
    <t>DGRP_703</t>
  </si>
  <si>
    <t>DGRP_705</t>
  </si>
  <si>
    <t>DGRP_707</t>
  </si>
  <si>
    <t>DGRP_712</t>
  </si>
  <si>
    <t>DGRP_714</t>
  </si>
  <si>
    <t>DGRP_716</t>
  </si>
  <si>
    <t>DGRP_721</t>
  </si>
  <si>
    <t>DGRP_727</t>
  </si>
  <si>
    <t>DGRP_730</t>
  </si>
  <si>
    <t>DGRP_737</t>
  </si>
  <si>
    <t>DGRP_738</t>
  </si>
  <si>
    <t>DGRP_748</t>
  </si>
  <si>
    <t>DGRP_761</t>
  </si>
  <si>
    <t>DGRP_765</t>
  </si>
  <si>
    <t>DGRP_774</t>
  </si>
  <si>
    <t>DGRP_783</t>
  </si>
  <si>
    <t>DGRP_787</t>
  </si>
  <si>
    <t>DGRP_790</t>
  </si>
  <si>
    <t>DGRP_796</t>
  </si>
  <si>
    <t>DGRP_799</t>
  </si>
  <si>
    <t>DGRP_801</t>
  </si>
  <si>
    <t>DGRP_804</t>
  </si>
  <si>
    <t>DGRP_805</t>
  </si>
  <si>
    <t>DGRP_808</t>
  </si>
  <si>
    <t>DGRP_810</t>
  </si>
  <si>
    <t>DGRP_812</t>
  </si>
  <si>
    <t>DGRP_818</t>
  </si>
  <si>
    <t>DGRP_819</t>
  </si>
  <si>
    <t>DGRP_820</t>
  </si>
  <si>
    <t>DGRP_821</t>
  </si>
  <si>
    <t>DGRP_822</t>
  </si>
  <si>
    <t>DGRP_832</t>
  </si>
  <si>
    <t>DGRP_837</t>
  </si>
  <si>
    <t>DGRP_843</t>
  </si>
  <si>
    <t>DGRP_849</t>
  </si>
  <si>
    <t>DGRP_850</t>
  </si>
  <si>
    <t>DGRP_852</t>
  </si>
  <si>
    <t>DGRP_853</t>
  </si>
  <si>
    <t>DGRP_855</t>
  </si>
  <si>
    <t>DGRP_861</t>
  </si>
  <si>
    <t>DGRP_69</t>
  </si>
  <si>
    <t>DGRP_338</t>
  </si>
  <si>
    <t>DGRP_340</t>
  </si>
  <si>
    <t>DGRP_350</t>
  </si>
  <si>
    <t>DGRP_352</t>
  </si>
  <si>
    <t>DGRP_356</t>
  </si>
  <si>
    <t>DGRP_357</t>
  </si>
  <si>
    <t>DGRP_358</t>
  </si>
  <si>
    <t>DGRP_359</t>
  </si>
  <si>
    <t>DGRP_360</t>
  </si>
  <si>
    <t>DGRP_361</t>
  </si>
  <si>
    <t>DGRP_362</t>
  </si>
  <si>
    <t>DGRP_365</t>
  </si>
  <si>
    <t xml:space="preserve">Proportion 7-tricosene </t>
  </si>
  <si>
    <t>DGRP_32</t>
  </si>
  <si>
    <t>DGRP_317</t>
  </si>
  <si>
    <t>DGRP_319</t>
  </si>
  <si>
    <t>DGRP_325</t>
  </si>
  <si>
    <t>DGRP_348</t>
  </si>
  <si>
    <t>DGRP_354</t>
  </si>
  <si>
    <t>DGRP_355</t>
  </si>
  <si>
    <t>DGRP_390</t>
  </si>
  <si>
    <t>DGRP_395</t>
  </si>
  <si>
    <t>DGRP_397</t>
  </si>
  <si>
    <t>DGRP_461</t>
  </si>
  <si>
    <t>DGRP_492</t>
  </si>
  <si>
    <t>DGRP_505</t>
  </si>
  <si>
    <t>DGRP_513</t>
  </si>
  <si>
    <t>DGRP_528</t>
  </si>
  <si>
    <t>DGRP_566</t>
  </si>
  <si>
    <t>DGRP_596</t>
  </si>
  <si>
    <t>DGRP_627</t>
  </si>
  <si>
    <t>DGRP_630</t>
  </si>
  <si>
    <t>DGRP_634</t>
  </si>
  <si>
    <t>DGRP_757</t>
  </si>
  <si>
    <t>DGRP_857</t>
  </si>
  <si>
    <t>DGRP_859</t>
  </si>
  <si>
    <t>DGRP_879</t>
  </si>
  <si>
    <t>DGRP_882</t>
  </si>
  <si>
    <t>DGRP_884</t>
  </si>
  <si>
    <t>DGRP_887</t>
  </si>
  <si>
    <t>DGRP_890</t>
  </si>
  <si>
    <t>DGRP_892</t>
  </si>
  <si>
    <t>DGRP_894</t>
  </si>
  <si>
    <t>DGRP_897</t>
  </si>
  <si>
    <t>DGRP_900</t>
  </si>
  <si>
    <t>DGRP_907</t>
  </si>
  <si>
    <t>DGRP_908</t>
  </si>
  <si>
    <t>DGRP_911</t>
  </si>
  <si>
    <t>Proportion Mated Z30 Females</t>
  </si>
  <si>
    <t>Male Startle Response</t>
  </si>
  <si>
    <t>Male Aggression Score</t>
  </si>
  <si>
    <t>Male Starvation Resistance</t>
  </si>
  <si>
    <t>Male Chill Coma Recovery</t>
  </si>
  <si>
    <t>Night sleep (min.)</t>
  </si>
  <si>
    <t>Day sleep (min.)</t>
  </si>
  <si>
    <t>Night bout number</t>
  </si>
  <si>
    <t>Day bout number</t>
  </si>
  <si>
    <t>Night avg. bout length (min.)</t>
  </si>
  <si>
    <r>
      <t>Day avg. bout length (min.)</t>
    </r>
    <r>
      <rPr>
        <b/>
        <vertAlign val="superscript"/>
        <sz val="11"/>
        <color indexed="9"/>
        <rFont val="Calibri"/>
        <family val="2"/>
      </rPr>
      <t>*</t>
    </r>
  </si>
  <si>
    <t>Waking activity (counts/min.)</t>
  </si>
  <si>
    <t>Male Mean Phototaxis Score</t>
  </si>
  <si>
    <r>
      <t>Food Consumption (</t>
    </r>
    <r>
      <rPr>
        <b/>
        <sz val="11"/>
        <color theme="0"/>
        <rFont val="Symbol"/>
        <family val="1"/>
        <charset val="2"/>
      </rPr>
      <t>m</t>
    </r>
    <r>
      <rPr>
        <b/>
        <sz val="11"/>
        <color theme="0"/>
        <rFont val="Calibri"/>
        <family val="2"/>
        <scheme val="minor"/>
      </rPr>
      <t>L)</t>
    </r>
  </si>
  <si>
    <t>Free Glucose (ng/ul)</t>
  </si>
  <si>
    <t>Glycogen (ng/ul)</t>
  </si>
  <si>
    <t>Free Glycerol (ng/ul)</t>
  </si>
  <si>
    <t>Triglycerides (ng/ul)</t>
  </si>
  <si>
    <t>Protein (ng/ul)</t>
  </si>
  <si>
    <t>Body Weight (mg)</t>
  </si>
  <si>
    <t>Thorax Length (mm)</t>
  </si>
  <si>
    <t>Thorax Width (mm)</t>
  </si>
  <si>
    <t>NA</t>
  </si>
  <si>
    <r>
      <t xml:space="preserve">Male </t>
    </r>
    <r>
      <rPr>
        <b/>
        <i/>
        <sz val="11"/>
        <color theme="0"/>
        <rFont val="Calibri"/>
        <family val="2"/>
        <scheme val="minor"/>
      </rPr>
      <t>Desat 1</t>
    </r>
    <r>
      <rPr>
        <b/>
        <sz val="11"/>
        <color theme="0"/>
        <rFont val="Calibri"/>
        <family val="2"/>
        <scheme val="minor"/>
      </rPr>
      <t xml:space="preserve"> Gene Expression (log2 FPKM)</t>
    </r>
  </si>
  <si>
    <t>Proportion Mated OS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indexed="9"/>
      <name val="Calibri"/>
      <family val="2"/>
    </font>
    <font>
      <b/>
      <sz val="11"/>
      <color theme="0"/>
      <name val="Symbol"/>
      <family val="1"/>
      <charset val="2"/>
    </font>
    <font>
      <b/>
      <i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0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" fillId="8" borderId="7" applyNumberFormat="0" applyAlignment="0" applyProtection="0"/>
    <xf numFmtId="0" fontId="2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18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9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19" fillId="33" borderId="0" applyNumberFormat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24">
    <xf numFmtId="0" fontId="0" fillId="0" borderId="0" xfId="0"/>
    <xf numFmtId="0" fontId="4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1" fillId="2" borderId="0" xfId="0" applyNumberFormat="1" applyFont="1" applyFill="1" applyAlignment="1">
      <alignment horizontal="center" vertical="center" wrapText="1"/>
    </xf>
    <xf numFmtId="164" fontId="0" fillId="34" borderId="0" xfId="0" applyNumberFormat="1" applyFill="1" applyAlignment="1">
      <alignment horizontal="center" vertical="center" wrapText="1"/>
    </xf>
    <xf numFmtId="2" fontId="0" fillId="34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5" fontId="1" fillId="2" borderId="0" xfId="0" applyNumberFormat="1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</cellXfs>
  <cellStyles count="40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4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. Male CHC'!$G$2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9.7204724409448814E-2"/>
                  <c:y val="-0.6973793379994167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415x + 0.069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3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55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49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A. Male CHC'!$B$3:$B$159</c:f>
              <c:numCache>
                <c:formatCode>0.000</c:formatCode>
                <c:ptCount val="157"/>
                <c:pt idx="0">
                  <c:v>0.29110195733330002</c:v>
                </c:pt>
                <c:pt idx="1">
                  <c:v>0.26686834100000001</c:v>
                </c:pt>
                <c:pt idx="2">
                  <c:v>0.25375412033330003</c:v>
                </c:pt>
                <c:pt idx="3">
                  <c:v>0.37119996766669999</c:v>
                </c:pt>
                <c:pt idx="4">
                  <c:v>0.2197825303333</c:v>
                </c:pt>
                <c:pt idx="5">
                  <c:v>0.25496167800000002</c:v>
                </c:pt>
                <c:pt idx="6">
                  <c:v>0.42537429566669999</c:v>
                </c:pt>
                <c:pt idx="7">
                  <c:v>0.166912165</c:v>
                </c:pt>
                <c:pt idx="8">
                  <c:v>0.37226367016669998</c:v>
                </c:pt>
                <c:pt idx="9">
                  <c:v>0.28096552549999998</c:v>
                </c:pt>
                <c:pt idx="10">
                  <c:v>0.27659234599999999</c:v>
                </c:pt>
                <c:pt idx="11">
                  <c:v>0.17453453266669999</c:v>
                </c:pt>
                <c:pt idx="12">
                  <c:v>0.27385811066670002</c:v>
                </c:pt>
                <c:pt idx="13">
                  <c:v>0.29173159533330001</c:v>
                </c:pt>
                <c:pt idx="14">
                  <c:v>0.38137432233329999</c:v>
                </c:pt>
                <c:pt idx="15">
                  <c:v>0.27144182216669999</c:v>
                </c:pt>
                <c:pt idx="16">
                  <c:v>0.2825489018333</c:v>
                </c:pt>
                <c:pt idx="17">
                  <c:v>0.38528557400000002</c:v>
                </c:pt>
                <c:pt idx="18">
                  <c:v>0.35340792900000001</c:v>
                </c:pt>
                <c:pt idx="19">
                  <c:v>0.31044284883329998</c:v>
                </c:pt>
                <c:pt idx="20">
                  <c:v>0.21509212533329999</c:v>
                </c:pt>
                <c:pt idx="21">
                  <c:v>0.26839396133330001</c:v>
                </c:pt>
                <c:pt idx="22">
                  <c:v>0.5085765015</c:v>
                </c:pt>
                <c:pt idx="23">
                  <c:v>0.38601856649999999</c:v>
                </c:pt>
                <c:pt idx="24">
                  <c:v>0.42240347099999997</c:v>
                </c:pt>
                <c:pt idx="25">
                  <c:v>0.39609803975000002</c:v>
                </c:pt>
                <c:pt idx="26">
                  <c:v>0.25435031666669999</c:v>
                </c:pt>
                <c:pt idx="27">
                  <c:v>0.47355394466669998</c:v>
                </c:pt>
                <c:pt idx="28">
                  <c:v>0.48833297033329998</c:v>
                </c:pt>
                <c:pt idx="29">
                  <c:v>0.29232482399999998</c:v>
                </c:pt>
                <c:pt idx="30">
                  <c:v>0.43860059466669998</c:v>
                </c:pt>
                <c:pt idx="31">
                  <c:v>0.22878573366669999</c:v>
                </c:pt>
                <c:pt idx="32">
                  <c:v>0.44675298133329999</c:v>
                </c:pt>
                <c:pt idx="33">
                  <c:v>0.36893796033330001</c:v>
                </c:pt>
                <c:pt idx="34">
                  <c:v>0.40979855399999998</c:v>
                </c:pt>
                <c:pt idx="35">
                  <c:v>0.32904712000000003</c:v>
                </c:pt>
                <c:pt idx="36">
                  <c:v>0.3040105906667</c:v>
                </c:pt>
                <c:pt idx="37">
                  <c:v>0.3084461116667</c:v>
                </c:pt>
                <c:pt idx="38">
                  <c:v>0.26211150433329999</c:v>
                </c:pt>
                <c:pt idx="39">
                  <c:v>0.34484384699999998</c:v>
                </c:pt>
                <c:pt idx="40">
                  <c:v>0.41626319066669998</c:v>
                </c:pt>
                <c:pt idx="41">
                  <c:v>0.35343032299999999</c:v>
                </c:pt>
                <c:pt idx="42">
                  <c:v>0.36101407166670002</c:v>
                </c:pt>
                <c:pt idx="43">
                  <c:v>0.40125179533330002</c:v>
                </c:pt>
                <c:pt idx="44">
                  <c:v>0.31159718199999997</c:v>
                </c:pt>
                <c:pt idx="45">
                  <c:v>0.29616142099999998</c:v>
                </c:pt>
                <c:pt idx="46">
                  <c:v>0.27897372166669998</c:v>
                </c:pt>
                <c:pt idx="47">
                  <c:v>0.36226137200000003</c:v>
                </c:pt>
                <c:pt idx="48">
                  <c:v>0.34786002666670002</c:v>
                </c:pt>
                <c:pt idx="49">
                  <c:v>0.36083710499999999</c:v>
                </c:pt>
                <c:pt idx="50">
                  <c:v>0.42691765766669998</c:v>
                </c:pt>
                <c:pt idx="51">
                  <c:v>0.152568384</c:v>
                </c:pt>
                <c:pt idx="52">
                  <c:v>0.40250883266670001</c:v>
                </c:pt>
                <c:pt idx="53">
                  <c:v>0.39210141033329998</c:v>
                </c:pt>
                <c:pt idx="54">
                  <c:v>0.46695128000000002</c:v>
                </c:pt>
                <c:pt idx="55">
                  <c:v>0.51342278366670002</c:v>
                </c:pt>
                <c:pt idx="56">
                  <c:v>0.418996796</c:v>
                </c:pt>
                <c:pt idx="57">
                  <c:v>0.38593744499999999</c:v>
                </c:pt>
                <c:pt idx="58">
                  <c:v>0.44935671066670002</c:v>
                </c:pt>
                <c:pt idx="59">
                  <c:v>0.2122237863333</c:v>
                </c:pt>
                <c:pt idx="60">
                  <c:v>0.489018591</c:v>
                </c:pt>
                <c:pt idx="61">
                  <c:v>0.42452141566669999</c:v>
                </c:pt>
                <c:pt idx="62">
                  <c:v>0.412883165</c:v>
                </c:pt>
                <c:pt idx="63">
                  <c:v>0.27719043399999999</c:v>
                </c:pt>
                <c:pt idx="64">
                  <c:v>0.26897276833330003</c:v>
                </c:pt>
                <c:pt idx="65">
                  <c:v>0.24949355566670001</c:v>
                </c:pt>
                <c:pt idx="66">
                  <c:v>0.18105935133330001</c:v>
                </c:pt>
                <c:pt idx="67">
                  <c:v>0.3770263206667</c:v>
                </c:pt>
                <c:pt idx="68">
                  <c:v>0.47488314166669998</c:v>
                </c:pt>
                <c:pt idx="69">
                  <c:v>0.31043157799999999</c:v>
                </c:pt>
                <c:pt idx="70">
                  <c:v>5.6671747666700002E-2</c:v>
                </c:pt>
                <c:pt idx="71">
                  <c:v>0.1209622956667</c:v>
                </c:pt>
                <c:pt idx="72">
                  <c:v>0.23224699033330001</c:v>
                </c:pt>
                <c:pt idx="73">
                  <c:v>0.47500223366670002</c:v>
                </c:pt>
                <c:pt idx="74">
                  <c:v>8.7670039000000005E-2</c:v>
                </c:pt>
                <c:pt idx="75">
                  <c:v>0.193714355</c:v>
                </c:pt>
                <c:pt idx="76">
                  <c:v>0.54401977433329995</c:v>
                </c:pt>
                <c:pt idx="77">
                  <c:v>0.45049962799999999</c:v>
                </c:pt>
                <c:pt idx="78">
                  <c:v>0.315568609</c:v>
                </c:pt>
                <c:pt idx="79">
                  <c:v>0.18413453099999999</c:v>
                </c:pt>
                <c:pt idx="80">
                  <c:v>0.51112859033330005</c:v>
                </c:pt>
                <c:pt idx="81">
                  <c:v>0.43655535699999998</c:v>
                </c:pt>
                <c:pt idx="82">
                  <c:v>0.21384592733329999</c:v>
                </c:pt>
                <c:pt idx="83">
                  <c:v>0.188338277</c:v>
                </c:pt>
                <c:pt idx="84">
                  <c:v>0.56068327699999998</c:v>
                </c:pt>
                <c:pt idx="85">
                  <c:v>0.30625521466670003</c:v>
                </c:pt>
                <c:pt idx="86">
                  <c:v>0.37004303966669999</c:v>
                </c:pt>
                <c:pt idx="87">
                  <c:v>0.43802856766670001</c:v>
                </c:pt>
                <c:pt idx="88">
                  <c:v>0.15768119899999999</c:v>
                </c:pt>
                <c:pt idx="89">
                  <c:v>0.3464209696667</c:v>
                </c:pt>
                <c:pt idx="90">
                  <c:v>7.0542624666699999E-2</c:v>
                </c:pt>
                <c:pt idx="91">
                  <c:v>0.48239760333330001</c:v>
                </c:pt>
                <c:pt idx="92">
                  <c:v>0.364056983</c:v>
                </c:pt>
                <c:pt idx="93">
                  <c:v>0.245984328</c:v>
                </c:pt>
                <c:pt idx="94">
                  <c:v>0.24730524966670001</c:v>
                </c:pt>
                <c:pt idx="95">
                  <c:v>0.1398874996667</c:v>
                </c:pt>
                <c:pt idx="96">
                  <c:v>0.46295541000000001</c:v>
                </c:pt>
                <c:pt idx="97">
                  <c:v>0.42754558799999998</c:v>
                </c:pt>
                <c:pt idx="98">
                  <c:v>0.36328851099999998</c:v>
                </c:pt>
                <c:pt idx="99">
                  <c:v>0.49488791100000001</c:v>
                </c:pt>
                <c:pt idx="100">
                  <c:v>0.44116692533329999</c:v>
                </c:pt>
                <c:pt idx="101">
                  <c:v>0.40604784233329999</c:v>
                </c:pt>
                <c:pt idx="102">
                  <c:v>0.39131558933330002</c:v>
                </c:pt>
                <c:pt idx="103">
                  <c:v>0.44923933733330002</c:v>
                </c:pt>
                <c:pt idx="104">
                  <c:v>0.36494285999999998</c:v>
                </c:pt>
                <c:pt idx="105">
                  <c:v>0.26894701233329998</c:v>
                </c:pt>
                <c:pt idx="106">
                  <c:v>0.32888921833329998</c:v>
                </c:pt>
                <c:pt idx="107">
                  <c:v>0.30787949366669998</c:v>
                </c:pt>
                <c:pt idx="108">
                  <c:v>0.4467143143333</c:v>
                </c:pt>
                <c:pt idx="109">
                  <c:v>0.30532619966669999</c:v>
                </c:pt>
                <c:pt idx="110">
                  <c:v>0.36577272599999999</c:v>
                </c:pt>
                <c:pt idx="111">
                  <c:v>0.2539522383333</c:v>
                </c:pt>
                <c:pt idx="112">
                  <c:v>0.26063768033329998</c:v>
                </c:pt>
                <c:pt idx="113">
                  <c:v>0.317522372</c:v>
                </c:pt>
                <c:pt idx="114">
                  <c:v>0.342200267</c:v>
                </c:pt>
                <c:pt idx="115">
                  <c:v>0.3194908396667</c:v>
                </c:pt>
                <c:pt idx="116">
                  <c:v>0.30734087033329999</c:v>
                </c:pt>
                <c:pt idx="117">
                  <c:v>0.230989377</c:v>
                </c:pt>
                <c:pt idx="118">
                  <c:v>0.33494477299999997</c:v>
                </c:pt>
                <c:pt idx="119">
                  <c:v>0.41664095366670001</c:v>
                </c:pt>
                <c:pt idx="120">
                  <c:v>0.46515151166669999</c:v>
                </c:pt>
                <c:pt idx="121">
                  <c:v>0.33984136066670001</c:v>
                </c:pt>
                <c:pt idx="122">
                  <c:v>0.47386296333330002</c:v>
                </c:pt>
                <c:pt idx="123">
                  <c:v>0.47331747499999999</c:v>
                </c:pt>
                <c:pt idx="124">
                  <c:v>0.52718409333329996</c:v>
                </c:pt>
                <c:pt idx="125">
                  <c:v>0.27566323966669998</c:v>
                </c:pt>
                <c:pt idx="126">
                  <c:v>0.39844244033330001</c:v>
                </c:pt>
                <c:pt idx="127">
                  <c:v>0.20516095200000001</c:v>
                </c:pt>
                <c:pt idx="128">
                  <c:v>0.1229260726667</c:v>
                </c:pt>
                <c:pt idx="129">
                  <c:v>0.48619186233329997</c:v>
                </c:pt>
                <c:pt idx="130">
                  <c:v>0.28474867833329998</c:v>
                </c:pt>
                <c:pt idx="131">
                  <c:v>0.36467292133329998</c:v>
                </c:pt>
                <c:pt idx="132">
                  <c:v>0.38768991533329999</c:v>
                </c:pt>
                <c:pt idx="133">
                  <c:v>0.38241392433330001</c:v>
                </c:pt>
                <c:pt idx="134">
                  <c:v>0.1735979096667</c:v>
                </c:pt>
                <c:pt idx="135">
                  <c:v>0.1641011443333</c:v>
                </c:pt>
                <c:pt idx="136">
                  <c:v>0.31830092966669998</c:v>
                </c:pt>
                <c:pt idx="137">
                  <c:v>0.38512374900000002</c:v>
                </c:pt>
                <c:pt idx="138">
                  <c:v>0.35310682933330001</c:v>
                </c:pt>
                <c:pt idx="139">
                  <c:v>0.41998163399999999</c:v>
                </c:pt>
                <c:pt idx="140">
                  <c:v>0.24223903066669999</c:v>
                </c:pt>
                <c:pt idx="141">
                  <c:v>0.23665586966669999</c:v>
                </c:pt>
                <c:pt idx="142">
                  <c:v>0.20028047733330001</c:v>
                </c:pt>
                <c:pt idx="143">
                  <c:v>0.43084616433329997</c:v>
                </c:pt>
                <c:pt idx="144">
                  <c:v>0.26932568166670001</c:v>
                </c:pt>
                <c:pt idx="145">
                  <c:v>0.4115587466667</c:v>
                </c:pt>
                <c:pt idx="146">
                  <c:v>0.4858219073333</c:v>
                </c:pt>
                <c:pt idx="147">
                  <c:v>0.28732024933330003</c:v>
                </c:pt>
                <c:pt idx="148">
                  <c:v>0.5243569766667</c:v>
                </c:pt>
                <c:pt idx="149">
                  <c:v>0.31782458133329999</c:v>
                </c:pt>
                <c:pt idx="150">
                  <c:v>0.34537930666670003</c:v>
                </c:pt>
                <c:pt idx="151">
                  <c:v>0.34508861633330001</c:v>
                </c:pt>
                <c:pt idx="152">
                  <c:v>0.52611099233330005</c:v>
                </c:pt>
                <c:pt idx="153">
                  <c:v>0.26581257733329999</c:v>
                </c:pt>
                <c:pt idx="154">
                  <c:v>0.40375005600000002</c:v>
                </c:pt>
                <c:pt idx="155">
                  <c:v>0.22646208566670001</c:v>
                </c:pt>
                <c:pt idx="156">
                  <c:v>0.28843217399999999</c:v>
                </c:pt>
              </c:numCache>
            </c:numRef>
          </c:xVal>
          <c:yVal>
            <c:numRef>
              <c:f>'A. Male CHC'!$G$3:$G$159</c:f>
              <c:numCache>
                <c:formatCode>0.00</c:formatCode>
                <c:ptCount val="157"/>
                <c:pt idx="0">
                  <c:v>6.6666666666666666E-2</c:v>
                </c:pt>
                <c:pt idx="1">
                  <c:v>0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34285714285714286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.31428571428571428</c:v>
                </c:pt>
                <c:pt idx="9">
                  <c:v>0.13333333333333333</c:v>
                </c:pt>
                <c:pt idx="10">
                  <c:v>0</c:v>
                </c:pt>
                <c:pt idx="11">
                  <c:v>0</c:v>
                </c:pt>
                <c:pt idx="12">
                  <c:v>0.2</c:v>
                </c:pt>
                <c:pt idx="13">
                  <c:v>0.13333333333333333</c:v>
                </c:pt>
                <c:pt idx="14">
                  <c:v>0.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0.12</c:v>
                </c:pt>
                <c:pt idx="18">
                  <c:v>0.13333333333333333</c:v>
                </c:pt>
                <c:pt idx="19">
                  <c:v>0.06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15</c:v>
                </c:pt>
                <c:pt idx="23">
                  <c:v>0.3</c:v>
                </c:pt>
                <c:pt idx="24">
                  <c:v>0</c:v>
                </c:pt>
                <c:pt idx="25">
                  <c:v>6.6666666666666666E-2</c:v>
                </c:pt>
                <c:pt idx="26">
                  <c:v>6.6666666666666666E-2</c:v>
                </c:pt>
                <c:pt idx="27">
                  <c:v>0</c:v>
                </c:pt>
                <c:pt idx="28">
                  <c:v>0</c:v>
                </c:pt>
                <c:pt idx="29">
                  <c:v>0.13333333333333333</c:v>
                </c:pt>
                <c:pt idx="30">
                  <c:v>6.6666666666666666E-2</c:v>
                </c:pt>
                <c:pt idx="31">
                  <c:v>6.666666666666666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6666666666666666E-2</c:v>
                </c:pt>
                <c:pt idx="36">
                  <c:v>0</c:v>
                </c:pt>
                <c:pt idx="37">
                  <c:v>0.13333333333333333</c:v>
                </c:pt>
                <c:pt idx="38">
                  <c:v>0.13333333333333333</c:v>
                </c:pt>
                <c:pt idx="39">
                  <c:v>6.6666666666666666E-2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3333333333333333</c:v>
                </c:pt>
                <c:pt idx="46">
                  <c:v>6.6666666666666666E-2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.05</c:v>
                </c:pt>
                <c:pt idx="58">
                  <c:v>0.05</c:v>
                </c:pt>
                <c:pt idx="59">
                  <c:v>0</c:v>
                </c:pt>
                <c:pt idx="60">
                  <c:v>0</c:v>
                </c:pt>
                <c:pt idx="61">
                  <c:v>0.13333333333333333</c:v>
                </c:pt>
                <c:pt idx="62">
                  <c:v>0</c:v>
                </c:pt>
                <c:pt idx="63">
                  <c:v>0</c:v>
                </c:pt>
                <c:pt idx="64">
                  <c:v>0.18367346938775511</c:v>
                </c:pt>
                <c:pt idx="65">
                  <c:v>0.02</c:v>
                </c:pt>
                <c:pt idx="66">
                  <c:v>2.2222222222222223E-2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.13333333333333333</c:v>
                </c:pt>
                <c:pt idx="75">
                  <c:v>6.6666666666666666E-2</c:v>
                </c:pt>
                <c:pt idx="76">
                  <c:v>0</c:v>
                </c:pt>
                <c:pt idx="77">
                  <c:v>0.24</c:v>
                </c:pt>
                <c:pt idx="78">
                  <c:v>0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13333333333333333</c:v>
                </c:pt>
                <c:pt idx="82">
                  <c:v>0.2</c:v>
                </c:pt>
                <c:pt idx="83">
                  <c:v>0.3</c:v>
                </c:pt>
                <c:pt idx="84">
                  <c:v>0.18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6666666666666E-2</c:v>
                </c:pt>
                <c:pt idx="91">
                  <c:v>0.22</c:v>
                </c:pt>
                <c:pt idx="92">
                  <c:v>0</c:v>
                </c:pt>
                <c:pt idx="93">
                  <c:v>0.08</c:v>
                </c:pt>
                <c:pt idx="94">
                  <c:v>0</c:v>
                </c:pt>
                <c:pt idx="95">
                  <c:v>0</c:v>
                </c:pt>
                <c:pt idx="96">
                  <c:v>0.26666666666666666</c:v>
                </c:pt>
                <c:pt idx="97">
                  <c:v>0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00000000000001</c:v>
                </c:pt>
                <c:pt idx="104">
                  <c:v>0</c:v>
                </c:pt>
                <c:pt idx="105">
                  <c:v>0</c:v>
                </c:pt>
                <c:pt idx="106">
                  <c:v>0.2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38666666666666666</c:v>
                </c:pt>
                <c:pt idx="112">
                  <c:v>0</c:v>
                </c:pt>
                <c:pt idx="113">
                  <c:v>0</c:v>
                </c:pt>
                <c:pt idx="114">
                  <c:v>6.6666666666666666E-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4</c:v>
                </c:pt>
                <c:pt idx="120">
                  <c:v>4.4444444444444446E-2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</c:v>
                </c:pt>
                <c:pt idx="140">
                  <c:v>0.25</c:v>
                </c:pt>
                <c:pt idx="141">
                  <c:v>0</c:v>
                </c:pt>
                <c:pt idx="142">
                  <c:v>0.1333333333333333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.13333333333333333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FB-5A49-9952-5E13B233A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81216"/>
        <c:axId val="174281792"/>
      </c:scatterChart>
      <c:valAx>
        <c:axId val="17428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7-tricosen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281792"/>
        <c:crosses val="autoZero"/>
        <c:crossBetween val="midCat"/>
      </c:valAx>
      <c:valAx>
        <c:axId val="174281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281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. Chill Coma Recovery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4431124234470691"/>
                  <c:y val="-0.7478627150772819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08x + 0.071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32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57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475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F. Chill Coma Recovery'!$B$2:$B$207</c:f>
              <c:numCache>
                <c:formatCode>0.000</c:formatCode>
                <c:ptCount val="206"/>
                <c:pt idx="0">
                  <c:v>18.989473684</c:v>
                </c:pt>
                <c:pt idx="1">
                  <c:v>17.515463917999998</c:v>
                </c:pt>
                <c:pt idx="2">
                  <c:v>17.16</c:v>
                </c:pt>
                <c:pt idx="3">
                  <c:v>20.514851485000001</c:v>
                </c:pt>
                <c:pt idx="4">
                  <c:v>33.967741934999999</c:v>
                </c:pt>
                <c:pt idx="5">
                  <c:v>29.404040404</c:v>
                </c:pt>
                <c:pt idx="6">
                  <c:v>13.958333333000001</c:v>
                </c:pt>
                <c:pt idx="7">
                  <c:v>16.257731959000001</c:v>
                </c:pt>
                <c:pt idx="8">
                  <c:v>24.122448980000001</c:v>
                </c:pt>
                <c:pt idx="9">
                  <c:v>18.934782608999999</c:v>
                </c:pt>
                <c:pt idx="10">
                  <c:v>11.808510638</c:v>
                </c:pt>
                <c:pt idx="11">
                  <c:v>24.770833332999999</c:v>
                </c:pt>
                <c:pt idx="12">
                  <c:v>23.072916667000001</c:v>
                </c:pt>
                <c:pt idx="13">
                  <c:v>19.705882353</c:v>
                </c:pt>
                <c:pt idx="14">
                  <c:v>13.614457830999999</c:v>
                </c:pt>
                <c:pt idx="15">
                  <c:v>24.795918366999999</c:v>
                </c:pt>
                <c:pt idx="16">
                  <c:v>13.114583333000001</c:v>
                </c:pt>
                <c:pt idx="17">
                  <c:v>15.340425531999999</c:v>
                </c:pt>
                <c:pt idx="18">
                  <c:v>21.444444443999998</c:v>
                </c:pt>
                <c:pt idx="19">
                  <c:v>15</c:v>
                </c:pt>
                <c:pt idx="20">
                  <c:v>16.183673468999999</c:v>
                </c:pt>
                <c:pt idx="21">
                  <c:v>20.288659794000001</c:v>
                </c:pt>
                <c:pt idx="22">
                  <c:v>17.717171716999999</c:v>
                </c:pt>
                <c:pt idx="23">
                  <c:v>18.653061224000002</c:v>
                </c:pt>
                <c:pt idx="24">
                  <c:v>12.548387097000001</c:v>
                </c:pt>
                <c:pt idx="25">
                  <c:v>15.237113402</c:v>
                </c:pt>
                <c:pt idx="26">
                  <c:v>17.96875</c:v>
                </c:pt>
                <c:pt idx="27">
                  <c:v>11.354166666999999</c:v>
                </c:pt>
                <c:pt idx="28">
                  <c:v>26.445544554000001</c:v>
                </c:pt>
                <c:pt idx="29">
                  <c:v>29.436781609000001</c:v>
                </c:pt>
                <c:pt idx="30">
                  <c:v>20.854166667000001</c:v>
                </c:pt>
                <c:pt idx="31">
                  <c:v>24.792207791999999</c:v>
                </c:pt>
                <c:pt idx="32">
                  <c:v>14.572916666999999</c:v>
                </c:pt>
                <c:pt idx="33">
                  <c:v>15.785714285999999</c:v>
                </c:pt>
                <c:pt idx="34">
                  <c:v>12.604166666999999</c:v>
                </c:pt>
                <c:pt idx="35">
                  <c:v>17.088235294</c:v>
                </c:pt>
                <c:pt idx="36">
                  <c:v>14.540816327</c:v>
                </c:pt>
                <c:pt idx="37">
                  <c:v>15.184466019</c:v>
                </c:pt>
                <c:pt idx="38">
                  <c:v>15.802083333000001</c:v>
                </c:pt>
                <c:pt idx="39">
                  <c:v>18.940594058999999</c:v>
                </c:pt>
                <c:pt idx="40">
                  <c:v>19.164948454000001</c:v>
                </c:pt>
                <c:pt idx="41">
                  <c:v>20.260416667000001</c:v>
                </c:pt>
                <c:pt idx="42">
                  <c:v>19.111111111</c:v>
                </c:pt>
                <c:pt idx="43">
                  <c:v>14.802083333000001</c:v>
                </c:pt>
                <c:pt idx="44">
                  <c:v>15.402061856</c:v>
                </c:pt>
                <c:pt idx="45">
                  <c:v>14.827586207</c:v>
                </c:pt>
                <c:pt idx="46">
                  <c:v>14.75</c:v>
                </c:pt>
                <c:pt idx="47">
                  <c:v>14.724137931</c:v>
                </c:pt>
                <c:pt idx="48">
                  <c:v>17.936842105</c:v>
                </c:pt>
                <c:pt idx="49">
                  <c:v>11.583333333000001</c:v>
                </c:pt>
                <c:pt idx="50">
                  <c:v>10.78</c:v>
                </c:pt>
                <c:pt idx="51">
                  <c:v>15.990291262</c:v>
                </c:pt>
                <c:pt idx="52">
                  <c:v>25.478723404</c:v>
                </c:pt>
                <c:pt idx="53">
                  <c:v>14.271844659999999</c:v>
                </c:pt>
                <c:pt idx="54">
                  <c:v>16.402061856</c:v>
                </c:pt>
                <c:pt idx="55">
                  <c:v>20.484848485000001</c:v>
                </c:pt>
                <c:pt idx="56">
                  <c:v>14.56</c:v>
                </c:pt>
                <c:pt idx="57">
                  <c:v>15.595959596</c:v>
                </c:pt>
                <c:pt idx="58">
                  <c:v>18.360824741999998</c:v>
                </c:pt>
                <c:pt idx="59">
                  <c:v>13.043956044</c:v>
                </c:pt>
                <c:pt idx="60">
                  <c:v>12.534653465</c:v>
                </c:pt>
                <c:pt idx="61">
                  <c:v>12.072916666999999</c:v>
                </c:pt>
                <c:pt idx="62">
                  <c:v>9.5148514850999995</c:v>
                </c:pt>
                <c:pt idx="63">
                  <c:v>15</c:v>
                </c:pt>
                <c:pt idx="64">
                  <c:v>12.928571429</c:v>
                </c:pt>
                <c:pt idx="65">
                  <c:v>13.290697674</c:v>
                </c:pt>
                <c:pt idx="66">
                  <c:v>9.0408163264999999</c:v>
                </c:pt>
                <c:pt idx="67">
                  <c:v>17.3125</c:v>
                </c:pt>
                <c:pt idx="68">
                  <c:v>11.62244898</c:v>
                </c:pt>
                <c:pt idx="69">
                  <c:v>14.635416666999999</c:v>
                </c:pt>
                <c:pt idx="70">
                  <c:v>15.793814433</c:v>
                </c:pt>
                <c:pt idx="71">
                  <c:v>15.408163265000001</c:v>
                </c:pt>
                <c:pt idx="72">
                  <c:v>14.010204082</c:v>
                </c:pt>
                <c:pt idx="73">
                  <c:v>16.363636364000001</c:v>
                </c:pt>
                <c:pt idx="74">
                  <c:v>13.132653060999999</c:v>
                </c:pt>
                <c:pt idx="75">
                  <c:v>33.219047619000001</c:v>
                </c:pt>
                <c:pt idx="76">
                  <c:v>14.705263157999999</c:v>
                </c:pt>
                <c:pt idx="77">
                  <c:v>11.989795918</c:v>
                </c:pt>
                <c:pt idx="78">
                  <c:v>16.770833332999999</c:v>
                </c:pt>
                <c:pt idx="79">
                  <c:v>13.18</c:v>
                </c:pt>
                <c:pt idx="80">
                  <c:v>14.65</c:v>
                </c:pt>
                <c:pt idx="81">
                  <c:v>13.978947368</c:v>
                </c:pt>
                <c:pt idx="82">
                  <c:v>19.540816327000002</c:v>
                </c:pt>
                <c:pt idx="83">
                  <c:v>14.575757576000001</c:v>
                </c:pt>
                <c:pt idx="84">
                  <c:v>16.510869565</c:v>
                </c:pt>
                <c:pt idx="85">
                  <c:v>12.458333333000001</c:v>
                </c:pt>
                <c:pt idx="86">
                  <c:v>11.578947368</c:v>
                </c:pt>
                <c:pt idx="87">
                  <c:v>23.928571429000002</c:v>
                </c:pt>
                <c:pt idx="88">
                  <c:v>12.649484535999999</c:v>
                </c:pt>
                <c:pt idx="89">
                  <c:v>11.224489796</c:v>
                </c:pt>
                <c:pt idx="90">
                  <c:v>13.197916666999999</c:v>
                </c:pt>
                <c:pt idx="91">
                  <c:v>12.65</c:v>
                </c:pt>
                <c:pt idx="92">
                  <c:v>11.424242423999999</c:v>
                </c:pt>
                <c:pt idx="93">
                  <c:v>11.495049505000001</c:v>
                </c:pt>
                <c:pt idx="94">
                  <c:v>10.771241829999999</c:v>
                </c:pt>
                <c:pt idx="95">
                  <c:v>12.647058824</c:v>
                </c:pt>
                <c:pt idx="96">
                  <c:v>23.571428570999998</c:v>
                </c:pt>
                <c:pt idx="97">
                  <c:v>16.092783505</c:v>
                </c:pt>
                <c:pt idx="98">
                  <c:v>14.041666666999999</c:v>
                </c:pt>
                <c:pt idx="99">
                  <c:v>17.260000000000002</c:v>
                </c:pt>
                <c:pt idx="100">
                  <c:v>12.205882353</c:v>
                </c:pt>
                <c:pt idx="101">
                  <c:v>10.354166666999999</c:v>
                </c:pt>
                <c:pt idx="102">
                  <c:v>12.280373832</c:v>
                </c:pt>
                <c:pt idx="103">
                  <c:v>22.045751633999998</c:v>
                </c:pt>
                <c:pt idx="104">
                  <c:v>13.892156863</c:v>
                </c:pt>
                <c:pt idx="105">
                  <c:v>24.354838709999999</c:v>
                </c:pt>
                <c:pt idx="106">
                  <c:v>16.377551019999999</c:v>
                </c:pt>
                <c:pt idx="107">
                  <c:v>22.530612245</c:v>
                </c:pt>
                <c:pt idx="108">
                  <c:v>21.292929293</c:v>
                </c:pt>
                <c:pt idx="109">
                  <c:v>18.816326531000001</c:v>
                </c:pt>
                <c:pt idx="110">
                  <c:v>23</c:v>
                </c:pt>
                <c:pt idx="111">
                  <c:v>14.895348837</c:v>
                </c:pt>
                <c:pt idx="112">
                  <c:v>16.368421052999999</c:v>
                </c:pt>
                <c:pt idx="113">
                  <c:v>14.857142856999999</c:v>
                </c:pt>
                <c:pt idx="114">
                  <c:v>17.331521738999999</c:v>
                </c:pt>
                <c:pt idx="115">
                  <c:v>37.079207920999998</c:v>
                </c:pt>
                <c:pt idx="116">
                  <c:v>17.509803922</c:v>
                </c:pt>
                <c:pt idx="117">
                  <c:v>17</c:v>
                </c:pt>
                <c:pt idx="118">
                  <c:v>12.591836734999999</c:v>
                </c:pt>
                <c:pt idx="119">
                  <c:v>21.020408162999999</c:v>
                </c:pt>
                <c:pt idx="120">
                  <c:v>16.448529411999999</c:v>
                </c:pt>
                <c:pt idx="121">
                  <c:v>17.196078431</c:v>
                </c:pt>
                <c:pt idx="122">
                  <c:v>15.357142856999999</c:v>
                </c:pt>
                <c:pt idx="123">
                  <c:v>13.268041237</c:v>
                </c:pt>
                <c:pt idx="124">
                  <c:v>20.703296702999999</c:v>
                </c:pt>
                <c:pt idx="125">
                  <c:v>16.690000000000001</c:v>
                </c:pt>
                <c:pt idx="126">
                  <c:v>17.817204301</c:v>
                </c:pt>
                <c:pt idx="127">
                  <c:v>15.428571429</c:v>
                </c:pt>
                <c:pt idx="128">
                  <c:v>27.77</c:v>
                </c:pt>
                <c:pt idx="129">
                  <c:v>19.117647058999999</c:v>
                </c:pt>
                <c:pt idx="130">
                  <c:v>23.571428570999998</c:v>
                </c:pt>
                <c:pt idx="131">
                  <c:v>15.888888889</c:v>
                </c:pt>
                <c:pt idx="132">
                  <c:v>14.03</c:v>
                </c:pt>
                <c:pt idx="133">
                  <c:v>23.5625</c:v>
                </c:pt>
                <c:pt idx="134">
                  <c:v>13.380952381</c:v>
                </c:pt>
                <c:pt idx="135">
                  <c:v>20.62</c:v>
                </c:pt>
                <c:pt idx="136">
                  <c:v>11.650485437</c:v>
                </c:pt>
                <c:pt idx="137">
                  <c:v>25.73</c:v>
                </c:pt>
                <c:pt idx="138">
                  <c:v>15.58</c:v>
                </c:pt>
                <c:pt idx="139">
                  <c:v>12.072164947999999</c:v>
                </c:pt>
                <c:pt idx="140">
                  <c:v>19.760000000000002</c:v>
                </c:pt>
                <c:pt idx="141">
                  <c:v>20.089108911</c:v>
                </c:pt>
                <c:pt idx="142">
                  <c:v>21.271844659999999</c:v>
                </c:pt>
                <c:pt idx="143">
                  <c:v>13.295918367000001</c:v>
                </c:pt>
                <c:pt idx="144">
                  <c:v>23.296703297000001</c:v>
                </c:pt>
                <c:pt idx="145">
                  <c:v>14.973684211</c:v>
                </c:pt>
                <c:pt idx="146">
                  <c:v>14.653061224</c:v>
                </c:pt>
                <c:pt idx="147">
                  <c:v>36.872549020000001</c:v>
                </c:pt>
                <c:pt idx="148">
                  <c:v>48.575163398999997</c:v>
                </c:pt>
                <c:pt idx="149">
                  <c:v>32.079207920999998</c:v>
                </c:pt>
                <c:pt idx="150">
                  <c:v>22.931372548999999</c:v>
                </c:pt>
                <c:pt idx="151">
                  <c:v>12.78</c:v>
                </c:pt>
                <c:pt idx="152">
                  <c:v>19.53</c:v>
                </c:pt>
                <c:pt idx="153">
                  <c:v>24.126436781999999</c:v>
                </c:pt>
                <c:pt idx="154">
                  <c:v>15.019607842999999</c:v>
                </c:pt>
                <c:pt idx="155">
                  <c:v>27.156862745000002</c:v>
                </c:pt>
                <c:pt idx="156">
                  <c:v>25.330097086999999</c:v>
                </c:pt>
                <c:pt idx="157">
                  <c:v>26.450980392000002</c:v>
                </c:pt>
                <c:pt idx="158">
                  <c:v>14.466019417</c:v>
                </c:pt>
              </c:numCache>
            </c:numRef>
          </c:xVal>
          <c:yVal>
            <c:numRef>
              <c:f>'F. Chill Coma Recovery'!$C$2:$C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0</c:v>
                </c:pt>
                <c:pt idx="6">
                  <c:v>0</c:v>
                </c:pt>
                <c:pt idx="7">
                  <c:v>0.13333333333333333</c:v>
                </c:pt>
                <c:pt idx="8">
                  <c:v>6.6666666666666666E-2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.13333333333333333</c:v>
                </c:pt>
                <c:pt idx="17">
                  <c:v>0.13333333333333333</c:v>
                </c:pt>
                <c:pt idx="18">
                  <c:v>6.6666666666666666E-2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34285714285714286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13333333333333333</c:v>
                </c:pt>
                <c:pt idx="27">
                  <c:v>6.6666666666666666E-2</c:v>
                </c:pt>
                <c:pt idx="28">
                  <c:v>6.6666666666666666E-2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15</c:v>
                </c:pt>
                <c:pt idx="33">
                  <c:v>0</c:v>
                </c:pt>
                <c:pt idx="34">
                  <c:v>0</c:v>
                </c:pt>
                <c:pt idx="35">
                  <c:v>0.1</c:v>
                </c:pt>
                <c:pt idx="36">
                  <c:v>0.05</c:v>
                </c:pt>
                <c:pt idx="37">
                  <c:v>0.05</c:v>
                </c:pt>
                <c:pt idx="38">
                  <c:v>0</c:v>
                </c:pt>
                <c:pt idx="39">
                  <c:v>0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.13333333333333333</c:v>
                </c:pt>
                <c:pt idx="43">
                  <c:v>0</c:v>
                </c:pt>
                <c:pt idx="44">
                  <c:v>0</c:v>
                </c:pt>
                <c:pt idx="45">
                  <c:v>0.18367346938775511</c:v>
                </c:pt>
                <c:pt idx="46">
                  <c:v>0.02</c:v>
                </c:pt>
                <c:pt idx="47">
                  <c:v>2.2222222222222223E-2</c:v>
                </c:pt>
                <c:pt idx="48">
                  <c:v>0.02</c:v>
                </c:pt>
                <c:pt idx="49">
                  <c:v>0</c:v>
                </c:pt>
                <c:pt idx="50">
                  <c:v>6.6666666666666666E-2</c:v>
                </c:pt>
                <c:pt idx="51">
                  <c:v>0</c:v>
                </c:pt>
                <c:pt idx="52">
                  <c:v>0.02</c:v>
                </c:pt>
                <c:pt idx="53">
                  <c:v>0.04</c:v>
                </c:pt>
                <c:pt idx="54">
                  <c:v>0</c:v>
                </c:pt>
                <c:pt idx="55">
                  <c:v>0.12</c:v>
                </c:pt>
                <c:pt idx="56">
                  <c:v>0</c:v>
                </c:pt>
                <c:pt idx="57">
                  <c:v>6.6666666666666666E-2</c:v>
                </c:pt>
                <c:pt idx="58">
                  <c:v>0</c:v>
                </c:pt>
                <c:pt idx="59">
                  <c:v>0</c:v>
                </c:pt>
                <c:pt idx="60">
                  <c:v>0.13333333333333333</c:v>
                </c:pt>
                <c:pt idx="61">
                  <c:v>0.13333333333333333</c:v>
                </c:pt>
                <c:pt idx="62">
                  <c:v>6.6666666666666666E-2</c:v>
                </c:pt>
                <c:pt idx="63">
                  <c:v>0.02</c:v>
                </c:pt>
                <c:pt idx="64">
                  <c:v>0.28000000000000003</c:v>
                </c:pt>
                <c:pt idx="65">
                  <c:v>0.26666666666666666</c:v>
                </c:pt>
                <c:pt idx="66">
                  <c:v>0.16</c:v>
                </c:pt>
                <c:pt idx="67">
                  <c:v>0.02</c:v>
                </c:pt>
                <c:pt idx="68">
                  <c:v>0.04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6.6666666666666666E-2</c:v>
                </c:pt>
                <c:pt idx="73">
                  <c:v>0.13333333333333333</c:v>
                </c:pt>
                <c:pt idx="74">
                  <c:v>0.2</c:v>
                </c:pt>
                <c:pt idx="75">
                  <c:v>0.3</c:v>
                </c:pt>
                <c:pt idx="76">
                  <c:v>0.18</c:v>
                </c:pt>
                <c:pt idx="77">
                  <c:v>0</c:v>
                </c:pt>
                <c:pt idx="78">
                  <c:v>6.6666666666666666E-2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22</c:v>
                </c:pt>
                <c:pt idx="82">
                  <c:v>0</c:v>
                </c:pt>
                <c:pt idx="83">
                  <c:v>0.08</c:v>
                </c:pt>
                <c:pt idx="84">
                  <c:v>0.26666666666666666</c:v>
                </c:pt>
                <c:pt idx="85">
                  <c:v>0</c:v>
                </c:pt>
                <c:pt idx="86">
                  <c:v>0.02</c:v>
                </c:pt>
                <c:pt idx="87">
                  <c:v>0</c:v>
                </c:pt>
                <c:pt idx="88">
                  <c:v>0.31428571428571428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.14000000000000001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.2</c:v>
                </c:pt>
                <c:pt idx="97">
                  <c:v>0.13333333333333333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.06</c:v>
                </c:pt>
                <c:pt idx="102">
                  <c:v>0.38666666666666666</c:v>
                </c:pt>
                <c:pt idx="103">
                  <c:v>0</c:v>
                </c:pt>
                <c:pt idx="104">
                  <c:v>6.6666666666666666E-2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04</c:v>
                </c:pt>
                <c:pt idx="111">
                  <c:v>4.4444444444444446E-2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2</c:v>
                </c:pt>
                <c:pt idx="118">
                  <c:v>6.6666666666666666E-2</c:v>
                </c:pt>
                <c:pt idx="119">
                  <c:v>6.6666666666666666E-2</c:v>
                </c:pt>
                <c:pt idx="120">
                  <c:v>0</c:v>
                </c:pt>
                <c:pt idx="121">
                  <c:v>0</c:v>
                </c:pt>
                <c:pt idx="122">
                  <c:v>0.06</c:v>
                </c:pt>
                <c:pt idx="123">
                  <c:v>0.08</c:v>
                </c:pt>
                <c:pt idx="124">
                  <c:v>6.6666666666666666E-2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13333333333333333</c:v>
                </c:pt>
                <c:pt idx="133">
                  <c:v>0.13333333333333333</c:v>
                </c:pt>
                <c:pt idx="134">
                  <c:v>0</c:v>
                </c:pt>
                <c:pt idx="135">
                  <c:v>0.25</c:v>
                </c:pt>
                <c:pt idx="136">
                  <c:v>0</c:v>
                </c:pt>
                <c:pt idx="137">
                  <c:v>0.13333333333333333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6.6666666666666666E-2</c:v>
                </c:pt>
                <c:pt idx="142">
                  <c:v>6.6666666666666666E-2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4.4444444444444446E-2</c:v>
                </c:pt>
                <c:pt idx="147">
                  <c:v>0.2</c:v>
                </c:pt>
                <c:pt idx="148">
                  <c:v>0</c:v>
                </c:pt>
                <c:pt idx="149">
                  <c:v>0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6.6666666666666666E-2</c:v>
                </c:pt>
                <c:pt idx="157">
                  <c:v>6.6666666666666666E-2</c:v>
                </c:pt>
                <c:pt idx="15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E7-B04E-B435-40FCE74F0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4976"/>
        <c:axId val="174575552"/>
      </c:scatterChart>
      <c:valAx>
        <c:axId val="17457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Chill Coma Recovery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575552"/>
        <c:crosses val="autoZero"/>
        <c:crossBetween val="midCat"/>
      </c:valAx>
      <c:valAx>
        <c:axId val="174575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574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. Phototaxis (1 week)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149925634295713"/>
                  <c:y val="-0.6700134878973461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083x + 0.0162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191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138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06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G. Phototaxis (1 week)'!$B$2:$B$206</c:f>
              <c:numCache>
                <c:formatCode>0.00</c:formatCode>
                <c:ptCount val="205"/>
                <c:pt idx="0">
                  <c:v>5.4418604650000004</c:v>
                </c:pt>
                <c:pt idx="1">
                  <c:v>4.4800000000000004</c:v>
                </c:pt>
                <c:pt idx="2">
                  <c:v>5.0270270269999999</c:v>
                </c:pt>
                <c:pt idx="3">
                  <c:v>3.6593406590000002</c:v>
                </c:pt>
                <c:pt idx="4">
                  <c:v>3.4379562039999998</c:v>
                </c:pt>
                <c:pt idx="5">
                  <c:v>4.5999999999999996</c:v>
                </c:pt>
                <c:pt idx="6">
                  <c:v>2.4838709680000002</c:v>
                </c:pt>
                <c:pt idx="7">
                  <c:v>3.0075757580000002</c:v>
                </c:pt>
                <c:pt idx="8">
                  <c:v>3.7580645160000001</c:v>
                </c:pt>
                <c:pt idx="9">
                  <c:v>4.5609756099999998</c:v>
                </c:pt>
                <c:pt idx="10">
                  <c:v>4.7196969700000002</c:v>
                </c:pt>
                <c:pt idx="11">
                  <c:v>4.3008130080000004</c:v>
                </c:pt>
                <c:pt idx="12">
                  <c:v>4.180952381</c:v>
                </c:pt>
                <c:pt idx="13">
                  <c:v>4.7259259260000004</c:v>
                </c:pt>
                <c:pt idx="14">
                  <c:v>4.8591549299999999</c:v>
                </c:pt>
                <c:pt idx="15">
                  <c:v>5.2089552240000003</c:v>
                </c:pt>
                <c:pt idx="16">
                  <c:v>2.723809524</c:v>
                </c:pt>
                <c:pt idx="17">
                  <c:v>4.6333333330000004</c:v>
                </c:pt>
                <c:pt idx="18">
                  <c:v>3.7441860469999999</c:v>
                </c:pt>
                <c:pt idx="19">
                  <c:v>2.255033557</c:v>
                </c:pt>
                <c:pt idx="20">
                  <c:v>4.266666667</c:v>
                </c:pt>
                <c:pt idx="21">
                  <c:v>2.77443609</c:v>
                </c:pt>
                <c:pt idx="22">
                  <c:v>3.6928571429999999</c:v>
                </c:pt>
                <c:pt idx="23">
                  <c:v>5.740384615</c:v>
                </c:pt>
                <c:pt idx="24">
                  <c:v>4.483333333</c:v>
                </c:pt>
                <c:pt idx="25">
                  <c:v>4.1884057969999997</c:v>
                </c:pt>
                <c:pt idx="26">
                  <c:v>2.755905512</c:v>
                </c:pt>
                <c:pt idx="27">
                  <c:v>3.2888888889999999</c:v>
                </c:pt>
                <c:pt idx="28">
                  <c:v>4.6688741719999998</c:v>
                </c:pt>
                <c:pt idx="29">
                  <c:v>4.4626865670000004</c:v>
                </c:pt>
                <c:pt idx="30">
                  <c:v>3.7517730500000002</c:v>
                </c:pt>
                <c:pt idx="31">
                  <c:v>1.345</c:v>
                </c:pt>
                <c:pt idx="32">
                  <c:v>3</c:v>
                </c:pt>
                <c:pt idx="33">
                  <c:v>4.0161290320000003</c:v>
                </c:pt>
                <c:pt idx="34">
                  <c:v>3.5885714289999999</c:v>
                </c:pt>
                <c:pt idx="35">
                  <c:v>3.8985507250000002</c:v>
                </c:pt>
                <c:pt idx="36">
                  <c:v>3.9574468089999999</c:v>
                </c:pt>
                <c:pt idx="37">
                  <c:v>3.8482758619999999</c:v>
                </c:pt>
                <c:pt idx="38">
                  <c:v>3.46875</c:v>
                </c:pt>
                <c:pt idx="39">
                  <c:v>3.3046357620000002</c:v>
                </c:pt>
                <c:pt idx="40">
                  <c:v>4.1962616820000003</c:v>
                </c:pt>
                <c:pt idx="41">
                  <c:v>3.051094891</c:v>
                </c:pt>
                <c:pt idx="42">
                  <c:v>2.1875</c:v>
                </c:pt>
                <c:pt idx="43">
                  <c:v>4.8923076920000002</c:v>
                </c:pt>
                <c:pt idx="44">
                  <c:v>4.9490445860000003</c:v>
                </c:pt>
                <c:pt idx="45">
                  <c:v>4.5902777779999999</c:v>
                </c:pt>
                <c:pt idx="46">
                  <c:v>5.0571428569999997</c:v>
                </c:pt>
                <c:pt idx="47">
                  <c:v>4.2913907289999997</c:v>
                </c:pt>
                <c:pt idx="48">
                  <c:v>7.5821917809999997</c:v>
                </c:pt>
                <c:pt idx="49">
                  <c:v>5.7711864410000002</c:v>
                </c:pt>
                <c:pt idx="50">
                  <c:v>4.8540145990000001</c:v>
                </c:pt>
                <c:pt idx="51">
                  <c:v>3.9241379310000002</c:v>
                </c:pt>
                <c:pt idx="52">
                  <c:v>5.1714285709999999</c:v>
                </c:pt>
                <c:pt idx="53">
                  <c:v>5.1779661020000001</c:v>
                </c:pt>
                <c:pt idx="54">
                  <c:v>5.2621359219999997</c:v>
                </c:pt>
                <c:pt idx="55">
                  <c:v>6.7299270069999997</c:v>
                </c:pt>
                <c:pt idx="56">
                  <c:v>6.6805555559999998</c:v>
                </c:pt>
                <c:pt idx="57">
                  <c:v>5.7750000000000004</c:v>
                </c:pt>
                <c:pt idx="58">
                  <c:v>2.2657342659999999</c:v>
                </c:pt>
                <c:pt idx="59">
                  <c:v>2.0499999999999998</c:v>
                </c:pt>
                <c:pt idx="60">
                  <c:v>5.7847222220000001</c:v>
                </c:pt>
                <c:pt idx="61">
                  <c:v>6.127659575</c:v>
                </c:pt>
                <c:pt idx="62">
                  <c:v>2.78125</c:v>
                </c:pt>
                <c:pt idx="63">
                  <c:v>3.518181818</c:v>
                </c:pt>
                <c:pt idx="64">
                  <c:v>1.2275862070000001</c:v>
                </c:pt>
                <c:pt idx="65">
                  <c:v>5.1958041960000001</c:v>
                </c:pt>
                <c:pt idx="66">
                  <c:v>5.2387096770000001</c:v>
                </c:pt>
                <c:pt idx="67">
                  <c:v>4.5437500000000002</c:v>
                </c:pt>
                <c:pt idx="68">
                  <c:v>6.0260869570000004</c:v>
                </c:pt>
                <c:pt idx="69">
                  <c:v>3.2291666669999999</c:v>
                </c:pt>
                <c:pt idx="70">
                  <c:v>4.4017857139999998</c:v>
                </c:pt>
                <c:pt idx="71">
                  <c:v>6.7910447759999997</c:v>
                </c:pt>
                <c:pt idx="72">
                  <c:v>7.4117647059999996</c:v>
                </c:pt>
                <c:pt idx="73">
                  <c:v>5.7247706420000002</c:v>
                </c:pt>
                <c:pt idx="74">
                  <c:v>4.2297297299999999</c:v>
                </c:pt>
                <c:pt idx="75">
                  <c:v>2.2831858409999999</c:v>
                </c:pt>
                <c:pt idx="76">
                  <c:v>7.1931034479999996</c:v>
                </c:pt>
                <c:pt idx="77">
                  <c:v>6.3333333329999997</c:v>
                </c:pt>
                <c:pt idx="78">
                  <c:v>4.5164835170000002</c:v>
                </c:pt>
                <c:pt idx="79">
                  <c:v>3.5943396230000002</c:v>
                </c:pt>
                <c:pt idx="80">
                  <c:v>5.22</c:v>
                </c:pt>
                <c:pt idx="81">
                  <c:v>2.6583333329999999</c:v>
                </c:pt>
                <c:pt idx="82">
                  <c:v>2.690265487</c:v>
                </c:pt>
                <c:pt idx="83">
                  <c:v>7.4307692310000002</c:v>
                </c:pt>
                <c:pt idx="84">
                  <c:v>4.353448276</c:v>
                </c:pt>
                <c:pt idx="85">
                  <c:v>4.8970588240000001</c:v>
                </c:pt>
                <c:pt idx="86">
                  <c:v>3.4428571429999999</c:v>
                </c:pt>
                <c:pt idx="87">
                  <c:v>2.5470085469999999</c:v>
                </c:pt>
                <c:pt idx="88">
                  <c:v>5.6854838709999997</c:v>
                </c:pt>
                <c:pt idx="89">
                  <c:v>3.7642276419999998</c:v>
                </c:pt>
                <c:pt idx="90">
                  <c:v>5.9338842979999997</c:v>
                </c:pt>
                <c:pt idx="91">
                  <c:v>3.68</c:v>
                </c:pt>
                <c:pt idx="92">
                  <c:v>7.0508474579999998</c:v>
                </c:pt>
                <c:pt idx="93">
                  <c:v>5.0979020979999996</c:v>
                </c:pt>
                <c:pt idx="94">
                  <c:v>7.5845070420000003</c:v>
                </c:pt>
                <c:pt idx="95">
                  <c:v>5.2642857139999997</c:v>
                </c:pt>
                <c:pt idx="96">
                  <c:v>4.0588235289999997</c:v>
                </c:pt>
                <c:pt idx="97">
                  <c:v>3.8728813560000002</c:v>
                </c:pt>
                <c:pt idx="98">
                  <c:v>3.6442953020000002</c:v>
                </c:pt>
                <c:pt idx="99">
                  <c:v>7.2463768120000003</c:v>
                </c:pt>
                <c:pt idx="100">
                  <c:v>4.950413223</c:v>
                </c:pt>
                <c:pt idx="101">
                  <c:v>5.7161290320000004</c:v>
                </c:pt>
                <c:pt idx="102">
                  <c:v>5.7822580649999997</c:v>
                </c:pt>
                <c:pt idx="103">
                  <c:v>2.2580645160000001</c:v>
                </c:pt>
                <c:pt idx="104">
                  <c:v>5.2911392409999998</c:v>
                </c:pt>
                <c:pt idx="105">
                  <c:v>2.3088235290000001</c:v>
                </c:pt>
                <c:pt idx="106">
                  <c:v>6.3432835819999998</c:v>
                </c:pt>
                <c:pt idx="107">
                  <c:v>2.75</c:v>
                </c:pt>
                <c:pt idx="108">
                  <c:v>3.452554745</c:v>
                </c:pt>
                <c:pt idx="109">
                  <c:v>4.4827586210000003</c:v>
                </c:pt>
                <c:pt idx="110">
                  <c:v>3.2152777779999999</c:v>
                </c:pt>
                <c:pt idx="111">
                  <c:v>3.3451327430000002</c:v>
                </c:pt>
                <c:pt idx="112">
                  <c:v>3.8250000000000002</c:v>
                </c:pt>
                <c:pt idx="113">
                  <c:v>5.8074074070000004</c:v>
                </c:pt>
                <c:pt idx="114">
                  <c:v>3.7103448280000002</c:v>
                </c:pt>
                <c:pt idx="115">
                  <c:v>4.5</c:v>
                </c:pt>
                <c:pt idx="116">
                  <c:v>4.1206896549999996</c:v>
                </c:pt>
                <c:pt idx="117">
                  <c:v>6.8115942030000003</c:v>
                </c:pt>
                <c:pt idx="118">
                  <c:v>3.095238095</c:v>
                </c:pt>
                <c:pt idx="119">
                  <c:v>4.7839506170000003</c:v>
                </c:pt>
                <c:pt idx="120">
                  <c:v>4.4782608699999997</c:v>
                </c:pt>
                <c:pt idx="121">
                  <c:v>4.4056603770000002</c:v>
                </c:pt>
                <c:pt idx="122">
                  <c:v>4.4855072460000001</c:v>
                </c:pt>
                <c:pt idx="123">
                  <c:v>4.1764705879999999</c:v>
                </c:pt>
                <c:pt idx="124">
                  <c:v>3.2521008400000002</c:v>
                </c:pt>
                <c:pt idx="125">
                  <c:v>4.4125874129999998</c:v>
                </c:pt>
                <c:pt idx="126">
                  <c:v>6.7714285710000004</c:v>
                </c:pt>
                <c:pt idx="127">
                  <c:v>6.9022556389999998</c:v>
                </c:pt>
                <c:pt idx="128">
                  <c:v>4.1666666670000003</c:v>
                </c:pt>
                <c:pt idx="129">
                  <c:v>5.414285714</c:v>
                </c:pt>
                <c:pt idx="130">
                  <c:v>4.2049180330000002</c:v>
                </c:pt>
                <c:pt idx="131">
                  <c:v>3.9870967739999998</c:v>
                </c:pt>
                <c:pt idx="132">
                  <c:v>3.4462809920000002</c:v>
                </c:pt>
                <c:pt idx="133">
                  <c:v>5.7152777779999999</c:v>
                </c:pt>
                <c:pt idx="134">
                  <c:v>7.2214285709999997</c:v>
                </c:pt>
                <c:pt idx="135">
                  <c:v>4.2952380950000002</c:v>
                </c:pt>
                <c:pt idx="136">
                  <c:v>6.5283018869999996</c:v>
                </c:pt>
                <c:pt idx="137">
                  <c:v>3.9026548669999999</c:v>
                </c:pt>
                <c:pt idx="138">
                  <c:v>3.4811320760000002</c:v>
                </c:pt>
                <c:pt idx="139">
                  <c:v>6.5466666670000002</c:v>
                </c:pt>
                <c:pt idx="140">
                  <c:v>6.859060403</c:v>
                </c:pt>
                <c:pt idx="141">
                  <c:v>7.0344827590000003</c:v>
                </c:pt>
                <c:pt idx="142">
                  <c:v>4.6956521740000001</c:v>
                </c:pt>
                <c:pt idx="143">
                  <c:v>5.2824427480000002</c:v>
                </c:pt>
                <c:pt idx="144">
                  <c:v>6.355072464</c:v>
                </c:pt>
                <c:pt idx="145">
                  <c:v>3.68</c:v>
                </c:pt>
                <c:pt idx="146">
                  <c:v>5.1015625</c:v>
                </c:pt>
                <c:pt idx="147">
                  <c:v>5.7850467290000003</c:v>
                </c:pt>
                <c:pt idx="148">
                  <c:v>5.133858268</c:v>
                </c:pt>
                <c:pt idx="149">
                  <c:v>2.85</c:v>
                </c:pt>
                <c:pt idx="150">
                  <c:v>6.7627118639999999</c:v>
                </c:pt>
                <c:pt idx="151">
                  <c:v>5.7586206899999999</c:v>
                </c:pt>
                <c:pt idx="152">
                  <c:v>3.7519379850000001</c:v>
                </c:pt>
                <c:pt idx="153">
                  <c:v>4.5</c:v>
                </c:pt>
                <c:pt idx="154">
                  <c:v>6.1489361699999998</c:v>
                </c:pt>
                <c:pt idx="155">
                  <c:v>4.7818181820000003</c:v>
                </c:pt>
                <c:pt idx="156">
                  <c:v>5.0578512399999997</c:v>
                </c:pt>
                <c:pt idx="157">
                  <c:v>4.3980582520000002</c:v>
                </c:pt>
                <c:pt idx="158">
                  <c:v>5.3629032260000002</c:v>
                </c:pt>
                <c:pt idx="159">
                  <c:v>4.2068965519999999</c:v>
                </c:pt>
                <c:pt idx="160">
                  <c:v>5.7438016530000002</c:v>
                </c:pt>
                <c:pt idx="161">
                  <c:v>5.9586776859999997</c:v>
                </c:pt>
                <c:pt idx="162">
                  <c:v>4.0833333329999997</c:v>
                </c:pt>
                <c:pt idx="163">
                  <c:v>2.5434782610000002</c:v>
                </c:pt>
                <c:pt idx="164">
                  <c:v>6.9411764710000003</c:v>
                </c:pt>
                <c:pt idx="165">
                  <c:v>4.6086956519999998</c:v>
                </c:pt>
                <c:pt idx="166">
                  <c:v>7.4264705879999999</c:v>
                </c:pt>
                <c:pt idx="167">
                  <c:v>3.888888889</c:v>
                </c:pt>
                <c:pt idx="168">
                  <c:v>5.5267857139999998</c:v>
                </c:pt>
                <c:pt idx="169">
                  <c:v>3.8794326240000001</c:v>
                </c:pt>
                <c:pt idx="170">
                  <c:v>3.8970588240000001</c:v>
                </c:pt>
                <c:pt idx="171">
                  <c:v>3.96</c:v>
                </c:pt>
                <c:pt idx="172">
                  <c:v>5.1481481479999998</c:v>
                </c:pt>
                <c:pt idx="173">
                  <c:v>4.7045454549999999</c:v>
                </c:pt>
                <c:pt idx="174">
                  <c:v>4.1703296700000001</c:v>
                </c:pt>
                <c:pt idx="175">
                  <c:v>3.6857142860000001</c:v>
                </c:pt>
                <c:pt idx="176">
                  <c:v>3.955414013</c:v>
                </c:pt>
                <c:pt idx="177">
                  <c:v>4.8222222219999997</c:v>
                </c:pt>
                <c:pt idx="178">
                  <c:v>5.0789473679999997</c:v>
                </c:pt>
                <c:pt idx="179">
                  <c:v>3.6037735849999999</c:v>
                </c:pt>
                <c:pt idx="180">
                  <c:v>4.2136752140000002</c:v>
                </c:pt>
                <c:pt idx="181">
                  <c:v>4.4464285710000002</c:v>
                </c:pt>
                <c:pt idx="182">
                  <c:v>5.0508474579999998</c:v>
                </c:pt>
                <c:pt idx="183">
                  <c:v>4.2463768120000003</c:v>
                </c:pt>
                <c:pt idx="184">
                  <c:v>4.3458646620000003</c:v>
                </c:pt>
              </c:numCache>
            </c:numRef>
          </c:xVal>
          <c:yVal>
            <c:numRef>
              <c:f>'G. Phototaxis (1 week)'!$C$2:$C$206</c:f>
              <c:numCache>
                <c:formatCode>0.00</c:formatCode>
                <c:ptCount val="205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1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</c:v>
                </c:pt>
                <c:pt idx="39">
                  <c:v>0.05</c:v>
                </c:pt>
                <c:pt idx="40">
                  <c:v>0.05</c:v>
                </c:pt>
                <c:pt idx="41">
                  <c:v>0</c:v>
                </c:pt>
                <c:pt idx="42">
                  <c:v>0</c:v>
                </c:pt>
                <c:pt idx="43">
                  <c:v>6.6666666666666666E-2</c:v>
                </c:pt>
                <c:pt idx="44">
                  <c:v>0</c:v>
                </c:pt>
                <c:pt idx="45">
                  <c:v>0.13333333333333333</c:v>
                </c:pt>
                <c:pt idx="46">
                  <c:v>0</c:v>
                </c:pt>
                <c:pt idx="47">
                  <c:v>0</c:v>
                </c:pt>
                <c:pt idx="48">
                  <c:v>0.18367346938775511</c:v>
                </c:pt>
                <c:pt idx="49">
                  <c:v>0.02</c:v>
                </c:pt>
                <c:pt idx="50">
                  <c:v>2.2222222222222223E-2</c:v>
                </c:pt>
                <c:pt idx="51">
                  <c:v>0.02</c:v>
                </c:pt>
                <c:pt idx="52">
                  <c:v>0</c:v>
                </c:pt>
                <c:pt idx="53">
                  <c:v>6.6666666666666666E-2</c:v>
                </c:pt>
                <c:pt idx="54">
                  <c:v>0</c:v>
                </c:pt>
                <c:pt idx="55">
                  <c:v>0.02</c:v>
                </c:pt>
                <c:pt idx="56">
                  <c:v>0.04</c:v>
                </c:pt>
                <c:pt idx="57">
                  <c:v>0</c:v>
                </c:pt>
                <c:pt idx="58">
                  <c:v>0</c:v>
                </c:pt>
                <c:pt idx="59">
                  <c:v>0.13333333333333333</c:v>
                </c:pt>
                <c:pt idx="60">
                  <c:v>0</c:v>
                </c:pt>
                <c:pt idx="61">
                  <c:v>0.13333333333333333</c:v>
                </c:pt>
                <c:pt idx="62">
                  <c:v>0.12</c:v>
                </c:pt>
                <c:pt idx="63">
                  <c:v>0</c:v>
                </c:pt>
                <c:pt idx="64">
                  <c:v>6.6666666666666666E-2</c:v>
                </c:pt>
                <c:pt idx="65">
                  <c:v>0</c:v>
                </c:pt>
                <c:pt idx="66">
                  <c:v>0.24</c:v>
                </c:pt>
                <c:pt idx="67">
                  <c:v>0</c:v>
                </c:pt>
                <c:pt idx="68">
                  <c:v>0.13333333333333333</c:v>
                </c:pt>
                <c:pt idx="69">
                  <c:v>0.13333333333333333</c:v>
                </c:pt>
                <c:pt idx="70">
                  <c:v>6.6666666666666666E-2</c:v>
                </c:pt>
                <c:pt idx="71">
                  <c:v>0.02</c:v>
                </c:pt>
                <c:pt idx="72">
                  <c:v>0.28000000000000003</c:v>
                </c:pt>
                <c:pt idx="73">
                  <c:v>0.26666666666666666</c:v>
                </c:pt>
                <c:pt idx="74">
                  <c:v>0.16</c:v>
                </c:pt>
                <c:pt idx="75">
                  <c:v>6.6666666666666666E-2</c:v>
                </c:pt>
                <c:pt idx="76">
                  <c:v>0.02</c:v>
                </c:pt>
                <c:pt idx="77">
                  <c:v>0.04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6.6666666666666666E-2</c:v>
                </c:pt>
                <c:pt idx="82">
                  <c:v>0.13333333333333333</c:v>
                </c:pt>
                <c:pt idx="83">
                  <c:v>0.2</c:v>
                </c:pt>
                <c:pt idx="84">
                  <c:v>0.3</c:v>
                </c:pt>
                <c:pt idx="85">
                  <c:v>0.18</c:v>
                </c:pt>
                <c:pt idx="86">
                  <c:v>0</c:v>
                </c:pt>
                <c:pt idx="87">
                  <c:v>6.6666666666666666E-2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6.6666666666666666E-2</c:v>
                </c:pt>
                <c:pt idx="92">
                  <c:v>0.22</c:v>
                </c:pt>
                <c:pt idx="93">
                  <c:v>0</c:v>
                </c:pt>
                <c:pt idx="94">
                  <c:v>0.08</c:v>
                </c:pt>
                <c:pt idx="95">
                  <c:v>0</c:v>
                </c:pt>
                <c:pt idx="96">
                  <c:v>0</c:v>
                </c:pt>
                <c:pt idx="97">
                  <c:v>0.26666666666666666</c:v>
                </c:pt>
                <c:pt idx="98">
                  <c:v>0</c:v>
                </c:pt>
                <c:pt idx="99">
                  <c:v>0.02</c:v>
                </c:pt>
                <c:pt idx="100">
                  <c:v>0</c:v>
                </c:pt>
                <c:pt idx="101">
                  <c:v>0</c:v>
                </c:pt>
                <c:pt idx="102">
                  <c:v>0.31428571428571428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14000000000000001</c:v>
                </c:pt>
                <c:pt idx="107">
                  <c:v>0</c:v>
                </c:pt>
                <c:pt idx="108">
                  <c:v>6.6666666666666666E-2</c:v>
                </c:pt>
                <c:pt idx="109">
                  <c:v>0</c:v>
                </c:pt>
                <c:pt idx="110">
                  <c:v>0.2</c:v>
                </c:pt>
                <c:pt idx="111">
                  <c:v>0.13333333333333333</c:v>
                </c:pt>
                <c:pt idx="112">
                  <c:v>0</c:v>
                </c:pt>
                <c:pt idx="113">
                  <c:v>0.02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06</c:v>
                </c:pt>
                <c:pt idx="118">
                  <c:v>0.38666666666666666</c:v>
                </c:pt>
                <c:pt idx="119">
                  <c:v>0</c:v>
                </c:pt>
                <c:pt idx="120">
                  <c:v>0</c:v>
                </c:pt>
                <c:pt idx="121">
                  <c:v>6.6666666666666666E-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.04</c:v>
                </c:pt>
                <c:pt idx="128">
                  <c:v>4.4444444444444446E-2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2</c:v>
                </c:pt>
                <c:pt idx="135">
                  <c:v>6.6666666666666666E-2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06</c:v>
                </c:pt>
                <c:pt idx="141">
                  <c:v>0.08</c:v>
                </c:pt>
                <c:pt idx="142">
                  <c:v>6.6666666666666666E-2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13333333333333333</c:v>
                </c:pt>
                <c:pt idx="151">
                  <c:v>0.13333333333333333</c:v>
                </c:pt>
                <c:pt idx="152">
                  <c:v>0</c:v>
                </c:pt>
                <c:pt idx="153">
                  <c:v>0.25</c:v>
                </c:pt>
                <c:pt idx="154">
                  <c:v>0</c:v>
                </c:pt>
                <c:pt idx="155">
                  <c:v>0.13333333333333333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6.6666666666666666E-2</c:v>
                </c:pt>
                <c:pt idx="162">
                  <c:v>6.6666666666666666E-2</c:v>
                </c:pt>
                <c:pt idx="163">
                  <c:v>0</c:v>
                </c:pt>
                <c:pt idx="164">
                  <c:v>0.13333333333333333</c:v>
                </c:pt>
                <c:pt idx="165">
                  <c:v>6.6666666666666666E-2</c:v>
                </c:pt>
                <c:pt idx="166">
                  <c:v>0</c:v>
                </c:pt>
                <c:pt idx="167">
                  <c:v>6.6666666666666666E-2</c:v>
                </c:pt>
                <c:pt idx="168">
                  <c:v>0</c:v>
                </c:pt>
                <c:pt idx="169">
                  <c:v>0</c:v>
                </c:pt>
                <c:pt idx="170">
                  <c:v>4.4444444444444446E-2</c:v>
                </c:pt>
                <c:pt idx="171">
                  <c:v>0.2</c:v>
                </c:pt>
                <c:pt idx="172">
                  <c:v>0</c:v>
                </c:pt>
                <c:pt idx="173">
                  <c:v>0</c:v>
                </c:pt>
                <c:pt idx="174">
                  <c:v>6.6666666666666666E-2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6.6666666666666666E-2</c:v>
                </c:pt>
                <c:pt idx="182">
                  <c:v>6.6666666666666666E-2</c:v>
                </c:pt>
                <c:pt idx="183">
                  <c:v>0</c:v>
                </c:pt>
                <c:pt idx="184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2A-0644-A4FC-A782D7B3A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577280"/>
        <c:axId val="174577856"/>
      </c:scatterChart>
      <c:valAx>
        <c:axId val="174577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Phototaxis Sco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577856"/>
        <c:crosses val="autoZero"/>
        <c:crossBetween val="midCat"/>
      </c:valAx>
      <c:valAx>
        <c:axId val="174577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577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904549431321084"/>
                  <c:y val="-0.7123428842228054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4E-06x + 0.0535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1E-0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032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967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B$2:$B$338</c:f>
              <c:numCache>
                <c:formatCode>0.00</c:formatCode>
                <c:ptCount val="337"/>
                <c:pt idx="0">
                  <c:v>603.58333300000004</c:v>
                </c:pt>
                <c:pt idx="1">
                  <c:v>567.96875</c:v>
                </c:pt>
                <c:pt idx="2">
                  <c:v>515.91145800000004</c:v>
                </c:pt>
                <c:pt idx="3">
                  <c:v>277.95679000000001</c:v>
                </c:pt>
                <c:pt idx="4">
                  <c:v>585.34895800000004</c:v>
                </c:pt>
                <c:pt idx="5">
                  <c:v>642.0625</c:v>
                </c:pt>
                <c:pt idx="6">
                  <c:v>384.42708299999998</c:v>
                </c:pt>
                <c:pt idx="7">
                  <c:v>612.28125</c:v>
                </c:pt>
                <c:pt idx="8">
                  <c:v>546.6875</c:v>
                </c:pt>
                <c:pt idx="9">
                  <c:v>618.23888899999997</c:v>
                </c:pt>
                <c:pt idx="10">
                  <c:v>634.5625</c:v>
                </c:pt>
                <c:pt idx="11">
                  <c:v>589.68817200000001</c:v>
                </c:pt>
                <c:pt idx="12">
                  <c:v>661.75520800000004</c:v>
                </c:pt>
                <c:pt idx="13">
                  <c:v>532.81770800000004</c:v>
                </c:pt>
                <c:pt idx="14">
                  <c:v>559.52604199999996</c:v>
                </c:pt>
                <c:pt idx="15">
                  <c:v>602.83333300000004</c:v>
                </c:pt>
                <c:pt idx="16">
                  <c:v>607.90104199999996</c:v>
                </c:pt>
                <c:pt idx="17">
                  <c:v>501.55729200000002</c:v>
                </c:pt>
                <c:pt idx="18">
                  <c:v>511.09895799999998</c:v>
                </c:pt>
                <c:pt idx="19">
                  <c:v>600.05208300000004</c:v>
                </c:pt>
                <c:pt idx="20">
                  <c:v>535.875</c:v>
                </c:pt>
                <c:pt idx="21">
                  <c:v>462.48958299999998</c:v>
                </c:pt>
                <c:pt idx="22">
                  <c:v>604.78125</c:v>
                </c:pt>
                <c:pt idx="23">
                  <c:v>615.34375</c:v>
                </c:pt>
                <c:pt idx="24">
                  <c:v>659.03205100000002</c:v>
                </c:pt>
                <c:pt idx="25">
                  <c:v>531.08333300000004</c:v>
                </c:pt>
                <c:pt idx="26">
                  <c:v>578.4375</c:v>
                </c:pt>
                <c:pt idx="27">
                  <c:v>439</c:v>
                </c:pt>
                <c:pt idx="28">
                  <c:v>668.13440900000001</c:v>
                </c:pt>
                <c:pt idx="29">
                  <c:v>587.94791699999996</c:v>
                </c:pt>
                <c:pt idx="30">
                  <c:v>377.890625</c:v>
                </c:pt>
                <c:pt idx="31">
                  <c:v>429.87222200000002</c:v>
                </c:pt>
                <c:pt idx="32">
                  <c:v>604.1875</c:v>
                </c:pt>
                <c:pt idx="33">
                  <c:v>666.5625</c:v>
                </c:pt>
                <c:pt idx="34">
                  <c:v>316.86979200000002</c:v>
                </c:pt>
                <c:pt idx="35">
                  <c:v>637.93333299999995</c:v>
                </c:pt>
                <c:pt idx="36">
                  <c:v>611.10215100000005</c:v>
                </c:pt>
                <c:pt idx="37">
                  <c:v>648.62643700000001</c:v>
                </c:pt>
                <c:pt idx="38">
                  <c:v>532.44791699999996</c:v>
                </c:pt>
                <c:pt idx="39">
                  <c:v>632.12365599999998</c:v>
                </c:pt>
                <c:pt idx="40">
                  <c:v>674.81034499999998</c:v>
                </c:pt>
                <c:pt idx="41">
                  <c:v>592.20430099999999</c:v>
                </c:pt>
                <c:pt idx="42">
                  <c:v>635.30459800000006</c:v>
                </c:pt>
                <c:pt idx="43">
                  <c:v>594.88888899999995</c:v>
                </c:pt>
                <c:pt idx="44">
                  <c:v>537.015625</c:v>
                </c:pt>
                <c:pt idx="45">
                  <c:v>614.75</c:v>
                </c:pt>
                <c:pt idx="46">
                  <c:v>548.953125</c:v>
                </c:pt>
                <c:pt idx="47">
                  <c:v>621.15591400000005</c:v>
                </c:pt>
                <c:pt idx="48">
                  <c:v>527.4375</c:v>
                </c:pt>
                <c:pt idx="49">
                  <c:v>584.13020800000004</c:v>
                </c:pt>
                <c:pt idx="50">
                  <c:v>576.20114899999999</c:v>
                </c:pt>
                <c:pt idx="51">
                  <c:v>518.97222199999999</c:v>
                </c:pt>
                <c:pt idx="52">
                  <c:v>406.8125</c:v>
                </c:pt>
                <c:pt idx="53">
                  <c:v>674.41397800000004</c:v>
                </c:pt>
                <c:pt idx="54">
                  <c:v>456.98924699999998</c:v>
                </c:pt>
                <c:pt idx="55">
                  <c:v>578.77604199999996</c:v>
                </c:pt>
                <c:pt idx="56">
                  <c:v>594.84946200000002</c:v>
                </c:pt>
                <c:pt idx="57">
                  <c:v>573.953125</c:v>
                </c:pt>
                <c:pt idx="58">
                  <c:v>529.95238099999995</c:v>
                </c:pt>
                <c:pt idx="59">
                  <c:v>653.15432099999998</c:v>
                </c:pt>
                <c:pt idx="60">
                  <c:v>513.59895800000004</c:v>
                </c:pt>
                <c:pt idx="61">
                  <c:v>575.60344799999996</c:v>
                </c:pt>
                <c:pt idx="62">
                  <c:v>702.90804600000001</c:v>
                </c:pt>
                <c:pt idx="63">
                  <c:v>685.20833300000004</c:v>
                </c:pt>
                <c:pt idx="64">
                  <c:v>534.09444399999995</c:v>
                </c:pt>
                <c:pt idx="65">
                  <c:v>515.09375</c:v>
                </c:pt>
                <c:pt idx="66">
                  <c:v>506.69444399999998</c:v>
                </c:pt>
                <c:pt idx="67">
                  <c:v>574.67708300000004</c:v>
                </c:pt>
                <c:pt idx="68">
                  <c:v>549.66666699999996</c:v>
                </c:pt>
                <c:pt idx="69">
                  <c:v>621.18333299999995</c:v>
                </c:pt>
                <c:pt idx="70">
                  <c:v>616.07291699999996</c:v>
                </c:pt>
                <c:pt idx="71">
                  <c:v>564.59375</c:v>
                </c:pt>
                <c:pt idx="72">
                  <c:v>339.75268799999998</c:v>
                </c:pt>
                <c:pt idx="73">
                  <c:v>472.49479200000002</c:v>
                </c:pt>
                <c:pt idx="74">
                  <c:v>437.68888900000002</c:v>
                </c:pt>
                <c:pt idx="75">
                  <c:v>439.98958299999998</c:v>
                </c:pt>
                <c:pt idx="76">
                  <c:v>625.97916699999996</c:v>
                </c:pt>
                <c:pt idx="77">
                  <c:v>578.17857100000003</c:v>
                </c:pt>
                <c:pt idx="78">
                  <c:v>516.27777800000001</c:v>
                </c:pt>
                <c:pt idx="79">
                  <c:v>596.04166699999996</c:v>
                </c:pt>
                <c:pt idx="80">
                  <c:v>679.77419399999997</c:v>
                </c:pt>
                <c:pt idx="81">
                  <c:v>621.703125</c:v>
                </c:pt>
                <c:pt idx="82">
                  <c:v>594.22395800000004</c:v>
                </c:pt>
                <c:pt idx="83">
                  <c:v>645.18518500000005</c:v>
                </c:pt>
                <c:pt idx="84">
                  <c:v>498.48958299999998</c:v>
                </c:pt>
                <c:pt idx="85">
                  <c:v>492.74444399999999</c:v>
                </c:pt>
                <c:pt idx="86">
                  <c:v>585.68888900000002</c:v>
                </c:pt>
                <c:pt idx="87">
                  <c:v>455.78645799999998</c:v>
                </c:pt>
                <c:pt idx="88">
                  <c:v>609.69892500000003</c:v>
                </c:pt>
                <c:pt idx="89">
                  <c:v>604.21354199999996</c:v>
                </c:pt>
                <c:pt idx="90">
                  <c:v>658.48765400000002</c:v>
                </c:pt>
                <c:pt idx="91">
                  <c:v>637.04166699999996</c:v>
                </c:pt>
                <c:pt idx="92">
                  <c:v>504.705128</c:v>
                </c:pt>
                <c:pt idx="93">
                  <c:v>476.218391</c:v>
                </c:pt>
                <c:pt idx="94">
                  <c:v>638.86021500000004</c:v>
                </c:pt>
                <c:pt idx="95">
                  <c:v>570.839744</c:v>
                </c:pt>
                <c:pt idx="96">
                  <c:v>630.61494300000004</c:v>
                </c:pt>
                <c:pt idx="97">
                  <c:v>428.29012299999999</c:v>
                </c:pt>
                <c:pt idx="98">
                  <c:v>648.30729199999996</c:v>
                </c:pt>
                <c:pt idx="99">
                  <c:v>518.65625</c:v>
                </c:pt>
                <c:pt idx="100">
                  <c:v>567.51190499999996</c:v>
                </c:pt>
                <c:pt idx="101">
                  <c:v>551.72222199999999</c:v>
                </c:pt>
                <c:pt idx="102">
                  <c:v>556.56666700000005</c:v>
                </c:pt>
                <c:pt idx="103">
                  <c:v>554.03645800000004</c:v>
                </c:pt>
                <c:pt idx="104">
                  <c:v>402.296875</c:v>
                </c:pt>
                <c:pt idx="105">
                  <c:v>419.92222199999998</c:v>
                </c:pt>
                <c:pt idx="106">
                  <c:v>645</c:v>
                </c:pt>
                <c:pt idx="107">
                  <c:v>586.76881700000001</c:v>
                </c:pt>
                <c:pt idx="108">
                  <c:v>518.91666699999996</c:v>
                </c:pt>
                <c:pt idx="109">
                  <c:v>606.34444399999995</c:v>
                </c:pt>
                <c:pt idx="110">
                  <c:v>451.80555600000002</c:v>
                </c:pt>
                <c:pt idx="111">
                  <c:v>593.63020800000004</c:v>
                </c:pt>
                <c:pt idx="112">
                  <c:v>337.04166700000002</c:v>
                </c:pt>
                <c:pt idx="113">
                  <c:v>567.93888900000002</c:v>
                </c:pt>
                <c:pt idx="114">
                  <c:v>676.3125</c:v>
                </c:pt>
                <c:pt idx="115">
                  <c:v>643.953125</c:v>
                </c:pt>
                <c:pt idx="116">
                  <c:v>363.66666700000002</c:v>
                </c:pt>
                <c:pt idx="117">
                  <c:v>627.59375</c:v>
                </c:pt>
                <c:pt idx="118">
                  <c:v>479.41397799999999</c:v>
                </c:pt>
                <c:pt idx="119">
                  <c:v>524.73333300000002</c:v>
                </c:pt>
                <c:pt idx="120">
                  <c:v>598.64444400000002</c:v>
                </c:pt>
                <c:pt idx="121">
                  <c:v>644.76881700000001</c:v>
                </c:pt>
                <c:pt idx="122">
                  <c:v>603.39655200000004</c:v>
                </c:pt>
                <c:pt idx="123">
                  <c:v>548.48888899999997</c:v>
                </c:pt>
                <c:pt idx="124">
                  <c:v>510.32291700000002</c:v>
                </c:pt>
                <c:pt idx="125">
                  <c:v>423.07291700000002</c:v>
                </c:pt>
                <c:pt idx="126">
                  <c:v>584.39444400000002</c:v>
                </c:pt>
                <c:pt idx="127">
                  <c:v>590.15104199999996</c:v>
                </c:pt>
                <c:pt idx="128">
                  <c:v>575.49444400000004</c:v>
                </c:pt>
                <c:pt idx="129">
                  <c:v>613.84375</c:v>
                </c:pt>
                <c:pt idx="130">
                  <c:v>396.65555599999999</c:v>
                </c:pt>
                <c:pt idx="131">
                  <c:v>597.84895800000004</c:v>
                </c:pt>
                <c:pt idx="132">
                  <c:v>541.44444399999998</c:v>
                </c:pt>
                <c:pt idx="133">
                  <c:v>585.95833300000004</c:v>
                </c:pt>
                <c:pt idx="134">
                  <c:v>666.946237</c:v>
                </c:pt>
                <c:pt idx="135">
                  <c:v>672.03703700000005</c:v>
                </c:pt>
                <c:pt idx="136">
                  <c:v>559.36021500000004</c:v>
                </c:pt>
                <c:pt idx="137">
                  <c:v>434.73118299999999</c:v>
                </c:pt>
                <c:pt idx="138">
                  <c:v>544.16666699999996</c:v>
                </c:pt>
                <c:pt idx="139">
                  <c:v>632.53086399999995</c:v>
                </c:pt>
                <c:pt idx="140">
                  <c:v>598.08854199999996</c:v>
                </c:pt>
                <c:pt idx="141">
                  <c:v>579.74137900000005</c:v>
                </c:pt>
                <c:pt idx="142">
                  <c:v>572.91666699999996</c:v>
                </c:pt>
                <c:pt idx="143">
                  <c:v>362.50574699999999</c:v>
                </c:pt>
                <c:pt idx="144">
                  <c:v>515.59195399999999</c:v>
                </c:pt>
                <c:pt idx="145">
                  <c:v>578.13541699999996</c:v>
                </c:pt>
                <c:pt idx="146">
                  <c:v>599.08854199999996</c:v>
                </c:pt>
                <c:pt idx="147">
                  <c:v>411.3</c:v>
                </c:pt>
                <c:pt idx="148">
                  <c:v>415.294444</c:v>
                </c:pt>
                <c:pt idx="149">
                  <c:v>393.580645</c:v>
                </c:pt>
                <c:pt idx="150">
                  <c:v>637.281609</c:v>
                </c:pt>
                <c:pt idx="151">
                  <c:v>498.90104200000002</c:v>
                </c:pt>
                <c:pt idx="152">
                  <c:v>352.921875</c:v>
                </c:pt>
                <c:pt idx="153">
                  <c:v>604.96551699999998</c:v>
                </c:pt>
                <c:pt idx="154">
                  <c:v>515.45000000000005</c:v>
                </c:pt>
                <c:pt idx="155">
                  <c:v>619.76111100000003</c:v>
                </c:pt>
                <c:pt idx="156">
                  <c:v>592.53645800000004</c:v>
                </c:pt>
                <c:pt idx="157">
                  <c:v>375.98717900000003</c:v>
                </c:pt>
                <c:pt idx="158">
                  <c:v>582.55208300000004</c:v>
                </c:pt>
                <c:pt idx="159">
                  <c:v>529.00640999999996</c:v>
                </c:pt>
                <c:pt idx="160">
                  <c:v>503.43548399999997</c:v>
                </c:pt>
                <c:pt idx="161">
                  <c:v>679.35507199999995</c:v>
                </c:pt>
                <c:pt idx="162">
                  <c:v>484.08854200000002</c:v>
                </c:pt>
                <c:pt idx="163">
                  <c:v>499.71875</c:v>
                </c:pt>
                <c:pt idx="164">
                  <c:v>546.375</c:v>
                </c:pt>
                <c:pt idx="165">
                  <c:v>617.234375</c:v>
                </c:pt>
                <c:pt idx="166">
                  <c:v>447.83854200000002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39-634D-A403-F7AA9CC44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8800"/>
        <c:axId val="175309376"/>
      </c:scatterChart>
      <c:valAx>
        <c:axId val="17530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Night Slee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09376"/>
        <c:crosses val="autoZero"/>
        <c:crossBetween val="midCat"/>
      </c:valAx>
      <c:valAx>
        <c:axId val="175309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08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072440944881891"/>
                  <c:y val="-0.752492344706911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01x + 0.1054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18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136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07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C$2:$C$338</c:f>
              <c:numCache>
                <c:formatCode>0.00</c:formatCode>
                <c:ptCount val="337"/>
                <c:pt idx="0">
                  <c:v>458.45833299999998</c:v>
                </c:pt>
                <c:pt idx="1">
                  <c:v>487.86458299999998</c:v>
                </c:pt>
                <c:pt idx="2">
                  <c:v>373.453125</c:v>
                </c:pt>
                <c:pt idx="3">
                  <c:v>298.04320999999999</c:v>
                </c:pt>
                <c:pt idx="4">
                  <c:v>576.32291699999996</c:v>
                </c:pt>
                <c:pt idx="5">
                  <c:v>370.90104200000002</c:v>
                </c:pt>
                <c:pt idx="6">
                  <c:v>422.20833299999998</c:v>
                </c:pt>
                <c:pt idx="7">
                  <c:v>499.94270799999998</c:v>
                </c:pt>
                <c:pt idx="8">
                  <c:v>452.6875</c:v>
                </c:pt>
                <c:pt idx="9">
                  <c:v>343.02777800000001</c:v>
                </c:pt>
                <c:pt idx="10">
                  <c:v>535.09375</c:v>
                </c:pt>
                <c:pt idx="11">
                  <c:v>511.28494599999999</c:v>
                </c:pt>
                <c:pt idx="12">
                  <c:v>575.98958300000004</c:v>
                </c:pt>
                <c:pt idx="13">
                  <c:v>339</c:v>
                </c:pt>
                <c:pt idx="14">
                  <c:v>482.69791700000002</c:v>
                </c:pt>
                <c:pt idx="15">
                  <c:v>384.76041700000002</c:v>
                </c:pt>
                <c:pt idx="16">
                  <c:v>348.43229200000002</c:v>
                </c:pt>
                <c:pt idx="17">
                  <c:v>387.52083299999998</c:v>
                </c:pt>
                <c:pt idx="18">
                  <c:v>415.265625</c:v>
                </c:pt>
                <c:pt idx="19">
                  <c:v>366.60416700000002</c:v>
                </c:pt>
                <c:pt idx="20">
                  <c:v>436.8125</c:v>
                </c:pt>
                <c:pt idx="21">
                  <c:v>311.47395799999998</c:v>
                </c:pt>
                <c:pt idx="22">
                  <c:v>494.66145799999998</c:v>
                </c:pt>
                <c:pt idx="23">
                  <c:v>437.96354200000002</c:v>
                </c:pt>
                <c:pt idx="24">
                  <c:v>481.83333299999998</c:v>
                </c:pt>
                <c:pt idx="25">
                  <c:v>286.71875</c:v>
                </c:pt>
                <c:pt idx="26">
                  <c:v>199.02083300000001</c:v>
                </c:pt>
                <c:pt idx="27">
                  <c:v>307.14367800000002</c:v>
                </c:pt>
                <c:pt idx="28">
                  <c:v>397.83870999999999</c:v>
                </c:pt>
                <c:pt idx="29">
                  <c:v>239.46875</c:v>
                </c:pt>
                <c:pt idx="30">
                  <c:v>192.76041699999999</c:v>
                </c:pt>
                <c:pt idx="31">
                  <c:v>294.183333</c:v>
                </c:pt>
                <c:pt idx="32">
                  <c:v>430.58854200000002</c:v>
                </c:pt>
                <c:pt idx="33">
                  <c:v>526.17708300000004</c:v>
                </c:pt>
                <c:pt idx="34">
                  <c:v>401.92708299999998</c:v>
                </c:pt>
                <c:pt idx="35">
                  <c:v>487.09444400000001</c:v>
                </c:pt>
                <c:pt idx="36">
                  <c:v>345.36021499999998</c:v>
                </c:pt>
                <c:pt idx="37">
                  <c:v>459.85057499999999</c:v>
                </c:pt>
                <c:pt idx="38">
                  <c:v>209.203125</c:v>
                </c:pt>
                <c:pt idx="39">
                  <c:v>434.30645199999998</c:v>
                </c:pt>
                <c:pt idx="40">
                  <c:v>568.61494300000004</c:v>
                </c:pt>
                <c:pt idx="41">
                  <c:v>561.026882</c:v>
                </c:pt>
                <c:pt idx="42">
                  <c:v>564.42528700000003</c:v>
                </c:pt>
                <c:pt idx="43">
                  <c:v>397.63888900000001</c:v>
                </c:pt>
                <c:pt idx="44">
                  <c:v>398.44791700000002</c:v>
                </c:pt>
                <c:pt idx="45">
                  <c:v>489.28846199999998</c:v>
                </c:pt>
                <c:pt idx="46">
                  <c:v>311.13020799999998</c:v>
                </c:pt>
                <c:pt idx="47">
                  <c:v>496.19892499999997</c:v>
                </c:pt>
                <c:pt idx="48">
                  <c:v>471.54166700000002</c:v>
                </c:pt>
                <c:pt idx="49">
                  <c:v>399.296875</c:v>
                </c:pt>
                <c:pt idx="50">
                  <c:v>425.59770099999997</c:v>
                </c:pt>
                <c:pt idx="51">
                  <c:v>315.977778</c:v>
                </c:pt>
                <c:pt idx="52">
                  <c:v>283.39583299999998</c:v>
                </c:pt>
                <c:pt idx="53">
                  <c:v>343.24731200000002</c:v>
                </c:pt>
                <c:pt idx="54">
                  <c:v>485.56989199999998</c:v>
                </c:pt>
                <c:pt idx="55">
                  <c:v>350.80729200000002</c:v>
                </c:pt>
                <c:pt idx="56">
                  <c:v>433.736559</c:v>
                </c:pt>
                <c:pt idx="57">
                  <c:v>470.90625</c:v>
                </c:pt>
                <c:pt idx="58">
                  <c:v>438.26190500000001</c:v>
                </c:pt>
                <c:pt idx="59">
                  <c:v>477.40740699999998</c:v>
                </c:pt>
                <c:pt idx="60">
                  <c:v>292.07291700000002</c:v>
                </c:pt>
                <c:pt idx="61">
                  <c:v>454.43678199999999</c:v>
                </c:pt>
                <c:pt idx="62">
                  <c:v>682.05747099999996</c:v>
                </c:pt>
                <c:pt idx="63">
                  <c:v>619.28125</c:v>
                </c:pt>
                <c:pt idx="64">
                  <c:v>490.01111100000003</c:v>
                </c:pt>
                <c:pt idx="65">
                  <c:v>410.78125</c:v>
                </c:pt>
                <c:pt idx="66">
                  <c:v>468.85</c:v>
                </c:pt>
                <c:pt idx="67">
                  <c:v>440.33333299999998</c:v>
                </c:pt>
                <c:pt idx="68">
                  <c:v>453.59139800000003</c:v>
                </c:pt>
                <c:pt idx="69">
                  <c:v>384.6</c:v>
                </c:pt>
                <c:pt idx="70">
                  <c:v>434.03645799999998</c:v>
                </c:pt>
                <c:pt idx="71">
                  <c:v>514.63541699999996</c:v>
                </c:pt>
                <c:pt idx="72">
                  <c:v>503.53225800000001</c:v>
                </c:pt>
                <c:pt idx="73">
                  <c:v>410.046875</c:v>
                </c:pt>
                <c:pt idx="74">
                  <c:v>412.98888899999997</c:v>
                </c:pt>
                <c:pt idx="75">
                  <c:v>344.08854200000002</c:v>
                </c:pt>
                <c:pt idx="76">
                  <c:v>462.44791700000002</c:v>
                </c:pt>
                <c:pt idx="77">
                  <c:v>544.51190499999996</c:v>
                </c:pt>
                <c:pt idx="78">
                  <c:v>451.41666700000002</c:v>
                </c:pt>
                <c:pt idx="79">
                  <c:v>287.41666700000002</c:v>
                </c:pt>
                <c:pt idx="80">
                  <c:v>501.51075300000002</c:v>
                </c:pt>
                <c:pt idx="81">
                  <c:v>499.56770799999998</c:v>
                </c:pt>
                <c:pt idx="82">
                  <c:v>428.765625</c:v>
                </c:pt>
                <c:pt idx="83">
                  <c:v>460.45061700000002</c:v>
                </c:pt>
                <c:pt idx="84">
                  <c:v>186.54166699999999</c:v>
                </c:pt>
                <c:pt idx="85">
                  <c:v>318.12222200000002</c:v>
                </c:pt>
                <c:pt idx="86">
                  <c:v>383.46111100000002</c:v>
                </c:pt>
                <c:pt idx="87">
                  <c:v>447.41145799999998</c:v>
                </c:pt>
                <c:pt idx="88">
                  <c:v>414.5</c:v>
                </c:pt>
                <c:pt idx="89">
                  <c:v>374.59375</c:v>
                </c:pt>
                <c:pt idx="90">
                  <c:v>610.06790100000001</c:v>
                </c:pt>
                <c:pt idx="91">
                  <c:v>566.24479199999996</c:v>
                </c:pt>
                <c:pt idx="92">
                  <c:v>428.81410299999999</c:v>
                </c:pt>
                <c:pt idx="93">
                  <c:v>423.79310299999997</c:v>
                </c:pt>
                <c:pt idx="94">
                  <c:v>432.553763</c:v>
                </c:pt>
                <c:pt idx="95">
                  <c:v>353.71794899999998</c:v>
                </c:pt>
                <c:pt idx="96">
                  <c:v>413.93103400000001</c:v>
                </c:pt>
                <c:pt idx="97">
                  <c:v>361</c:v>
                </c:pt>
                <c:pt idx="98">
                  <c:v>339.86979200000002</c:v>
                </c:pt>
                <c:pt idx="99">
                  <c:v>415.60416700000002</c:v>
                </c:pt>
                <c:pt idx="100">
                  <c:v>592.86309500000004</c:v>
                </c:pt>
                <c:pt idx="101">
                  <c:v>502.537037</c:v>
                </c:pt>
                <c:pt idx="102">
                  <c:v>341.86111099999999</c:v>
                </c:pt>
                <c:pt idx="103">
                  <c:v>291.80208299999998</c:v>
                </c:pt>
                <c:pt idx="104">
                  <c:v>452.03645799999998</c:v>
                </c:pt>
                <c:pt idx="105">
                  <c:v>422.02777800000001</c:v>
                </c:pt>
                <c:pt idx="106">
                  <c:v>499.39444400000002</c:v>
                </c:pt>
                <c:pt idx="107">
                  <c:v>580.43548399999997</c:v>
                </c:pt>
                <c:pt idx="108">
                  <c:v>482.41111100000001</c:v>
                </c:pt>
                <c:pt idx="109">
                  <c:v>412.91111100000001</c:v>
                </c:pt>
                <c:pt idx="110">
                  <c:v>240.433333</c:v>
                </c:pt>
                <c:pt idx="111">
                  <c:v>524.94791699999996</c:v>
                </c:pt>
                <c:pt idx="112">
                  <c:v>120.265625</c:v>
                </c:pt>
                <c:pt idx="113">
                  <c:v>558.63333299999999</c:v>
                </c:pt>
                <c:pt idx="114">
                  <c:v>534.46354199999996</c:v>
                </c:pt>
                <c:pt idx="115">
                  <c:v>519.953125</c:v>
                </c:pt>
                <c:pt idx="116">
                  <c:v>442.85555599999998</c:v>
                </c:pt>
                <c:pt idx="117">
                  <c:v>571.19791699999996</c:v>
                </c:pt>
                <c:pt idx="118">
                  <c:v>590.59139800000003</c:v>
                </c:pt>
                <c:pt idx="119">
                  <c:v>470.87222200000002</c:v>
                </c:pt>
                <c:pt idx="120">
                  <c:v>559.93333299999995</c:v>
                </c:pt>
                <c:pt idx="121">
                  <c:v>473.25268799999998</c:v>
                </c:pt>
                <c:pt idx="122">
                  <c:v>460.70689700000003</c:v>
                </c:pt>
                <c:pt idx="123">
                  <c:v>342.63888900000001</c:v>
                </c:pt>
                <c:pt idx="124">
                  <c:v>467.58854200000002</c:v>
                </c:pt>
                <c:pt idx="125">
                  <c:v>489.15104200000002</c:v>
                </c:pt>
                <c:pt idx="126">
                  <c:v>385.49444399999999</c:v>
                </c:pt>
                <c:pt idx="127">
                  <c:v>360.25</c:v>
                </c:pt>
                <c:pt idx="128">
                  <c:v>471.11111099999999</c:v>
                </c:pt>
                <c:pt idx="129">
                  <c:v>480.30729200000002</c:v>
                </c:pt>
                <c:pt idx="130">
                  <c:v>372.64444400000002</c:v>
                </c:pt>
                <c:pt idx="131">
                  <c:v>502.109375</c:v>
                </c:pt>
                <c:pt idx="132">
                  <c:v>425.93209899999999</c:v>
                </c:pt>
                <c:pt idx="133">
                  <c:v>326.39583299999998</c:v>
                </c:pt>
                <c:pt idx="134">
                  <c:v>618.96774200000004</c:v>
                </c:pt>
                <c:pt idx="135">
                  <c:v>592.716049</c:v>
                </c:pt>
                <c:pt idx="136">
                  <c:v>405.58602200000001</c:v>
                </c:pt>
                <c:pt idx="137">
                  <c:v>416.01612899999998</c:v>
                </c:pt>
                <c:pt idx="138">
                  <c:v>435.933333</c:v>
                </c:pt>
                <c:pt idx="139">
                  <c:v>485.574074</c:v>
                </c:pt>
                <c:pt idx="140">
                  <c:v>494.71875</c:v>
                </c:pt>
                <c:pt idx="141">
                  <c:v>286.76436799999999</c:v>
                </c:pt>
                <c:pt idx="142">
                  <c:v>422.15476200000001</c:v>
                </c:pt>
                <c:pt idx="143">
                  <c:v>376.45976999999999</c:v>
                </c:pt>
                <c:pt idx="144">
                  <c:v>382.22413799999998</c:v>
                </c:pt>
                <c:pt idx="145">
                  <c:v>415.8125</c:v>
                </c:pt>
                <c:pt idx="146">
                  <c:v>398.99479200000002</c:v>
                </c:pt>
                <c:pt idx="147">
                  <c:v>408.794444</c:v>
                </c:pt>
                <c:pt idx="148">
                  <c:v>481.35555599999998</c:v>
                </c:pt>
                <c:pt idx="149">
                  <c:v>343.69354800000002</c:v>
                </c:pt>
                <c:pt idx="150">
                  <c:v>479.07471299999997</c:v>
                </c:pt>
                <c:pt idx="151">
                  <c:v>511.578125</c:v>
                </c:pt>
                <c:pt idx="152">
                  <c:v>424.76041700000002</c:v>
                </c:pt>
                <c:pt idx="153">
                  <c:v>497.70689700000003</c:v>
                </c:pt>
                <c:pt idx="154">
                  <c:v>464.41666700000002</c:v>
                </c:pt>
                <c:pt idx="155">
                  <c:v>362.294444</c:v>
                </c:pt>
                <c:pt idx="156">
                  <c:v>488.49479200000002</c:v>
                </c:pt>
                <c:pt idx="157">
                  <c:v>336.51923099999999</c:v>
                </c:pt>
                <c:pt idx="158">
                  <c:v>440.76041700000002</c:v>
                </c:pt>
                <c:pt idx="159">
                  <c:v>432.82692300000002</c:v>
                </c:pt>
                <c:pt idx="160">
                  <c:v>338.844086</c:v>
                </c:pt>
                <c:pt idx="161">
                  <c:v>598.22463800000003</c:v>
                </c:pt>
                <c:pt idx="162">
                  <c:v>286.4375</c:v>
                </c:pt>
                <c:pt idx="163">
                  <c:v>378.54166700000002</c:v>
                </c:pt>
                <c:pt idx="164">
                  <c:v>425.77604200000002</c:v>
                </c:pt>
                <c:pt idx="165">
                  <c:v>593.6875</c:v>
                </c:pt>
                <c:pt idx="166">
                  <c:v>359.83333299999998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4B-CE47-95F2-5105DD723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11104"/>
        <c:axId val="175311680"/>
      </c:scatterChart>
      <c:valAx>
        <c:axId val="17531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Day Sleep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1680"/>
        <c:crosses val="autoZero"/>
        <c:crossBetween val="midCat"/>
      </c:valAx>
      <c:valAx>
        <c:axId val="175311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1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375524934383202"/>
                  <c:y val="-0.7423403324584426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1x + 0.066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2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5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520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D$2:$D$338</c:f>
              <c:numCache>
                <c:formatCode>0.00</c:formatCode>
                <c:ptCount val="337"/>
                <c:pt idx="0">
                  <c:v>11.4947917</c:v>
                </c:pt>
                <c:pt idx="1">
                  <c:v>10.90625</c:v>
                </c:pt>
                <c:pt idx="2">
                  <c:v>11.25</c:v>
                </c:pt>
                <c:pt idx="3">
                  <c:v>16.8333333</c:v>
                </c:pt>
                <c:pt idx="4">
                  <c:v>7.8645833300000003</c:v>
                </c:pt>
                <c:pt idx="5">
                  <c:v>2.9739583299999999</c:v>
                </c:pt>
                <c:pt idx="6">
                  <c:v>24.453125</c:v>
                </c:pt>
                <c:pt idx="7">
                  <c:v>9.3333333300000003</c:v>
                </c:pt>
                <c:pt idx="8">
                  <c:v>11.65625</c:v>
                </c:pt>
                <c:pt idx="9">
                  <c:v>7.4388888900000003</c:v>
                </c:pt>
                <c:pt idx="10">
                  <c:v>8.796875</c:v>
                </c:pt>
                <c:pt idx="11">
                  <c:v>6.6290322599999998</c:v>
                </c:pt>
                <c:pt idx="12">
                  <c:v>5.96875</c:v>
                </c:pt>
                <c:pt idx="13">
                  <c:v>7.03125</c:v>
                </c:pt>
                <c:pt idx="14">
                  <c:v>12.0260417</c:v>
                </c:pt>
                <c:pt idx="15">
                  <c:v>8.4895833300000003</c:v>
                </c:pt>
                <c:pt idx="16">
                  <c:v>9.0052083300000003</c:v>
                </c:pt>
                <c:pt idx="17">
                  <c:v>14.6927083</c:v>
                </c:pt>
                <c:pt idx="18">
                  <c:v>11.0208333</c:v>
                </c:pt>
                <c:pt idx="19">
                  <c:v>12.6354167</c:v>
                </c:pt>
                <c:pt idx="20">
                  <c:v>16.2760417</c:v>
                </c:pt>
                <c:pt idx="21">
                  <c:v>13.5</c:v>
                </c:pt>
                <c:pt idx="22">
                  <c:v>11.359375</c:v>
                </c:pt>
                <c:pt idx="23">
                  <c:v>4.453125</c:v>
                </c:pt>
                <c:pt idx="24">
                  <c:v>6.7115384599999999</c:v>
                </c:pt>
                <c:pt idx="25">
                  <c:v>17.15625</c:v>
                </c:pt>
                <c:pt idx="26">
                  <c:v>9.8541666699999997</c:v>
                </c:pt>
                <c:pt idx="27">
                  <c:v>8.1666666699999997</c:v>
                </c:pt>
                <c:pt idx="28">
                  <c:v>5.3172043000000002</c:v>
                </c:pt>
                <c:pt idx="29">
                  <c:v>5.296875</c:v>
                </c:pt>
                <c:pt idx="30">
                  <c:v>14.4427083</c:v>
                </c:pt>
                <c:pt idx="31">
                  <c:v>15.2055556</c:v>
                </c:pt>
                <c:pt idx="32">
                  <c:v>5.8854166699999997</c:v>
                </c:pt>
                <c:pt idx="33">
                  <c:v>8.6354166699999997</c:v>
                </c:pt>
                <c:pt idx="34">
                  <c:v>17.734375</c:v>
                </c:pt>
                <c:pt idx="35">
                  <c:v>9.6666666699999997</c:v>
                </c:pt>
                <c:pt idx="36">
                  <c:v>10.478494599999999</c:v>
                </c:pt>
                <c:pt idx="37">
                  <c:v>8.9022988499999993</c:v>
                </c:pt>
                <c:pt idx="38">
                  <c:v>11.1354167</c:v>
                </c:pt>
                <c:pt idx="39">
                  <c:v>10.306451600000001</c:v>
                </c:pt>
                <c:pt idx="40">
                  <c:v>10.787356300000001</c:v>
                </c:pt>
                <c:pt idx="41">
                  <c:v>8.7688172000000009</c:v>
                </c:pt>
                <c:pt idx="42">
                  <c:v>11.7183908</c:v>
                </c:pt>
                <c:pt idx="43">
                  <c:v>13.5388889</c:v>
                </c:pt>
                <c:pt idx="44">
                  <c:v>8.0833333300000003</c:v>
                </c:pt>
                <c:pt idx="45">
                  <c:v>6.5256410300000001</c:v>
                </c:pt>
                <c:pt idx="46">
                  <c:v>11.25</c:v>
                </c:pt>
                <c:pt idx="47">
                  <c:v>9.28494624</c:v>
                </c:pt>
                <c:pt idx="48">
                  <c:v>8.0052083300000003</c:v>
                </c:pt>
                <c:pt idx="49">
                  <c:v>11.34375</c:v>
                </c:pt>
                <c:pt idx="50">
                  <c:v>14.3735632</c:v>
                </c:pt>
                <c:pt idx="51">
                  <c:v>14.105555600000001</c:v>
                </c:pt>
                <c:pt idx="52">
                  <c:v>19.3645833</c:v>
                </c:pt>
                <c:pt idx="53">
                  <c:v>9.3548387099999992</c:v>
                </c:pt>
                <c:pt idx="54">
                  <c:v>17.7419355</c:v>
                </c:pt>
                <c:pt idx="55">
                  <c:v>12.390625</c:v>
                </c:pt>
                <c:pt idx="56">
                  <c:v>12.161290299999999</c:v>
                </c:pt>
                <c:pt idx="57">
                  <c:v>9.765625</c:v>
                </c:pt>
                <c:pt idx="58">
                  <c:v>7.9107142899999996</c:v>
                </c:pt>
                <c:pt idx="59">
                  <c:v>8.2469135799999993</c:v>
                </c:pt>
                <c:pt idx="60">
                  <c:v>13.75</c:v>
                </c:pt>
                <c:pt idx="61">
                  <c:v>9.3735632199999994</c:v>
                </c:pt>
                <c:pt idx="62">
                  <c:v>4.2816092000000001</c:v>
                </c:pt>
                <c:pt idx="63">
                  <c:v>3.015625</c:v>
                </c:pt>
                <c:pt idx="64">
                  <c:v>9.2722222199999997</c:v>
                </c:pt>
                <c:pt idx="65">
                  <c:v>12.4583333</c:v>
                </c:pt>
                <c:pt idx="66">
                  <c:v>16.516666699999998</c:v>
                </c:pt>
                <c:pt idx="67">
                  <c:v>9.1979166699999997</c:v>
                </c:pt>
                <c:pt idx="68">
                  <c:v>13.301075300000001</c:v>
                </c:pt>
                <c:pt idx="69">
                  <c:v>8.4944444400000005</c:v>
                </c:pt>
                <c:pt idx="70">
                  <c:v>6.34375</c:v>
                </c:pt>
                <c:pt idx="71">
                  <c:v>11.703125</c:v>
                </c:pt>
                <c:pt idx="72">
                  <c:v>13.2956989</c:v>
                </c:pt>
                <c:pt idx="73">
                  <c:v>8.6875</c:v>
                </c:pt>
                <c:pt idx="74">
                  <c:v>22.072222199999999</c:v>
                </c:pt>
                <c:pt idx="75">
                  <c:v>10.1875</c:v>
                </c:pt>
                <c:pt idx="76">
                  <c:v>10.5260417</c:v>
                </c:pt>
                <c:pt idx="77">
                  <c:v>8.5059523800000001</c:v>
                </c:pt>
                <c:pt idx="78">
                  <c:v>11.3833333</c:v>
                </c:pt>
                <c:pt idx="79">
                  <c:v>8.6302083300000003</c:v>
                </c:pt>
                <c:pt idx="80">
                  <c:v>6.9193548399999996</c:v>
                </c:pt>
                <c:pt idx="81">
                  <c:v>6.7239583300000003</c:v>
                </c:pt>
                <c:pt idx="82">
                  <c:v>10.84375</c:v>
                </c:pt>
                <c:pt idx="83">
                  <c:v>5.6604938300000001</c:v>
                </c:pt>
                <c:pt idx="84">
                  <c:v>9.46875</c:v>
                </c:pt>
                <c:pt idx="85">
                  <c:v>20.4611111</c:v>
                </c:pt>
                <c:pt idx="86">
                  <c:v>12.283333300000001</c:v>
                </c:pt>
                <c:pt idx="87">
                  <c:v>12.8333333</c:v>
                </c:pt>
                <c:pt idx="88">
                  <c:v>10.172043</c:v>
                </c:pt>
                <c:pt idx="89">
                  <c:v>9.8177083300000003</c:v>
                </c:pt>
                <c:pt idx="90">
                  <c:v>8.3703703699999998</c:v>
                </c:pt>
                <c:pt idx="91">
                  <c:v>4.921875</c:v>
                </c:pt>
                <c:pt idx="92">
                  <c:v>14.5769231</c:v>
                </c:pt>
                <c:pt idx="93">
                  <c:v>10.448275900000001</c:v>
                </c:pt>
                <c:pt idx="94">
                  <c:v>8.5537634400000009</c:v>
                </c:pt>
                <c:pt idx="95">
                  <c:v>11.365384600000001</c:v>
                </c:pt>
                <c:pt idx="96">
                  <c:v>5.9137931000000004</c:v>
                </c:pt>
                <c:pt idx="97">
                  <c:v>12.074074100000001</c:v>
                </c:pt>
                <c:pt idx="98">
                  <c:v>5.5729166699999997</c:v>
                </c:pt>
                <c:pt idx="99">
                  <c:v>9.6614583300000003</c:v>
                </c:pt>
                <c:pt idx="100">
                  <c:v>6.1130952399999998</c:v>
                </c:pt>
                <c:pt idx="101">
                  <c:v>11.9444444</c:v>
                </c:pt>
                <c:pt idx="102">
                  <c:v>9.5055555599999995</c:v>
                </c:pt>
                <c:pt idx="103">
                  <c:v>11.65625</c:v>
                </c:pt>
                <c:pt idx="104">
                  <c:v>15.0520833</c:v>
                </c:pt>
                <c:pt idx="105">
                  <c:v>18.2944444</c:v>
                </c:pt>
                <c:pt idx="106">
                  <c:v>7.5888888899999998</c:v>
                </c:pt>
                <c:pt idx="107">
                  <c:v>4.2043010799999996</c:v>
                </c:pt>
                <c:pt idx="108">
                  <c:v>10.75</c:v>
                </c:pt>
                <c:pt idx="109">
                  <c:v>10.5444444</c:v>
                </c:pt>
                <c:pt idx="110">
                  <c:v>14.716666699999999</c:v>
                </c:pt>
                <c:pt idx="111">
                  <c:v>8.9270833300000003</c:v>
                </c:pt>
                <c:pt idx="112">
                  <c:v>16.4114583</c:v>
                </c:pt>
                <c:pt idx="113">
                  <c:v>14.677777799999999</c:v>
                </c:pt>
                <c:pt idx="114">
                  <c:v>6.8177083300000003</c:v>
                </c:pt>
                <c:pt idx="115">
                  <c:v>6</c:v>
                </c:pt>
                <c:pt idx="116">
                  <c:v>11.066666700000001</c:v>
                </c:pt>
                <c:pt idx="117">
                  <c:v>7.1614583300000003</c:v>
                </c:pt>
                <c:pt idx="118">
                  <c:v>8.8709677399999993</c:v>
                </c:pt>
                <c:pt idx="119">
                  <c:v>12.9055556</c:v>
                </c:pt>
                <c:pt idx="120">
                  <c:v>16.3833333</c:v>
                </c:pt>
                <c:pt idx="121">
                  <c:v>4.5591397799999998</c:v>
                </c:pt>
                <c:pt idx="122">
                  <c:v>9.9482758600000007</c:v>
                </c:pt>
                <c:pt idx="123">
                  <c:v>13.8444444</c:v>
                </c:pt>
                <c:pt idx="124">
                  <c:v>20.171875</c:v>
                </c:pt>
                <c:pt idx="125">
                  <c:v>9.9895833300000003</c:v>
                </c:pt>
                <c:pt idx="126">
                  <c:v>10.3833333</c:v>
                </c:pt>
                <c:pt idx="127">
                  <c:v>6.3125</c:v>
                </c:pt>
                <c:pt idx="128">
                  <c:v>12.855555600000001</c:v>
                </c:pt>
                <c:pt idx="129">
                  <c:v>10.0833333</c:v>
                </c:pt>
                <c:pt idx="130">
                  <c:v>16.399999999999999</c:v>
                </c:pt>
                <c:pt idx="131">
                  <c:v>4.9375</c:v>
                </c:pt>
                <c:pt idx="132">
                  <c:v>16.5308642</c:v>
                </c:pt>
                <c:pt idx="133">
                  <c:v>9.3645833300000003</c:v>
                </c:pt>
                <c:pt idx="134">
                  <c:v>9.5645161299999994</c:v>
                </c:pt>
                <c:pt idx="135">
                  <c:v>6.6419753100000003</c:v>
                </c:pt>
                <c:pt idx="136">
                  <c:v>15.048387099999999</c:v>
                </c:pt>
                <c:pt idx="137">
                  <c:v>14.672043</c:v>
                </c:pt>
                <c:pt idx="138">
                  <c:v>9.7611111099999999</c:v>
                </c:pt>
                <c:pt idx="139">
                  <c:v>9.0061728399999996</c:v>
                </c:pt>
                <c:pt idx="140">
                  <c:v>6.2552083300000003</c:v>
                </c:pt>
                <c:pt idx="141">
                  <c:v>12.6609195</c:v>
                </c:pt>
                <c:pt idx="142">
                  <c:v>10.3511905</c:v>
                </c:pt>
                <c:pt idx="143">
                  <c:v>16.0804598</c:v>
                </c:pt>
                <c:pt idx="144">
                  <c:v>14.1149425</c:v>
                </c:pt>
                <c:pt idx="145">
                  <c:v>8.140625</c:v>
                </c:pt>
                <c:pt idx="146">
                  <c:v>12.4270833</c:v>
                </c:pt>
                <c:pt idx="147">
                  <c:v>14.427777799999999</c:v>
                </c:pt>
                <c:pt idx="148">
                  <c:v>14.6944444</c:v>
                </c:pt>
                <c:pt idx="149">
                  <c:v>12.978494599999999</c:v>
                </c:pt>
                <c:pt idx="150">
                  <c:v>6.9712643700000001</c:v>
                </c:pt>
                <c:pt idx="151">
                  <c:v>15.0885417</c:v>
                </c:pt>
                <c:pt idx="152">
                  <c:v>17.3697917</c:v>
                </c:pt>
                <c:pt idx="153">
                  <c:v>6.2931034500000003</c:v>
                </c:pt>
                <c:pt idx="154">
                  <c:v>7.5833333300000003</c:v>
                </c:pt>
                <c:pt idx="155">
                  <c:v>5.4666666700000004</c:v>
                </c:pt>
                <c:pt idx="156">
                  <c:v>6.03125</c:v>
                </c:pt>
                <c:pt idx="157">
                  <c:v>19.7884615</c:v>
                </c:pt>
                <c:pt idx="158">
                  <c:v>9.6197916699999997</c:v>
                </c:pt>
                <c:pt idx="159">
                  <c:v>9.4679487200000008</c:v>
                </c:pt>
                <c:pt idx="160">
                  <c:v>15.311828</c:v>
                </c:pt>
                <c:pt idx="161">
                  <c:v>3.5652173899999999</c:v>
                </c:pt>
                <c:pt idx="162">
                  <c:v>23.6458333</c:v>
                </c:pt>
                <c:pt idx="163">
                  <c:v>11.9479167</c:v>
                </c:pt>
                <c:pt idx="164">
                  <c:v>17.5833333</c:v>
                </c:pt>
                <c:pt idx="165">
                  <c:v>6.8125</c:v>
                </c:pt>
                <c:pt idx="166">
                  <c:v>18.9114583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2E-0B4E-87C0-EA1EBEF4F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13408"/>
        <c:axId val="175313984"/>
      </c:scatterChart>
      <c:valAx>
        <c:axId val="175313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Night Bout Number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3984"/>
        <c:crosses val="autoZero"/>
        <c:crossBetween val="midCat"/>
      </c:valAx>
      <c:valAx>
        <c:axId val="175313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3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2415135608048994"/>
                  <c:y val="-0.7450721784776902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17x + 0.0863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71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84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27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E$2:$E$338</c:f>
              <c:numCache>
                <c:formatCode>0.00</c:formatCode>
                <c:ptCount val="337"/>
                <c:pt idx="0">
                  <c:v>28.9427083</c:v>
                </c:pt>
                <c:pt idx="1">
                  <c:v>23.0052083</c:v>
                </c:pt>
                <c:pt idx="2">
                  <c:v>20.9270833</c:v>
                </c:pt>
                <c:pt idx="3">
                  <c:v>19.7098765</c:v>
                </c:pt>
                <c:pt idx="4">
                  <c:v>14.265625</c:v>
                </c:pt>
                <c:pt idx="5">
                  <c:v>19.7708333</c:v>
                </c:pt>
                <c:pt idx="6">
                  <c:v>26.1145833</c:v>
                </c:pt>
                <c:pt idx="7">
                  <c:v>18.9583333</c:v>
                </c:pt>
                <c:pt idx="8">
                  <c:v>23.671875</c:v>
                </c:pt>
                <c:pt idx="9">
                  <c:v>18.1166667</c:v>
                </c:pt>
                <c:pt idx="10">
                  <c:v>14.7239583</c:v>
                </c:pt>
                <c:pt idx="11">
                  <c:v>12.6666667</c:v>
                </c:pt>
                <c:pt idx="12">
                  <c:v>18.8958333</c:v>
                </c:pt>
                <c:pt idx="13">
                  <c:v>21.515625</c:v>
                </c:pt>
                <c:pt idx="14">
                  <c:v>14.5260417</c:v>
                </c:pt>
                <c:pt idx="15">
                  <c:v>17.6510417</c:v>
                </c:pt>
                <c:pt idx="16">
                  <c:v>24.953125</c:v>
                </c:pt>
                <c:pt idx="17">
                  <c:v>15.2916667</c:v>
                </c:pt>
                <c:pt idx="18">
                  <c:v>17.7395833</c:v>
                </c:pt>
                <c:pt idx="19">
                  <c:v>23.1510417</c:v>
                </c:pt>
                <c:pt idx="20">
                  <c:v>22.4375</c:v>
                </c:pt>
                <c:pt idx="21">
                  <c:v>17.4947917</c:v>
                </c:pt>
                <c:pt idx="22">
                  <c:v>20.1770833</c:v>
                </c:pt>
                <c:pt idx="23">
                  <c:v>16.7395833</c:v>
                </c:pt>
                <c:pt idx="24">
                  <c:v>19.839743599999998</c:v>
                </c:pt>
                <c:pt idx="25">
                  <c:v>20.5260417</c:v>
                </c:pt>
                <c:pt idx="26">
                  <c:v>18.0104167</c:v>
                </c:pt>
                <c:pt idx="27">
                  <c:v>17.051724100000001</c:v>
                </c:pt>
                <c:pt idx="28">
                  <c:v>20.4247312</c:v>
                </c:pt>
                <c:pt idx="29">
                  <c:v>13.4791667</c:v>
                </c:pt>
                <c:pt idx="30">
                  <c:v>14.8541667</c:v>
                </c:pt>
                <c:pt idx="31">
                  <c:v>13.1888889</c:v>
                </c:pt>
                <c:pt idx="32">
                  <c:v>20.9166667</c:v>
                </c:pt>
                <c:pt idx="33">
                  <c:v>14.8489583</c:v>
                </c:pt>
                <c:pt idx="34">
                  <c:v>16.9010417</c:v>
                </c:pt>
                <c:pt idx="35">
                  <c:v>23.244444399999999</c:v>
                </c:pt>
                <c:pt idx="36">
                  <c:v>20.672042999999999</c:v>
                </c:pt>
                <c:pt idx="37">
                  <c:v>21.091954000000001</c:v>
                </c:pt>
                <c:pt idx="38">
                  <c:v>17.671875</c:v>
                </c:pt>
                <c:pt idx="39">
                  <c:v>28.5</c:v>
                </c:pt>
                <c:pt idx="40">
                  <c:v>20</c:v>
                </c:pt>
                <c:pt idx="41">
                  <c:v>14.7150538</c:v>
                </c:pt>
                <c:pt idx="42">
                  <c:v>18.701149399999998</c:v>
                </c:pt>
                <c:pt idx="43">
                  <c:v>17.8333333</c:v>
                </c:pt>
                <c:pt idx="44">
                  <c:v>21.625</c:v>
                </c:pt>
                <c:pt idx="45">
                  <c:v>20.282051299999999</c:v>
                </c:pt>
                <c:pt idx="46">
                  <c:v>21.6458333</c:v>
                </c:pt>
                <c:pt idx="47">
                  <c:v>23.973118299999999</c:v>
                </c:pt>
                <c:pt idx="48">
                  <c:v>14.6510417</c:v>
                </c:pt>
                <c:pt idx="49">
                  <c:v>20.3697917</c:v>
                </c:pt>
                <c:pt idx="50">
                  <c:v>24.551724100000001</c:v>
                </c:pt>
                <c:pt idx="51">
                  <c:v>21.488888899999999</c:v>
                </c:pt>
                <c:pt idx="52">
                  <c:v>21.1614583</c:v>
                </c:pt>
                <c:pt idx="53">
                  <c:v>15.9623656</c:v>
                </c:pt>
                <c:pt idx="54">
                  <c:v>19.774193499999999</c:v>
                </c:pt>
                <c:pt idx="55">
                  <c:v>18.9791667</c:v>
                </c:pt>
                <c:pt idx="56">
                  <c:v>27.236559100000001</c:v>
                </c:pt>
                <c:pt idx="57">
                  <c:v>24.0729167</c:v>
                </c:pt>
                <c:pt idx="58">
                  <c:v>18.2797619</c:v>
                </c:pt>
                <c:pt idx="59">
                  <c:v>13.018518500000001</c:v>
                </c:pt>
                <c:pt idx="60">
                  <c:v>21.8802083</c:v>
                </c:pt>
                <c:pt idx="61">
                  <c:v>18.6206897</c:v>
                </c:pt>
                <c:pt idx="62">
                  <c:v>10.6609195</c:v>
                </c:pt>
                <c:pt idx="63">
                  <c:v>9.65625</c:v>
                </c:pt>
                <c:pt idx="64">
                  <c:v>16.3444444</c:v>
                </c:pt>
                <c:pt idx="65">
                  <c:v>14</c:v>
                </c:pt>
                <c:pt idx="66">
                  <c:v>20.2888889</c:v>
                </c:pt>
                <c:pt idx="67">
                  <c:v>17.859375</c:v>
                </c:pt>
                <c:pt idx="68">
                  <c:v>19.7096774</c:v>
                </c:pt>
                <c:pt idx="69">
                  <c:v>19.1666667</c:v>
                </c:pt>
                <c:pt idx="70">
                  <c:v>15.1822917</c:v>
                </c:pt>
                <c:pt idx="71">
                  <c:v>16.3020833</c:v>
                </c:pt>
                <c:pt idx="72">
                  <c:v>15.811828</c:v>
                </c:pt>
                <c:pt idx="73">
                  <c:v>16.4895833</c:v>
                </c:pt>
                <c:pt idx="74">
                  <c:v>22.994444399999999</c:v>
                </c:pt>
                <c:pt idx="75">
                  <c:v>22.8489583</c:v>
                </c:pt>
                <c:pt idx="76">
                  <c:v>25.203125</c:v>
                </c:pt>
                <c:pt idx="77">
                  <c:v>7.4583333300000003</c:v>
                </c:pt>
                <c:pt idx="78">
                  <c:v>17.822222199999999</c:v>
                </c:pt>
                <c:pt idx="79">
                  <c:v>13.640625</c:v>
                </c:pt>
                <c:pt idx="80">
                  <c:v>20.446236599999999</c:v>
                </c:pt>
                <c:pt idx="81">
                  <c:v>15.2083333</c:v>
                </c:pt>
                <c:pt idx="82">
                  <c:v>17.7291667</c:v>
                </c:pt>
                <c:pt idx="83">
                  <c:v>15.0555556</c:v>
                </c:pt>
                <c:pt idx="84">
                  <c:v>11.6927083</c:v>
                </c:pt>
                <c:pt idx="85">
                  <c:v>25.261111100000001</c:v>
                </c:pt>
                <c:pt idx="86">
                  <c:v>16.2111111</c:v>
                </c:pt>
                <c:pt idx="87">
                  <c:v>24.2395833</c:v>
                </c:pt>
                <c:pt idx="88">
                  <c:v>21.338709699999999</c:v>
                </c:pt>
                <c:pt idx="89">
                  <c:v>18.09375</c:v>
                </c:pt>
                <c:pt idx="90">
                  <c:v>12.456790099999999</c:v>
                </c:pt>
                <c:pt idx="91">
                  <c:v>10.46875</c:v>
                </c:pt>
                <c:pt idx="92">
                  <c:v>24.3461538</c:v>
                </c:pt>
                <c:pt idx="93">
                  <c:v>17.183907999999999</c:v>
                </c:pt>
                <c:pt idx="94">
                  <c:v>13.661290299999999</c:v>
                </c:pt>
                <c:pt idx="95">
                  <c:v>20.282051299999999</c:v>
                </c:pt>
                <c:pt idx="96">
                  <c:v>15.4425287</c:v>
                </c:pt>
                <c:pt idx="97">
                  <c:v>17.216049399999999</c:v>
                </c:pt>
                <c:pt idx="98">
                  <c:v>16.1145833</c:v>
                </c:pt>
                <c:pt idx="99">
                  <c:v>19.4583333</c:v>
                </c:pt>
                <c:pt idx="100">
                  <c:v>15.8452381</c:v>
                </c:pt>
                <c:pt idx="101">
                  <c:v>17.5092593</c:v>
                </c:pt>
                <c:pt idx="102">
                  <c:v>20.9555556</c:v>
                </c:pt>
                <c:pt idx="103">
                  <c:v>15.7083333</c:v>
                </c:pt>
                <c:pt idx="104">
                  <c:v>21.0885417</c:v>
                </c:pt>
                <c:pt idx="105">
                  <c:v>22.355555599999999</c:v>
                </c:pt>
                <c:pt idx="106">
                  <c:v>17.527777799999999</c:v>
                </c:pt>
                <c:pt idx="107">
                  <c:v>8.8763440899999999</c:v>
                </c:pt>
                <c:pt idx="108">
                  <c:v>16.9611111</c:v>
                </c:pt>
                <c:pt idx="109">
                  <c:v>19.472222200000001</c:v>
                </c:pt>
                <c:pt idx="110">
                  <c:v>18.444444399999998</c:v>
                </c:pt>
                <c:pt idx="111">
                  <c:v>16.9114583</c:v>
                </c:pt>
                <c:pt idx="112">
                  <c:v>12.0729167</c:v>
                </c:pt>
                <c:pt idx="113">
                  <c:v>23.138888900000001</c:v>
                </c:pt>
                <c:pt idx="114">
                  <c:v>12.875</c:v>
                </c:pt>
                <c:pt idx="115">
                  <c:v>19.5416667</c:v>
                </c:pt>
                <c:pt idx="116">
                  <c:v>14.783333300000001</c:v>
                </c:pt>
                <c:pt idx="117">
                  <c:v>19.2864583</c:v>
                </c:pt>
                <c:pt idx="118">
                  <c:v>13.908602200000001</c:v>
                </c:pt>
                <c:pt idx="119">
                  <c:v>14.9055556</c:v>
                </c:pt>
                <c:pt idx="120">
                  <c:v>22.722222200000001</c:v>
                </c:pt>
                <c:pt idx="121">
                  <c:v>15.521505400000001</c:v>
                </c:pt>
                <c:pt idx="122">
                  <c:v>20.3735632</c:v>
                </c:pt>
                <c:pt idx="123">
                  <c:v>25.7944444</c:v>
                </c:pt>
                <c:pt idx="124">
                  <c:v>22.6614583</c:v>
                </c:pt>
                <c:pt idx="125">
                  <c:v>17.9791667</c:v>
                </c:pt>
                <c:pt idx="126">
                  <c:v>16.5833333</c:v>
                </c:pt>
                <c:pt idx="127">
                  <c:v>18.7864583</c:v>
                </c:pt>
                <c:pt idx="128">
                  <c:v>23.983333300000002</c:v>
                </c:pt>
                <c:pt idx="129">
                  <c:v>19.484375</c:v>
                </c:pt>
                <c:pt idx="130">
                  <c:v>25.588888900000001</c:v>
                </c:pt>
                <c:pt idx="131">
                  <c:v>14.1458333</c:v>
                </c:pt>
                <c:pt idx="132">
                  <c:v>19.524691399999998</c:v>
                </c:pt>
                <c:pt idx="133">
                  <c:v>18.4166667</c:v>
                </c:pt>
                <c:pt idx="134">
                  <c:v>20.6827957</c:v>
                </c:pt>
                <c:pt idx="135">
                  <c:v>16.617284000000001</c:v>
                </c:pt>
                <c:pt idx="136">
                  <c:v>21.053763400000001</c:v>
                </c:pt>
                <c:pt idx="137">
                  <c:v>17.629032299999999</c:v>
                </c:pt>
                <c:pt idx="138">
                  <c:v>13.6222222</c:v>
                </c:pt>
                <c:pt idx="139">
                  <c:v>26.086419800000002</c:v>
                </c:pt>
                <c:pt idx="140">
                  <c:v>14.265625</c:v>
                </c:pt>
                <c:pt idx="141">
                  <c:v>22.114942500000002</c:v>
                </c:pt>
                <c:pt idx="142">
                  <c:v>16.2619048</c:v>
                </c:pt>
                <c:pt idx="143">
                  <c:v>24.488505700000001</c:v>
                </c:pt>
                <c:pt idx="144">
                  <c:v>17.591954000000001</c:v>
                </c:pt>
                <c:pt idx="145">
                  <c:v>13</c:v>
                </c:pt>
                <c:pt idx="146">
                  <c:v>19</c:v>
                </c:pt>
                <c:pt idx="147">
                  <c:v>16.0388889</c:v>
                </c:pt>
                <c:pt idx="148">
                  <c:v>27.7111111</c:v>
                </c:pt>
                <c:pt idx="149">
                  <c:v>19.172042999999999</c:v>
                </c:pt>
                <c:pt idx="150">
                  <c:v>12.5977011</c:v>
                </c:pt>
                <c:pt idx="151">
                  <c:v>23.9010417</c:v>
                </c:pt>
                <c:pt idx="152">
                  <c:v>20.828125</c:v>
                </c:pt>
                <c:pt idx="153">
                  <c:v>15.454022999999999</c:v>
                </c:pt>
                <c:pt idx="154">
                  <c:v>15.6111111</c:v>
                </c:pt>
                <c:pt idx="155">
                  <c:v>8.9833333300000007</c:v>
                </c:pt>
                <c:pt idx="156">
                  <c:v>13.9583333</c:v>
                </c:pt>
                <c:pt idx="157">
                  <c:v>20.339743599999998</c:v>
                </c:pt>
                <c:pt idx="158">
                  <c:v>20.3229167</c:v>
                </c:pt>
                <c:pt idx="159">
                  <c:v>23.5128205</c:v>
                </c:pt>
                <c:pt idx="160">
                  <c:v>19.811827999999998</c:v>
                </c:pt>
                <c:pt idx="161">
                  <c:v>11.5797101</c:v>
                </c:pt>
                <c:pt idx="162">
                  <c:v>20.171875</c:v>
                </c:pt>
                <c:pt idx="163">
                  <c:v>21.5625</c:v>
                </c:pt>
                <c:pt idx="164">
                  <c:v>22.71875</c:v>
                </c:pt>
                <c:pt idx="165">
                  <c:v>16</c:v>
                </c:pt>
                <c:pt idx="166">
                  <c:v>22.546875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1C-4C42-9092-0A50ADC54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15712"/>
        <c:axId val="175316288"/>
      </c:scatterChart>
      <c:valAx>
        <c:axId val="175315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Day Bout Number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6288"/>
        <c:crosses val="autoZero"/>
        <c:crossBetween val="midCat"/>
      </c:valAx>
      <c:valAx>
        <c:axId val="175316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315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5433661417322834"/>
                  <c:y val="-0.7158643190434529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3E-05x + 0.058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07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26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73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F$2:$F$338</c:f>
              <c:numCache>
                <c:formatCode>0.00</c:formatCode>
                <c:ptCount val="337"/>
                <c:pt idx="0">
                  <c:v>76.170645699999994</c:v>
                </c:pt>
                <c:pt idx="1">
                  <c:v>87.615523199999998</c:v>
                </c:pt>
                <c:pt idx="2">
                  <c:v>61.051095199999999</c:v>
                </c:pt>
                <c:pt idx="3">
                  <c:v>17.102486599999999</c:v>
                </c:pt>
                <c:pt idx="4">
                  <c:v>142.518754</c:v>
                </c:pt>
                <c:pt idx="5">
                  <c:v>386.280417</c:v>
                </c:pt>
                <c:pt idx="6">
                  <c:v>17.608067699999999</c:v>
                </c:pt>
                <c:pt idx="7">
                  <c:v>103.313541</c:v>
                </c:pt>
                <c:pt idx="8">
                  <c:v>65.337840600000007</c:v>
                </c:pt>
                <c:pt idx="9">
                  <c:v>165.539568</c:v>
                </c:pt>
                <c:pt idx="10">
                  <c:v>123.809933</c:v>
                </c:pt>
                <c:pt idx="11">
                  <c:v>181.51028500000001</c:v>
                </c:pt>
                <c:pt idx="12">
                  <c:v>156.147154</c:v>
                </c:pt>
                <c:pt idx="13">
                  <c:v>118.38332</c:v>
                </c:pt>
                <c:pt idx="14">
                  <c:v>74.581538600000002</c:v>
                </c:pt>
                <c:pt idx="15">
                  <c:v>117.598956</c:v>
                </c:pt>
                <c:pt idx="16">
                  <c:v>164.750247</c:v>
                </c:pt>
                <c:pt idx="17">
                  <c:v>47.5804416</c:v>
                </c:pt>
                <c:pt idx="18">
                  <c:v>75.415482600000004</c:v>
                </c:pt>
                <c:pt idx="19">
                  <c:v>60.615434899999997</c:v>
                </c:pt>
                <c:pt idx="20">
                  <c:v>41.264918399999999</c:v>
                </c:pt>
                <c:pt idx="21">
                  <c:v>42.152278600000002</c:v>
                </c:pt>
                <c:pt idx="22">
                  <c:v>69.374088799999996</c:v>
                </c:pt>
                <c:pt idx="23">
                  <c:v>206.69849199999999</c:v>
                </c:pt>
                <c:pt idx="24">
                  <c:v>192.10593299999999</c:v>
                </c:pt>
                <c:pt idx="25">
                  <c:v>58.039340899999999</c:v>
                </c:pt>
                <c:pt idx="26">
                  <c:v>99.619048100000001</c:v>
                </c:pt>
                <c:pt idx="27">
                  <c:v>105.576815</c:v>
                </c:pt>
                <c:pt idx="28">
                  <c:v>224.181104</c:v>
                </c:pt>
                <c:pt idx="29">
                  <c:v>240.88658799999999</c:v>
                </c:pt>
                <c:pt idx="30">
                  <c:v>48.465739200000002</c:v>
                </c:pt>
                <c:pt idx="31">
                  <c:v>33.476339600000003</c:v>
                </c:pt>
                <c:pt idx="32">
                  <c:v>216.85191</c:v>
                </c:pt>
                <c:pt idx="33">
                  <c:v>137.41838799999999</c:v>
                </c:pt>
                <c:pt idx="34">
                  <c:v>19.295162900000001</c:v>
                </c:pt>
                <c:pt idx="35">
                  <c:v>98.421142399999994</c:v>
                </c:pt>
                <c:pt idx="36">
                  <c:v>89.274079400000005</c:v>
                </c:pt>
                <c:pt idx="37">
                  <c:v>188.179958</c:v>
                </c:pt>
                <c:pt idx="38">
                  <c:v>88.130107499999994</c:v>
                </c:pt>
                <c:pt idx="39">
                  <c:v>95.800182100000001</c:v>
                </c:pt>
                <c:pt idx="40">
                  <c:v>144.713357</c:v>
                </c:pt>
                <c:pt idx="41">
                  <c:v>92.0551332</c:v>
                </c:pt>
                <c:pt idx="42">
                  <c:v>74.656768799999995</c:v>
                </c:pt>
                <c:pt idx="43">
                  <c:v>60.053556499999999</c:v>
                </c:pt>
                <c:pt idx="44">
                  <c:v>104.101996</c:v>
                </c:pt>
                <c:pt idx="45">
                  <c:v>215.437217</c:v>
                </c:pt>
                <c:pt idx="46">
                  <c:v>68.5179835</c:v>
                </c:pt>
                <c:pt idx="47">
                  <c:v>116.08363199999999</c:v>
                </c:pt>
                <c:pt idx="48">
                  <c:v>100.837418</c:v>
                </c:pt>
                <c:pt idx="49">
                  <c:v>71.726530999999994</c:v>
                </c:pt>
                <c:pt idx="50">
                  <c:v>64.949017699999999</c:v>
                </c:pt>
                <c:pt idx="51">
                  <c:v>50.486733299999997</c:v>
                </c:pt>
                <c:pt idx="52">
                  <c:v>24.722771699999999</c:v>
                </c:pt>
                <c:pt idx="53">
                  <c:v>178.920649</c:v>
                </c:pt>
                <c:pt idx="54">
                  <c:v>32.671782200000003</c:v>
                </c:pt>
                <c:pt idx="55">
                  <c:v>79.959681900000007</c:v>
                </c:pt>
                <c:pt idx="56">
                  <c:v>74.804859699999994</c:v>
                </c:pt>
                <c:pt idx="57">
                  <c:v>70.324500400000005</c:v>
                </c:pt>
                <c:pt idx="58">
                  <c:v>122.828202</c:v>
                </c:pt>
                <c:pt idx="59">
                  <c:v>129.011596</c:v>
                </c:pt>
                <c:pt idx="60">
                  <c:v>88.297209600000002</c:v>
                </c:pt>
                <c:pt idx="61">
                  <c:v>97.467398299999999</c:v>
                </c:pt>
                <c:pt idx="62">
                  <c:v>301.55850299999997</c:v>
                </c:pt>
                <c:pt idx="63">
                  <c:v>397.73123800000002</c:v>
                </c:pt>
                <c:pt idx="64">
                  <c:v>82.605180000000004</c:v>
                </c:pt>
                <c:pt idx="65">
                  <c:v>67.366906700000001</c:v>
                </c:pt>
                <c:pt idx="66">
                  <c:v>37.819519399999997</c:v>
                </c:pt>
                <c:pt idx="67">
                  <c:v>117.624585</c:v>
                </c:pt>
                <c:pt idx="68">
                  <c:v>53.473803099999998</c:v>
                </c:pt>
                <c:pt idx="69">
                  <c:v>118.329525</c:v>
                </c:pt>
                <c:pt idx="70">
                  <c:v>185.302288</c:v>
                </c:pt>
                <c:pt idx="71">
                  <c:v>69.663177099999999</c:v>
                </c:pt>
                <c:pt idx="72">
                  <c:v>35.685151699999999</c:v>
                </c:pt>
                <c:pt idx="73">
                  <c:v>70.774403300000003</c:v>
                </c:pt>
                <c:pt idx="74">
                  <c:v>34.693587600000001</c:v>
                </c:pt>
                <c:pt idx="75">
                  <c:v>62.763940499999997</c:v>
                </c:pt>
                <c:pt idx="76">
                  <c:v>87.101858899999996</c:v>
                </c:pt>
                <c:pt idx="77">
                  <c:v>109.977003</c:v>
                </c:pt>
                <c:pt idx="78">
                  <c:v>79.5073814</c:v>
                </c:pt>
                <c:pt idx="79">
                  <c:v>97.425255399999998</c:v>
                </c:pt>
                <c:pt idx="80">
                  <c:v>201.94781699999999</c:v>
                </c:pt>
                <c:pt idx="81">
                  <c:v>151.890435</c:v>
                </c:pt>
                <c:pt idx="82">
                  <c:v>99.8128478</c:v>
                </c:pt>
                <c:pt idx="83">
                  <c:v>216.46584799999999</c:v>
                </c:pt>
                <c:pt idx="84">
                  <c:v>83.333895999999996</c:v>
                </c:pt>
                <c:pt idx="85">
                  <c:v>46.661702300000002</c:v>
                </c:pt>
                <c:pt idx="86">
                  <c:v>83.922839499999995</c:v>
                </c:pt>
                <c:pt idx="87">
                  <c:v>50.021784199999999</c:v>
                </c:pt>
                <c:pt idx="88">
                  <c:v>143.66424000000001</c:v>
                </c:pt>
                <c:pt idx="89">
                  <c:v>108.789348</c:v>
                </c:pt>
                <c:pt idx="90">
                  <c:v>159.05805000000001</c:v>
                </c:pt>
                <c:pt idx="91">
                  <c:v>219.244168</c:v>
                </c:pt>
                <c:pt idx="92">
                  <c:v>48.375616399999998</c:v>
                </c:pt>
                <c:pt idx="93">
                  <c:v>81.454245</c:v>
                </c:pt>
                <c:pt idx="94">
                  <c:v>128.309033</c:v>
                </c:pt>
                <c:pt idx="95">
                  <c:v>117.13158</c:v>
                </c:pt>
                <c:pt idx="96">
                  <c:v>155.74189899999999</c:v>
                </c:pt>
                <c:pt idx="97">
                  <c:v>51.935850299999998</c:v>
                </c:pt>
                <c:pt idx="98">
                  <c:v>247.01634999999999</c:v>
                </c:pt>
                <c:pt idx="99">
                  <c:v>80.448787600000003</c:v>
                </c:pt>
                <c:pt idx="100">
                  <c:v>142.539063</c:v>
                </c:pt>
                <c:pt idx="101">
                  <c:v>96.299293399999996</c:v>
                </c:pt>
                <c:pt idx="102">
                  <c:v>110.566997</c:v>
                </c:pt>
                <c:pt idx="103">
                  <c:v>74.846408699999998</c:v>
                </c:pt>
                <c:pt idx="104">
                  <c:v>38.472657400000003</c:v>
                </c:pt>
                <c:pt idx="105">
                  <c:v>29.866640700000001</c:v>
                </c:pt>
                <c:pt idx="106">
                  <c:v>174.17153099999999</c:v>
                </c:pt>
                <c:pt idx="107">
                  <c:v>228.02000200000001</c:v>
                </c:pt>
                <c:pt idx="108">
                  <c:v>72.641190800000004</c:v>
                </c:pt>
                <c:pt idx="109">
                  <c:v>87.905457999999996</c:v>
                </c:pt>
                <c:pt idx="110">
                  <c:v>55.815124699999998</c:v>
                </c:pt>
                <c:pt idx="111">
                  <c:v>94.734855999999994</c:v>
                </c:pt>
                <c:pt idx="112">
                  <c:v>25.897401500000001</c:v>
                </c:pt>
                <c:pt idx="113">
                  <c:v>47.852485899999998</c:v>
                </c:pt>
                <c:pt idx="114">
                  <c:v>233.203484</c:v>
                </c:pt>
                <c:pt idx="115">
                  <c:v>198.902218</c:v>
                </c:pt>
                <c:pt idx="116">
                  <c:v>42.3673851</c:v>
                </c:pt>
                <c:pt idx="117">
                  <c:v>159.62019799999999</c:v>
                </c:pt>
                <c:pt idx="118">
                  <c:v>101.68527</c:v>
                </c:pt>
                <c:pt idx="119">
                  <c:v>59.113284800000002</c:v>
                </c:pt>
                <c:pt idx="120">
                  <c:v>62.237420399999998</c:v>
                </c:pt>
                <c:pt idx="121">
                  <c:v>226.92979399999999</c:v>
                </c:pt>
                <c:pt idx="122">
                  <c:v>143.18552099999999</c:v>
                </c:pt>
                <c:pt idx="123">
                  <c:v>64.9764579</c:v>
                </c:pt>
                <c:pt idx="124">
                  <c:v>32.180761500000003</c:v>
                </c:pt>
                <c:pt idx="125">
                  <c:v>63.9895183</c:v>
                </c:pt>
                <c:pt idx="126">
                  <c:v>85.602093199999999</c:v>
                </c:pt>
                <c:pt idx="127">
                  <c:v>196.904436</c:v>
                </c:pt>
                <c:pt idx="128">
                  <c:v>64.566467099999997</c:v>
                </c:pt>
                <c:pt idx="129">
                  <c:v>75.720113999999995</c:v>
                </c:pt>
                <c:pt idx="130">
                  <c:v>43.199207800000003</c:v>
                </c:pt>
                <c:pt idx="131">
                  <c:v>190.45522199999999</c:v>
                </c:pt>
                <c:pt idx="132">
                  <c:v>52.112150399999997</c:v>
                </c:pt>
                <c:pt idx="133">
                  <c:v>101.679345</c:v>
                </c:pt>
                <c:pt idx="134">
                  <c:v>152.92155</c:v>
                </c:pt>
                <c:pt idx="135">
                  <c:v>211.802693</c:v>
                </c:pt>
                <c:pt idx="136">
                  <c:v>51.249058499999997</c:v>
                </c:pt>
                <c:pt idx="137">
                  <c:v>37.513187000000002</c:v>
                </c:pt>
                <c:pt idx="138">
                  <c:v>125.907066</c:v>
                </c:pt>
                <c:pt idx="139">
                  <c:v>161.48246599999999</c:v>
                </c:pt>
                <c:pt idx="140">
                  <c:v>179.96884</c:v>
                </c:pt>
                <c:pt idx="141">
                  <c:v>82.152299200000002</c:v>
                </c:pt>
                <c:pt idx="142">
                  <c:v>129.32343499999999</c:v>
                </c:pt>
                <c:pt idx="143">
                  <c:v>49.074184299999999</c:v>
                </c:pt>
                <c:pt idx="144">
                  <c:v>60.652212800000001</c:v>
                </c:pt>
                <c:pt idx="145">
                  <c:v>97.880226399999998</c:v>
                </c:pt>
                <c:pt idx="146">
                  <c:v>102.945033</c:v>
                </c:pt>
                <c:pt idx="147">
                  <c:v>34.445865099999999</c:v>
                </c:pt>
                <c:pt idx="148">
                  <c:v>33.9937848</c:v>
                </c:pt>
                <c:pt idx="149">
                  <c:v>40.661272099999998</c:v>
                </c:pt>
                <c:pt idx="150">
                  <c:v>218.46395999999999</c:v>
                </c:pt>
                <c:pt idx="151">
                  <c:v>42.438456100000003</c:v>
                </c:pt>
                <c:pt idx="152">
                  <c:v>25.074737899999999</c:v>
                </c:pt>
                <c:pt idx="153">
                  <c:v>199.60629499999999</c:v>
                </c:pt>
                <c:pt idx="154">
                  <c:v>114.805249</c:v>
                </c:pt>
                <c:pt idx="155">
                  <c:v>231.65408400000001</c:v>
                </c:pt>
                <c:pt idx="156">
                  <c:v>153.31152299999999</c:v>
                </c:pt>
                <c:pt idx="157">
                  <c:v>24.151167000000001</c:v>
                </c:pt>
                <c:pt idx="158">
                  <c:v>105.913439</c:v>
                </c:pt>
                <c:pt idx="159">
                  <c:v>86.343630000000005</c:v>
                </c:pt>
                <c:pt idx="160">
                  <c:v>40.895500300000002</c:v>
                </c:pt>
                <c:pt idx="161">
                  <c:v>379.883014</c:v>
                </c:pt>
                <c:pt idx="162">
                  <c:v>35.615985299999998</c:v>
                </c:pt>
                <c:pt idx="163">
                  <c:v>75.644520499999999</c:v>
                </c:pt>
                <c:pt idx="164">
                  <c:v>59.002847699999997</c:v>
                </c:pt>
                <c:pt idx="165">
                  <c:v>162.64710099999999</c:v>
                </c:pt>
                <c:pt idx="166">
                  <c:v>32.218082099999997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1B-BF45-8A1D-9E0B55CAE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416448"/>
        <c:axId val="175417024"/>
      </c:scatterChart>
      <c:valAx>
        <c:axId val="17541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Night Average Bout Length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17024"/>
        <c:crosses val="autoZero"/>
        <c:crossBetween val="midCat"/>
      </c:valAx>
      <c:valAx>
        <c:axId val="175417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16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730446194225722"/>
                  <c:y val="-0.70722769028871391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2E-05x + 0.0547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4E-0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063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935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G$2:$G$338</c:f>
              <c:numCache>
                <c:formatCode>0.00</c:formatCode>
                <c:ptCount val="337"/>
                <c:pt idx="0">
                  <c:v>9.7335999599999994</c:v>
                </c:pt>
                <c:pt idx="1">
                  <c:v>31.307277500000001</c:v>
                </c:pt>
                <c:pt idx="2">
                  <c:v>20.3933231</c:v>
                </c:pt>
                <c:pt idx="3">
                  <c:v>15.367189</c:v>
                </c:pt>
                <c:pt idx="4">
                  <c:v>87.138558799999998</c:v>
                </c:pt>
                <c:pt idx="5">
                  <c:v>23.960221900000001</c:v>
                </c:pt>
                <c:pt idx="6">
                  <c:v>20.101494500000001</c:v>
                </c:pt>
                <c:pt idx="7">
                  <c:v>36.175181500000001</c:v>
                </c:pt>
                <c:pt idx="8">
                  <c:v>14.7011056</c:v>
                </c:pt>
                <c:pt idx="9">
                  <c:v>23.812169900000001</c:v>
                </c:pt>
                <c:pt idx="10">
                  <c:v>68.087221799999995</c:v>
                </c:pt>
                <c:pt idx="11">
                  <c:v>57.3539624</c:v>
                </c:pt>
                <c:pt idx="12">
                  <c:v>30.0074164</c:v>
                </c:pt>
                <c:pt idx="13">
                  <c:v>8.6492055000000008</c:v>
                </c:pt>
                <c:pt idx="14">
                  <c:v>43.499074299999997</c:v>
                </c:pt>
                <c:pt idx="15">
                  <c:v>25.208856600000001</c:v>
                </c:pt>
                <c:pt idx="16">
                  <c:v>15.1189298</c:v>
                </c:pt>
                <c:pt idx="17">
                  <c:v>32.0090468</c:v>
                </c:pt>
                <c:pt idx="18">
                  <c:v>28.2388391</c:v>
                </c:pt>
                <c:pt idx="19">
                  <c:v>16.636406399999998</c:v>
                </c:pt>
                <c:pt idx="20">
                  <c:v>24.3889423</c:v>
                </c:pt>
                <c:pt idx="21">
                  <c:v>20.345360100000001</c:v>
                </c:pt>
                <c:pt idx="22">
                  <c:v>30.9887917</c:v>
                </c:pt>
                <c:pt idx="23">
                  <c:v>24.081314899999999</c:v>
                </c:pt>
                <c:pt idx="24">
                  <c:v>29.353394600000001</c:v>
                </c:pt>
                <c:pt idx="25">
                  <c:v>6.4975202200000002</c:v>
                </c:pt>
                <c:pt idx="26">
                  <c:v>3.0141038199999999</c:v>
                </c:pt>
                <c:pt idx="27">
                  <c:v>18.193774099999999</c:v>
                </c:pt>
                <c:pt idx="28">
                  <c:v>27.740300399999999</c:v>
                </c:pt>
                <c:pt idx="29">
                  <c:v>27.987878500000001</c:v>
                </c:pt>
                <c:pt idx="30">
                  <c:v>10.5398347</c:v>
                </c:pt>
                <c:pt idx="31">
                  <c:v>28.655451200000002</c:v>
                </c:pt>
                <c:pt idx="32">
                  <c:v>16.050193400000001</c:v>
                </c:pt>
                <c:pt idx="33">
                  <c:v>49.771699300000002</c:v>
                </c:pt>
                <c:pt idx="34">
                  <c:v>25.879424700000001</c:v>
                </c:pt>
                <c:pt idx="35">
                  <c:v>22.797227400000001</c:v>
                </c:pt>
                <c:pt idx="36">
                  <c:v>10.8255889</c:v>
                </c:pt>
                <c:pt idx="37">
                  <c:v>25.045366000000001</c:v>
                </c:pt>
                <c:pt idx="38">
                  <c:v>33.312297700000002</c:v>
                </c:pt>
                <c:pt idx="39">
                  <c:v>16.638671299999999</c:v>
                </c:pt>
                <c:pt idx="40">
                  <c:v>34.177428599999999</c:v>
                </c:pt>
                <c:pt idx="41">
                  <c:v>47.288868999999998</c:v>
                </c:pt>
                <c:pt idx="42">
                  <c:v>35.667146799999998</c:v>
                </c:pt>
                <c:pt idx="43">
                  <c:v>25.401223099999999</c:v>
                </c:pt>
                <c:pt idx="44">
                  <c:v>16.3205183</c:v>
                </c:pt>
                <c:pt idx="45">
                  <c:v>22.2597931</c:v>
                </c:pt>
                <c:pt idx="46">
                  <c:v>15.149273900000001</c:v>
                </c:pt>
                <c:pt idx="47">
                  <c:v>26.0930368</c:v>
                </c:pt>
                <c:pt idx="48">
                  <c:v>35.486696600000002</c:v>
                </c:pt>
                <c:pt idx="49">
                  <c:v>14.112277300000001</c:v>
                </c:pt>
                <c:pt idx="50">
                  <c:v>18.755711399999999</c:v>
                </c:pt>
                <c:pt idx="51">
                  <c:v>15.5054613</c:v>
                </c:pt>
                <c:pt idx="52">
                  <c:v>6.1390033099999997</c:v>
                </c:pt>
                <c:pt idx="53">
                  <c:v>28.311957100000001</c:v>
                </c:pt>
                <c:pt idx="54">
                  <c:v>28.238619499999999</c:v>
                </c:pt>
                <c:pt idx="55">
                  <c:v>15.4770165</c:v>
                </c:pt>
                <c:pt idx="56">
                  <c:v>9.4681522299999994</c:v>
                </c:pt>
                <c:pt idx="57">
                  <c:v>15.607428199999999</c:v>
                </c:pt>
                <c:pt idx="58">
                  <c:v>21.972797799999999</c:v>
                </c:pt>
                <c:pt idx="59">
                  <c:v>55.347094499999997</c:v>
                </c:pt>
                <c:pt idx="60">
                  <c:v>13.692774699999999</c:v>
                </c:pt>
                <c:pt idx="61">
                  <c:v>34.770613599999997</c:v>
                </c:pt>
                <c:pt idx="62">
                  <c:v>172.09345300000001</c:v>
                </c:pt>
                <c:pt idx="63">
                  <c:v>108.42125299999999</c:v>
                </c:pt>
                <c:pt idx="64">
                  <c:v>39.839051499999997</c:v>
                </c:pt>
                <c:pt idx="65">
                  <c:v>39.643335399999998</c:v>
                </c:pt>
                <c:pt idx="66">
                  <c:v>18.148531299999998</c:v>
                </c:pt>
                <c:pt idx="67">
                  <c:v>28.882845700000001</c:v>
                </c:pt>
                <c:pt idx="68">
                  <c:v>25.856902600000002</c:v>
                </c:pt>
                <c:pt idx="69">
                  <c:v>26.955333100000001</c:v>
                </c:pt>
                <c:pt idx="70">
                  <c:v>27.013586100000001</c:v>
                </c:pt>
                <c:pt idx="71">
                  <c:v>29.662677899999998</c:v>
                </c:pt>
                <c:pt idx="72">
                  <c:v>44.764913700000001</c:v>
                </c:pt>
                <c:pt idx="73">
                  <c:v>27.2440189</c:v>
                </c:pt>
                <c:pt idx="74">
                  <c:v>12.840032300000001</c:v>
                </c:pt>
                <c:pt idx="75">
                  <c:v>16.456228100000001</c:v>
                </c:pt>
                <c:pt idx="76">
                  <c:v>22.056595600000001</c:v>
                </c:pt>
                <c:pt idx="77">
                  <c:v>113.702212</c:v>
                </c:pt>
                <c:pt idx="78">
                  <c:v>48.803932099999997</c:v>
                </c:pt>
                <c:pt idx="79">
                  <c:v>28.229503900000001</c:v>
                </c:pt>
                <c:pt idx="80">
                  <c:v>32.184055399999998</c:v>
                </c:pt>
                <c:pt idx="81">
                  <c:v>32.383576900000001</c:v>
                </c:pt>
                <c:pt idx="82">
                  <c:v>33.454317899999999</c:v>
                </c:pt>
                <c:pt idx="83">
                  <c:v>39.421629500000002</c:v>
                </c:pt>
                <c:pt idx="84">
                  <c:v>18.096866599999998</c:v>
                </c:pt>
                <c:pt idx="85">
                  <c:v>13.405222699999999</c:v>
                </c:pt>
                <c:pt idx="86">
                  <c:v>29.181736699999998</c:v>
                </c:pt>
                <c:pt idx="87">
                  <c:v>22.853810899999999</c:v>
                </c:pt>
                <c:pt idx="88">
                  <c:v>14.3068121</c:v>
                </c:pt>
                <c:pt idx="89">
                  <c:v>27.566063</c:v>
                </c:pt>
                <c:pt idx="90">
                  <c:v>67.462279499999994</c:v>
                </c:pt>
                <c:pt idx="91">
                  <c:v>88.098477799999998</c:v>
                </c:pt>
                <c:pt idx="92">
                  <c:v>19.9804031</c:v>
                </c:pt>
                <c:pt idx="93">
                  <c:v>33.069952899999997</c:v>
                </c:pt>
                <c:pt idx="94">
                  <c:v>55.1588244</c:v>
                </c:pt>
                <c:pt idx="95">
                  <c:v>13.2233014</c:v>
                </c:pt>
                <c:pt idx="96">
                  <c:v>22.196516599999999</c:v>
                </c:pt>
                <c:pt idx="97">
                  <c:v>25.4964899</c:v>
                </c:pt>
                <c:pt idx="98">
                  <c:v>16.5896437</c:v>
                </c:pt>
                <c:pt idx="99">
                  <c:v>15.158250000000001</c:v>
                </c:pt>
                <c:pt idx="100">
                  <c:v>59.024513399999996</c:v>
                </c:pt>
                <c:pt idx="101">
                  <c:v>38.697766199999997</c:v>
                </c:pt>
                <c:pt idx="102">
                  <c:v>19.9422809</c:v>
                </c:pt>
                <c:pt idx="103">
                  <c:v>21.342374700000001</c:v>
                </c:pt>
                <c:pt idx="104">
                  <c:v>24.487886700000001</c:v>
                </c:pt>
                <c:pt idx="105">
                  <c:v>13.9319778</c:v>
                </c:pt>
                <c:pt idx="106">
                  <c:v>47.540265499999997</c:v>
                </c:pt>
                <c:pt idx="107">
                  <c:v>94.827746300000001</c:v>
                </c:pt>
                <c:pt idx="108">
                  <c:v>30.845922699999999</c:v>
                </c:pt>
                <c:pt idx="109">
                  <c:v>17.165235299999999</c:v>
                </c:pt>
                <c:pt idx="110">
                  <c:v>28.016036499999998</c:v>
                </c:pt>
                <c:pt idx="111">
                  <c:v>26.714089300000001</c:v>
                </c:pt>
                <c:pt idx="112">
                  <c:v>1.7329968</c:v>
                </c:pt>
                <c:pt idx="113">
                  <c:v>23.812003499999999</c:v>
                </c:pt>
                <c:pt idx="114">
                  <c:v>54.2112117</c:v>
                </c:pt>
                <c:pt idx="115">
                  <c:v>23.2743468</c:v>
                </c:pt>
                <c:pt idx="116">
                  <c:v>37.680820300000001</c:v>
                </c:pt>
                <c:pt idx="117">
                  <c:v>28.582546700000002</c:v>
                </c:pt>
                <c:pt idx="118">
                  <c:v>118.22385800000001</c:v>
                </c:pt>
                <c:pt idx="119">
                  <c:v>44.360553899999999</c:v>
                </c:pt>
                <c:pt idx="120">
                  <c:v>36.032504699999997</c:v>
                </c:pt>
                <c:pt idx="121">
                  <c:v>31.9144103</c:v>
                </c:pt>
                <c:pt idx="122">
                  <c:v>55.491687400000004</c:v>
                </c:pt>
                <c:pt idx="123">
                  <c:v>20.803233200000001</c:v>
                </c:pt>
                <c:pt idx="124">
                  <c:v>18.451561099999999</c:v>
                </c:pt>
                <c:pt idx="125">
                  <c:v>34.248151800000002</c:v>
                </c:pt>
                <c:pt idx="126">
                  <c:v>23.865623299999999</c:v>
                </c:pt>
                <c:pt idx="127">
                  <c:v>14.9043542</c:v>
                </c:pt>
                <c:pt idx="128">
                  <c:v>25.534770999999999</c:v>
                </c:pt>
                <c:pt idx="129">
                  <c:v>21.1984314</c:v>
                </c:pt>
                <c:pt idx="130">
                  <c:v>16.244420399999999</c:v>
                </c:pt>
                <c:pt idx="131">
                  <c:v>52.431634299999999</c:v>
                </c:pt>
                <c:pt idx="132">
                  <c:v>25.2477084</c:v>
                </c:pt>
                <c:pt idx="133">
                  <c:v>21.757452799999999</c:v>
                </c:pt>
                <c:pt idx="134">
                  <c:v>51.948925500000001</c:v>
                </c:pt>
                <c:pt idx="135">
                  <c:v>92.448937999999998</c:v>
                </c:pt>
                <c:pt idx="136">
                  <c:v>13.2293032</c:v>
                </c:pt>
                <c:pt idx="137">
                  <c:v>19.192574100000002</c:v>
                </c:pt>
                <c:pt idx="138">
                  <c:v>41.202328899999998</c:v>
                </c:pt>
                <c:pt idx="139">
                  <c:v>14.254451100000001</c:v>
                </c:pt>
                <c:pt idx="140">
                  <c:v>41.068807300000003</c:v>
                </c:pt>
                <c:pt idx="141">
                  <c:v>5.5731953499999998</c:v>
                </c:pt>
                <c:pt idx="142">
                  <c:v>25.031172099999999</c:v>
                </c:pt>
                <c:pt idx="143">
                  <c:v>36.059826899999997</c:v>
                </c:pt>
                <c:pt idx="144">
                  <c:v>43.086523800000002</c:v>
                </c:pt>
                <c:pt idx="145">
                  <c:v>43.352737500000003</c:v>
                </c:pt>
                <c:pt idx="146">
                  <c:v>20.089860600000002</c:v>
                </c:pt>
                <c:pt idx="147">
                  <c:v>31.250962099999999</c:v>
                </c:pt>
                <c:pt idx="148">
                  <c:v>11.2674103</c:v>
                </c:pt>
                <c:pt idx="149">
                  <c:v>13.0721135</c:v>
                </c:pt>
                <c:pt idx="150">
                  <c:v>45.161856100000001</c:v>
                </c:pt>
                <c:pt idx="151">
                  <c:v>28.299796400000002</c:v>
                </c:pt>
                <c:pt idx="152">
                  <c:v>15.000800099999999</c:v>
                </c:pt>
                <c:pt idx="153">
                  <c:v>51.921984100000003</c:v>
                </c:pt>
                <c:pt idx="154">
                  <c:v>69.710398600000005</c:v>
                </c:pt>
                <c:pt idx="155">
                  <c:v>48.173175000000001</c:v>
                </c:pt>
                <c:pt idx="156">
                  <c:v>40.114138599999997</c:v>
                </c:pt>
                <c:pt idx="157">
                  <c:v>11.756740799999999</c:v>
                </c:pt>
                <c:pt idx="158">
                  <c:v>24.870406800000001</c:v>
                </c:pt>
                <c:pt idx="159">
                  <c:v>12.6101261</c:v>
                </c:pt>
                <c:pt idx="160">
                  <c:v>10.8606677</c:v>
                </c:pt>
                <c:pt idx="161">
                  <c:v>59.478931000000003</c:v>
                </c:pt>
                <c:pt idx="162">
                  <c:v>22.676468700000001</c:v>
                </c:pt>
                <c:pt idx="163">
                  <c:v>11.481066</c:v>
                </c:pt>
                <c:pt idx="164">
                  <c:v>36.756619000000001</c:v>
                </c:pt>
                <c:pt idx="165">
                  <c:v>53.106377000000002</c:v>
                </c:pt>
                <c:pt idx="166">
                  <c:v>18.0894884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C2-6A4C-98B2-47160EF76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418752"/>
        <c:axId val="175419328"/>
      </c:scatterChart>
      <c:valAx>
        <c:axId val="175418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Day Average Bout Length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19328"/>
        <c:crosses val="autoZero"/>
        <c:crossBetween val="midCat"/>
      </c:valAx>
      <c:valAx>
        <c:axId val="175419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18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H. Male Sleep Traits'!$I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703258967629046"/>
                  <c:y val="-0.752492344706911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19x + 0.0876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73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85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27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H. Male Sleep Traits'!$H$2:$H$338</c:f>
              <c:numCache>
                <c:formatCode>0.00</c:formatCode>
                <c:ptCount val="337"/>
                <c:pt idx="0">
                  <c:v>1.2898262</c:v>
                </c:pt>
                <c:pt idx="1">
                  <c:v>1.53364948</c:v>
                </c:pt>
                <c:pt idx="2">
                  <c:v>1.5069897400000001</c:v>
                </c:pt>
                <c:pt idx="3">
                  <c:v>1.47385111</c:v>
                </c:pt>
                <c:pt idx="4">
                  <c:v>1.7071776599999999</c:v>
                </c:pt>
                <c:pt idx="5">
                  <c:v>2.1627408899999998</c:v>
                </c:pt>
                <c:pt idx="6">
                  <c:v>2.0424497399999999</c:v>
                </c:pt>
                <c:pt idx="7">
                  <c:v>1.57114021</c:v>
                </c:pt>
                <c:pt idx="8">
                  <c:v>1.2868136999999999</c:v>
                </c:pt>
                <c:pt idx="9">
                  <c:v>1.57452272</c:v>
                </c:pt>
                <c:pt idx="10">
                  <c:v>2.0351719300000002</c:v>
                </c:pt>
                <c:pt idx="11">
                  <c:v>1.45883516</c:v>
                </c:pt>
                <c:pt idx="12">
                  <c:v>1.80301505</c:v>
                </c:pt>
                <c:pt idx="13">
                  <c:v>1.89372859</c:v>
                </c:pt>
                <c:pt idx="14">
                  <c:v>2.3325849000000001</c:v>
                </c:pt>
                <c:pt idx="15">
                  <c:v>1.5828735899999999</c:v>
                </c:pt>
                <c:pt idx="16">
                  <c:v>1.3502063500000001</c:v>
                </c:pt>
                <c:pt idx="17">
                  <c:v>1.9401476600000001</c:v>
                </c:pt>
                <c:pt idx="18">
                  <c:v>1.88612208</c:v>
                </c:pt>
                <c:pt idx="19">
                  <c:v>1.87655135</c:v>
                </c:pt>
                <c:pt idx="20">
                  <c:v>1.5394504200000001</c:v>
                </c:pt>
                <c:pt idx="21">
                  <c:v>1.63015292</c:v>
                </c:pt>
                <c:pt idx="22">
                  <c:v>1.86403396</c:v>
                </c:pt>
                <c:pt idx="23">
                  <c:v>1.5159733900000001</c:v>
                </c:pt>
                <c:pt idx="24">
                  <c:v>1.16291481</c:v>
                </c:pt>
                <c:pt idx="25">
                  <c:v>1.3523809899999999</c:v>
                </c:pt>
                <c:pt idx="26">
                  <c:v>1.3614782299999999</c:v>
                </c:pt>
                <c:pt idx="27">
                  <c:v>1.9161970699999999</c:v>
                </c:pt>
                <c:pt idx="28">
                  <c:v>1.32794984</c:v>
                </c:pt>
                <c:pt idx="29">
                  <c:v>1.3913446899999999</c:v>
                </c:pt>
                <c:pt idx="30">
                  <c:v>1.4391936999999999</c:v>
                </c:pt>
                <c:pt idx="31">
                  <c:v>1.8169121100000001</c:v>
                </c:pt>
                <c:pt idx="32">
                  <c:v>1.3440977599999999</c:v>
                </c:pt>
                <c:pt idx="33">
                  <c:v>2.0702922400000001</c:v>
                </c:pt>
                <c:pt idx="34">
                  <c:v>2.4795065100000002</c:v>
                </c:pt>
                <c:pt idx="35">
                  <c:v>1.55407911</c:v>
                </c:pt>
                <c:pt idx="36">
                  <c:v>1.47122844</c:v>
                </c:pt>
                <c:pt idx="37">
                  <c:v>1.0749988500000001</c:v>
                </c:pt>
                <c:pt idx="38">
                  <c:v>1.2509915599999999</c:v>
                </c:pt>
                <c:pt idx="39">
                  <c:v>1.44706194</c:v>
                </c:pt>
                <c:pt idx="40">
                  <c:v>1.45630328</c:v>
                </c:pt>
                <c:pt idx="41">
                  <c:v>1.74724043</c:v>
                </c:pt>
                <c:pt idx="42">
                  <c:v>1.6407721799999999</c:v>
                </c:pt>
                <c:pt idx="43">
                  <c:v>1.4455935600000001</c:v>
                </c:pt>
                <c:pt idx="44">
                  <c:v>1.6480914099999999</c:v>
                </c:pt>
                <c:pt idx="45">
                  <c:v>1.0915223700000001</c:v>
                </c:pt>
                <c:pt idx="46">
                  <c:v>1.7395028100000001</c:v>
                </c:pt>
                <c:pt idx="47">
                  <c:v>1.88350043</c:v>
                </c:pt>
                <c:pt idx="48">
                  <c:v>1.63701885</c:v>
                </c:pt>
                <c:pt idx="49">
                  <c:v>1.70895083</c:v>
                </c:pt>
                <c:pt idx="50">
                  <c:v>1.5612413199999999</c:v>
                </c:pt>
                <c:pt idx="51">
                  <c:v>1.5239797799999999</c:v>
                </c:pt>
                <c:pt idx="52">
                  <c:v>1.3985189099999999</c:v>
                </c:pt>
                <c:pt idx="53">
                  <c:v>2.0453791899999998</c:v>
                </c:pt>
                <c:pt idx="54">
                  <c:v>1.76110005</c:v>
                </c:pt>
                <c:pt idx="55">
                  <c:v>1.6459002599999999</c:v>
                </c:pt>
                <c:pt idx="56">
                  <c:v>1.08255027</c:v>
                </c:pt>
                <c:pt idx="57">
                  <c:v>1.2099935900000001</c:v>
                </c:pt>
                <c:pt idx="58">
                  <c:v>1.6404685699999999</c:v>
                </c:pt>
                <c:pt idx="59">
                  <c:v>1.7861003099999999</c:v>
                </c:pt>
                <c:pt idx="60">
                  <c:v>1.49855333</c:v>
                </c:pt>
                <c:pt idx="61">
                  <c:v>2.0118606300000001</c:v>
                </c:pt>
                <c:pt idx="62">
                  <c:v>4.02372833</c:v>
                </c:pt>
                <c:pt idx="63">
                  <c:v>2.2632285900000002</c:v>
                </c:pt>
                <c:pt idx="64">
                  <c:v>1.90430389</c:v>
                </c:pt>
                <c:pt idx="65">
                  <c:v>1.80127682</c:v>
                </c:pt>
                <c:pt idx="66">
                  <c:v>1.62297161</c:v>
                </c:pt>
                <c:pt idx="67">
                  <c:v>2.1691910399999998</c:v>
                </c:pt>
                <c:pt idx="68">
                  <c:v>1.6086768300000001</c:v>
                </c:pt>
                <c:pt idx="69">
                  <c:v>1.4444257199999999</c:v>
                </c:pt>
                <c:pt idx="70">
                  <c:v>1.61755906</c:v>
                </c:pt>
                <c:pt idx="71">
                  <c:v>1.57762958</c:v>
                </c:pt>
                <c:pt idx="72">
                  <c:v>1.79496258</c:v>
                </c:pt>
                <c:pt idx="73">
                  <c:v>2.0592128600000001</c:v>
                </c:pt>
                <c:pt idx="74">
                  <c:v>1.6008912200000001</c:v>
                </c:pt>
                <c:pt idx="75">
                  <c:v>1.4502405199999999</c:v>
                </c:pt>
                <c:pt idx="76">
                  <c:v>1.7044609900000001</c:v>
                </c:pt>
                <c:pt idx="77">
                  <c:v>2.4385258900000002</c:v>
                </c:pt>
                <c:pt idx="78">
                  <c:v>1.78887117</c:v>
                </c:pt>
                <c:pt idx="79">
                  <c:v>1.55591839</c:v>
                </c:pt>
                <c:pt idx="80">
                  <c:v>1.30617688</c:v>
                </c:pt>
                <c:pt idx="81">
                  <c:v>1.9237986499999999</c:v>
                </c:pt>
                <c:pt idx="82">
                  <c:v>1.46649333</c:v>
                </c:pt>
                <c:pt idx="83">
                  <c:v>2.1653238899999998</c:v>
                </c:pt>
                <c:pt idx="84">
                  <c:v>2.34984547</c:v>
                </c:pt>
                <c:pt idx="85">
                  <c:v>1.5045031099999999</c:v>
                </c:pt>
                <c:pt idx="86">
                  <c:v>1.5338156700000001</c:v>
                </c:pt>
                <c:pt idx="87">
                  <c:v>1.4546518799999999</c:v>
                </c:pt>
                <c:pt idx="88">
                  <c:v>1.7224095699999999</c:v>
                </c:pt>
                <c:pt idx="89">
                  <c:v>1.3924423399999999</c:v>
                </c:pt>
                <c:pt idx="90">
                  <c:v>2.0228858600000001</c:v>
                </c:pt>
                <c:pt idx="91">
                  <c:v>1.7854896899999999</c:v>
                </c:pt>
                <c:pt idx="92">
                  <c:v>1.3665890999999999</c:v>
                </c:pt>
                <c:pt idx="93">
                  <c:v>2.0230156300000002</c:v>
                </c:pt>
                <c:pt idx="94">
                  <c:v>2.2826428000000001</c:v>
                </c:pt>
                <c:pt idx="95">
                  <c:v>1.74690955</c:v>
                </c:pt>
                <c:pt idx="96">
                  <c:v>1.59165885</c:v>
                </c:pt>
                <c:pt idx="97">
                  <c:v>1.48346241</c:v>
                </c:pt>
                <c:pt idx="98">
                  <c:v>1.7794449000000001</c:v>
                </c:pt>
                <c:pt idx="99">
                  <c:v>1.38700219</c:v>
                </c:pt>
                <c:pt idx="100">
                  <c:v>2.03047851</c:v>
                </c:pt>
                <c:pt idx="101">
                  <c:v>1.20757231</c:v>
                </c:pt>
                <c:pt idx="102">
                  <c:v>1.6710131699999999</c:v>
                </c:pt>
                <c:pt idx="103">
                  <c:v>1.81263021</c:v>
                </c:pt>
                <c:pt idx="104">
                  <c:v>1.4766150499999999</c:v>
                </c:pt>
                <c:pt idx="105">
                  <c:v>1.342646</c:v>
                </c:pt>
                <c:pt idx="106">
                  <c:v>1.5338528300000001</c:v>
                </c:pt>
                <c:pt idx="107">
                  <c:v>2.1212431199999999</c:v>
                </c:pt>
                <c:pt idx="108">
                  <c:v>1.7944507199999999</c:v>
                </c:pt>
                <c:pt idx="109">
                  <c:v>1.53849517</c:v>
                </c:pt>
                <c:pt idx="110">
                  <c:v>1.52654333</c:v>
                </c:pt>
                <c:pt idx="111">
                  <c:v>1.73517302</c:v>
                </c:pt>
                <c:pt idx="112">
                  <c:v>1.9198842199999999</c:v>
                </c:pt>
                <c:pt idx="113">
                  <c:v>1.4800356699999999</c:v>
                </c:pt>
                <c:pt idx="114">
                  <c:v>1.32162578</c:v>
                </c:pt>
                <c:pt idx="115">
                  <c:v>1.92358849</c:v>
                </c:pt>
                <c:pt idx="116">
                  <c:v>2.3522685000000001</c:v>
                </c:pt>
                <c:pt idx="117">
                  <c:v>1.680555</c:v>
                </c:pt>
                <c:pt idx="118">
                  <c:v>2.3123330599999998</c:v>
                </c:pt>
                <c:pt idx="119">
                  <c:v>1.6716233300000001</c:v>
                </c:pt>
                <c:pt idx="120">
                  <c:v>1.79136089</c:v>
                </c:pt>
                <c:pt idx="121">
                  <c:v>2.1414053200000001</c:v>
                </c:pt>
                <c:pt idx="122">
                  <c:v>1.5309083299999999</c:v>
                </c:pt>
                <c:pt idx="123">
                  <c:v>1.32531267</c:v>
                </c:pt>
                <c:pt idx="124">
                  <c:v>1.5604670300000001</c:v>
                </c:pt>
                <c:pt idx="125">
                  <c:v>1.8469759400000001</c:v>
                </c:pt>
                <c:pt idx="126">
                  <c:v>1.9400604400000001</c:v>
                </c:pt>
                <c:pt idx="127">
                  <c:v>1.1877886499999999</c:v>
                </c:pt>
                <c:pt idx="128">
                  <c:v>1.54887983</c:v>
                </c:pt>
                <c:pt idx="129">
                  <c:v>1.93609224</c:v>
                </c:pt>
                <c:pt idx="130">
                  <c:v>1.95989733</c:v>
                </c:pt>
                <c:pt idx="131">
                  <c:v>1.92127406</c:v>
                </c:pt>
                <c:pt idx="132">
                  <c:v>2.0318259300000001</c:v>
                </c:pt>
                <c:pt idx="133">
                  <c:v>1.6359822900000001</c:v>
                </c:pt>
                <c:pt idx="134">
                  <c:v>1.8287557000000001</c:v>
                </c:pt>
                <c:pt idx="135">
                  <c:v>1.5449773499999999</c:v>
                </c:pt>
                <c:pt idx="136">
                  <c:v>1.53392452</c:v>
                </c:pt>
                <c:pt idx="137">
                  <c:v>2.9614829</c:v>
                </c:pt>
                <c:pt idx="138">
                  <c:v>1.8706128900000001</c:v>
                </c:pt>
                <c:pt idx="139">
                  <c:v>1.1442204899999999</c:v>
                </c:pt>
                <c:pt idx="140">
                  <c:v>1.56014729</c:v>
                </c:pt>
                <c:pt idx="141">
                  <c:v>1.5925255199999999</c:v>
                </c:pt>
                <c:pt idx="142">
                  <c:v>1.5371600000000001</c:v>
                </c:pt>
                <c:pt idx="143">
                  <c:v>1.1116355200000001</c:v>
                </c:pt>
                <c:pt idx="144">
                  <c:v>1.8467736800000001</c:v>
                </c:pt>
                <c:pt idx="145">
                  <c:v>1.2456780199999999</c:v>
                </c:pt>
                <c:pt idx="146">
                  <c:v>1.6096759899999999</c:v>
                </c:pt>
                <c:pt idx="147">
                  <c:v>1.62521867</c:v>
                </c:pt>
                <c:pt idx="148">
                  <c:v>1.3942732200000001</c:v>
                </c:pt>
                <c:pt idx="149">
                  <c:v>1.3246315099999999</c:v>
                </c:pt>
                <c:pt idx="150">
                  <c:v>1.7440044299999999</c:v>
                </c:pt>
                <c:pt idx="151">
                  <c:v>1.7358706800000001</c:v>
                </c:pt>
                <c:pt idx="152">
                  <c:v>1.2777119299999999</c:v>
                </c:pt>
                <c:pt idx="153">
                  <c:v>2.0980297700000001</c:v>
                </c:pt>
                <c:pt idx="154">
                  <c:v>2.1139638299999999</c:v>
                </c:pt>
                <c:pt idx="155">
                  <c:v>1.6817092199999999</c:v>
                </c:pt>
                <c:pt idx="156">
                  <c:v>2.08312141</c:v>
                </c:pt>
                <c:pt idx="157">
                  <c:v>1.4198602600000001</c:v>
                </c:pt>
                <c:pt idx="158">
                  <c:v>1.91071781</c:v>
                </c:pt>
                <c:pt idx="159">
                  <c:v>1.46135404</c:v>
                </c:pt>
                <c:pt idx="160">
                  <c:v>1.3798336600000001</c:v>
                </c:pt>
                <c:pt idx="161">
                  <c:v>1.3183012999999999</c:v>
                </c:pt>
                <c:pt idx="162">
                  <c:v>1.57969885</c:v>
                </c:pt>
                <c:pt idx="163">
                  <c:v>1.90550964</c:v>
                </c:pt>
                <c:pt idx="164">
                  <c:v>1.1565253099999999</c:v>
                </c:pt>
                <c:pt idx="165">
                  <c:v>1.3225287999999999</c:v>
                </c:pt>
                <c:pt idx="166">
                  <c:v>1.69504276</c:v>
                </c:pt>
              </c:numCache>
            </c:numRef>
          </c:xVal>
          <c:yVal>
            <c:numRef>
              <c:f>'H. Male Sleep Traits'!$I$2:$I$338</c:f>
              <c:numCache>
                <c:formatCode>0.00</c:formatCode>
                <c:ptCount val="337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6.6666666666666666E-2</c:v>
                </c:pt>
                <c:pt idx="102">
                  <c:v>0</c:v>
                </c:pt>
                <c:pt idx="103">
                  <c:v>0.2</c:v>
                </c:pt>
                <c:pt idx="104">
                  <c:v>0.13333333333333333</c:v>
                </c:pt>
                <c:pt idx="105">
                  <c:v>0</c:v>
                </c:pt>
                <c:pt idx="106">
                  <c:v>0.02</c:v>
                </c:pt>
                <c:pt idx="107">
                  <c:v>0</c:v>
                </c:pt>
                <c:pt idx="108">
                  <c:v>0</c:v>
                </c:pt>
                <c:pt idx="109">
                  <c:v>0.06</c:v>
                </c:pt>
                <c:pt idx="110">
                  <c:v>0.38666666666666666</c:v>
                </c:pt>
                <c:pt idx="111">
                  <c:v>0</c:v>
                </c:pt>
                <c:pt idx="112">
                  <c:v>6.6666666666666666E-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04</c:v>
                </c:pt>
                <c:pt idx="119">
                  <c:v>4.4444444444444446E-2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2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6.6666666666666666E-2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13333333333333333</c:v>
                </c:pt>
                <c:pt idx="141">
                  <c:v>0.13333333333333333</c:v>
                </c:pt>
                <c:pt idx="142">
                  <c:v>0</c:v>
                </c:pt>
                <c:pt idx="143">
                  <c:v>0.25</c:v>
                </c:pt>
                <c:pt idx="144">
                  <c:v>0</c:v>
                </c:pt>
                <c:pt idx="145">
                  <c:v>0.13333333333333333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6.6666666666666666E-2</c:v>
                </c:pt>
                <c:pt idx="150">
                  <c:v>6.6666666666666666E-2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4.4444444444444446E-2</c:v>
                </c:pt>
                <c:pt idx="155">
                  <c:v>0.2</c:v>
                </c:pt>
                <c:pt idx="156">
                  <c:v>0</c:v>
                </c:pt>
                <c:pt idx="157">
                  <c:v>0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.6666666666666666E-2</c:v>
                </c:pt>
                <c:pt idx="165">
                  <c:v>6.6666666666666666E-2</c:v>
                </c:pt>
                <c:pt idx="16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8E-F647-BB1C-FE9F88A43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421056"/>
        <c:axId val="175421632"/>
      </c:scatterChart>
      <c:valAx>
        <c:axId val="17542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Waking Activity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21632"/>
        <c:crosses val="autoZero"/>
        <c:crossBetween val="midCat"/>
      </c:valAx>
      <c:valAx>
        <c:axId val="175421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421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I. C Female Mating Success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0973928258967628"/>
                  <c:y val="-0.6403816710411198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839x + 0.011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65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256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0002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I. C Female Mating Success'!$B$2:$B$207</c:f>
              <c:numCache>
                <c:formatCode>0.00</c:formatCode>
                <c:ptCount val="206"/>
                <c:pt idx="0">
                  <c:v>0.28000000000000003</c:v>
                </c:pt>
                <c:pt idx="1">
                  <c:v>0.2</c:v>
                </c:pt>
                <c:pt idx="2">
                  <c:v>0.48</c:v>
                </c:pt>
                <c:pt idx="3">
                  <c:v>0.4</c:v>
                </c:pt>
                <c:pt idx="4">
                  <c:v>0.52</c:v>
                </c:pt>
                <c:pt idx="5">
                  <c:v>0.68</c:v>
                </c:pt>
                <c:pt idx="6">
                  <c:v>0.88</c:v>
                </c:pt>
                <c:pt idx="7">
                  <c:v>0.52</c:v>
                </c:pt>
                <c:pt idx="8">
                  <c:v>0.64</c:v>
                </c:pt>
                <c:pt idx="9">
                  <c:v>0.2</c:v>
                </c:pt>
                <c:pt idx="10">
                  <c:v>0.6</c:v>
                </c:pt>
                <c:pt idx="11">
                  <c:v>0.6</c:v>
                </c:pt>
                <c:pt idx="12">
                  <c:v>1</c:v>
                </c:pt>
                <c:pt idx="13">
                  <c:v>0.4</c:v>
                </c:pt>
                <c:pt idx="14">
                  <c:v>0.4</c:v>
                </c:pt>
                <c:pt idx="15">
                  <c:v>0.44</c:v>
                </c:pt>
                <c:pt idx="16">
                  <c:v>0.84</c:v>
                </c:pt>
                <c:pt idx="17">
                  <c:v>0.76</c:v>
                </c:pt>
                <c:pt idx="18">
                  <c:v>0.64</c:v>
                </c:pt>
                <c:pt idx="19">
                  <c:v>0.36</c:v>
                </c:pt>
                <c:pt idx="20">
                  <c:v>0.52</c:v>
                </c:pt>
                <c:pt idx="21">
                  <c:v>0.12</c:v>
                </c:pt>
                <c:pt idx="22">
                  <c:v>0.2</c:v>
                </c:pt>
                <c:pt idx="23">
                  <c:v>0.64</c:v>
                </c:pt>
                <c:pt idx="24">
                  <c:v>0.84</c:v>
                </c:pt>
                <c:pt idx="25">
                  <c:v>0.48</c:v>
                </c:pt>
                <c:pt idx="26">
                  <c:v>0.4</c:v>
                </c:pt>
                <c:pt idx="27">
                  <c:v>0.94</c:v>
                </c:pt>
                <c:pt idx="28">
                  <c:v>0.76</c:v>
                </c:pt>
                <c:pt idx="29">
                  <c:v>0.6</c:v>
                </c:pt>
                <c:pt idx="30">
                  <c:v>0.84</c:v>
                </c:pt>
                <c:pt idx="31">
                  <c:v>0.66666666666666663</c:v>
                </c:pt>
                <c:pt idx="32">
                  <c:v>0.12</c:v>
                </c:pt>
                <c:pt idx="33">
                  <c:v>0.24</c:v>
                </c:pt>
                <c:pt idx="34">
                  <c:v>0.64</c:v>
                </c:pt>
                <c:pt idx="35">
                  <c:v>0.48</c:v>
                </c:pt>
                <c:pt idx="36">
                  <c:v>0.32</c:v>
                </c:pt>
                <c:pt idx="37">
                  <c:v>0.2</c:v>
                </c:pt>
                <c:pt idx="38">
                  <c:v>0.45833333333333331</c:v>
                </c:pt>
                <c:pt idx="39">
                  <c:v>0.96</c:v>
                </c:pt>
                <c:pt idx="40">
                  <c:v>0.64</c:v>
                </c:pt>
                <c:pt idx="41">
                  <c:v>0</c:v>
                </c:pt>
                <c:pt idx="42">
                  <c:v>0.92</c:v>
                </c:pt>
                <c:pt idx="43">
                  <c:v>7.1428571428571425E-2</c:v>
                </c:pt>
                <c:pt idx="44">
                  <c:v>0.6</c:v>
                </c:pt>
                <c:pt idx="45">
                  <c:v>0.52</c:v>
                </c:pt>
                <c:pt idx="46">
                  <c:v>0.44</c:v>
                </c:pt>
                <c:pt idx="47">
                  <c:v>0.28000000000000003</c:v>
                </c:pt>
                <c:pt idx="48">
                  <c:v>0.64</c:v>
                </c:pt>
                <c:pt idx="49">
                  <c:v>0.42307692307692307</c:v>
                </c:pt>
                <c:pt idx="50">
                  <c:v>0.44</c:v>
                </c:pt>
                <c:pt idx="51">
                  <c:v>0.24</c:v>
                </c:pt>
                <c:pt idx="52">
                  <c:v>0.67346938775510201</c:v>
                </c:pt>
                <c:pt idx="53">
                  <c:v>0.77551020408163263</c:v>
                </c:pt>
                <c:pt idx="54">
                  <c:v>0.44</c:v>
                </c:pt>
                <c:pt idx="55">
                  <c:v>0.61224489795918369</c:v>
                </c:pt>
                <c:pt idx="56">
                  <c:v>0.52</c:v>
                </c:pt>
                <c:pt idx="57">
                  <c:v>0.36</c:v>
                </c:pt>
                <c:pt idx="58">
                  <c:v>0.8</c:v>
                </c:pt>
                <c:pt idx="59">
                  <c:v>0.24</c:v>
                </c:pt>
                <c:pt idx="60">
                  <c:v>0.68</c:v>
                </c:pt>
                <c:pt idx="61">
                  <c:v>0.36</c:v>
                </c:pt>
                <c:pt idx="62">
                  <c:v>0.24</c:v>
                </c:pt>
                <c:pt idx="63">
                  <c:v>0.4</c:v>
                </c:pt>
                <c:pt idx="64">
                  <c:v>0.73076923076923073</c:v>
                </c:pt>
                <c:pt idx="65">
                  <c:v>0.88</c:v>
                </c:pt>
                <c:pt idx="66">
                  <c:v>0.79591836734693877</c:v>
                </c:pt>
                <c:pt idx="67">
                  <c:v>0.28000000000000003</c:v>
                </c:pt>
                <c:pt idx="68">
                  <c:v>0.4</c:v>
                </c:pt>
                <c:pt idx="69">
                  <c:v>0.56000000000000005</c:v>
                </c:pt>
                <c:pt idx="70">
                  <c:v>0.44</c:v>
                </c:pt>
                <c:pt idx="71">
                  <c:v>0.2</c:v>
                </c:pt>
                <c:pt idx="72">
                  <c:v>0.4</c:v>
                </c:pt>
                <c:pt idx="73">
                  <c:v>0.6</c:v>
                </c:pt>
                <c:pt idx="74">
                  <c:v>0.52</c:v>
                </c:pt>
                <c:pt idx="75">
                  <c:v>0.72</c:v>
                </c:pt>
                <c:pt idx="76">
                  <c:v>0.04</c:v>
                </c:pt>
                <c:pt idx="77">
                  <c:v>0.56000000000000005</c:v>
                </c:pt>
                <c:pt idx="78">
                  <c:v>0.52</c:v>
                </c:pt>
                <c:pt idx="79">
                  <c:v>0.6</c:v>
                </c:pt>
                <c:pt idx="80">
                  <c:v>0.77551020408163263</c:v>
                </c:pt>
                <c:pt idx="81">
                  <c:v>0.6</c:v>
                </c:pt>
                <c:pt idx="82">
                  <c:v>0.9</c:v>
                </c:pt>
                <c:pt idx="83">
                  <c:v>0.56000000000000005</c:v>
                </c:pt>
                <c:pt idx="84">
                  <c:v>0.67346938775510201</c:v>
                </c:pt>
                <c:pt idx="85">
                  <c:v>0.46</c:v>
                </c:pt>
                <c:pt idx="86">
                  <c:v>0.4</c:v>
                </c:pt>
                <c:pt idx="87">
                  <c:v>0.6</c:v>
                </c:pt>
                <c:pt idx="88">
                  <c:v>0.68</c:v>
                </c:pt>
                <c:pt idx="89">
                  <c:v>0.2</c:v>
                </c:pt>
                <c:pt idx="90">
                  <c:v>0.64</c:v>
                </c:pt>
                <c:pt idx="91">
                  <c:v>0.84</c:v>
                </c:pt>
                <c:pt idx="92">
                  <c:v>0.52</c:v>
                </c:pt>
                <c:pt idx="93">
                  <c:v>0.44</c:v>
                </c:pt>
                <c:pt idx="94">
                  <c:v>0.7</c:v>
                </c:pt>
                <c:pt idx="95">
                  <c:v>0.28000000000000003</c:v>
                </c:pt>
                <c:pt idx="96">
                  <c:v>0.24</c:v>
                </c:pt>
                <c:pt idx="97">
                  <c:v>0.72</c:v>
                </c:pt>
                <c:pt idx="98">
                  <c:v>0.8</c:v>
                </c:pt>
                <c:pt idx="99">
                  <c:v>0.04</c:v>
                </c:pt>
                <c:pt idx="100">
                  <c:v>0</c:v>
                </c:pt>
                <c:pt idx="101">
                  <c:v>0.8571428571428571</c:v>
                </c:pt>
                <c:pt idx="102">
                  <c:v>0.44</c:v>
                </c:pt>
                <c:pt idx="103">
                  <c:v>0.88</c:v>
                </c:pt>
                <c:pt idx="104">
                  <c:v>0.04</c:v>
                </c:pt>
                <c:pt idx="105">
                  <c:v>0.86</c:v>
                </c:pt>
                <c:pt idx="106">
                  <c:v>0.88</c:v>
                </c:pt>
                <c:pt idx="107">
                  <c:v>0.12</c:v>
                </c:pt>
                <c:pt idx="108">
                  <c:v>0.4</c:v>
                </c:pt>
                <c:pt idx="109">
                  <c:v>0.4</c:v>
                </c:pt>
                <c:pt idx="110">
                  <c:v>0.72</c:v>
                </c:pt>
                <c:pt idx="111">
                  <c:v>0.57999999999999996</c:v>
                </c:pt>
                <c:pt idx="112">
                  <c:v>0.68</c:v>
                </c:pt>
                <c:pt idx="113">
                  <c:v>0.64</c:v>
                </c:pt>
                <c:pt idx="114">
                  <c:v>0.25</c:v>
                </c:pt>
                <c:pt idx="115">
                  <c:v>0.48</c:v>
                </c:pt>
                <c:pt idx="116">
                  <c:v>0.36</c:v>
                </c:pt>
                <c:pt idx="117">
                  <c:v>0.76</c:v>
                </c:pt>
                <c:pt idx="118">
                  <c:v>0.52</c:v>
                </c:pt>
                <c:pt idx="119">
                  <c:v>0.8</c:v>
                </c:pt>
                <c:pt idx="120">
                  <c:v>0.16</c:v>
                </c:pt>
                <c:pt idx="121">
                  <c:v>0.2</c:v>
                </c:pt>
                <c:pt idx="122">
                  <c:v>0.44</c:v>
                </c:pt>
                <c:pt idx="123">
                  <c:v>1</c:v>
                </c:pt>
                <c:pt idx="124">
                  <c:v>0.24</c:v>
                </c:pt>
                <c:pt idx="125">
                  <c:v>0.62</c:v>
                </c:pt>
                <c:pt idx="126">
                  <c:v>0.48</c:v>
                </c:pt>
                <c:pt idx="127">
                  <c:v>0.56000000000000005</c:v>
                </c:pt>
                <c:pt idx="128">
                  <c:v>0.6</c:v>
                </c:pt>
                <c:pt idx="129">
                  <c:v>0.24</c:v>
                </c:pt>
                <c:pt idx="130">
                  <c:v>0.52</c:v>
                </c:pt>
                <c:pt idx="131">
                  <c:v>0.44</c:v>
                </c:pt>
                <c:pt idx="132">
                  <c:v>0.32</c:v>
                </c:pt>
                <c:pt idx="133">
                  <c:v>0.76</c:v>
                </c:pt>
                <c:pt idx="134">
                  <c:v>0.32</c:v>
                </c:pt>
                <c:pt idx="135">
                  <c:v>0.12</c:v>
                </c:pt>
                <c:pt idx="136">
                  <c:v>0.12</c:v>
                </c:pt>
                <c:pt idx="137">
                  <c:v>0.68</c:v>
                </c:pt>
                <c:pt idx="138">
                  <c:v>0.24</c:v>
                </c:pt>
                <c:pt idx="139">
                  <c:v>0.16</c:v>
                </c:pt>
                <c:pt idx="140">
                  <c:v>0.28000000000000003</c:v>
                </c:pt>
                <c:pt idx="141">
                  <c:v>0.56000000000000005</c:v>
                </c:pt>
                <c:pt idx="142">
                  <c:v>0.7</c:v>
                </c:pt>
                <c:pt idx="143">
                  <c:v>0.4</c:v>
                </c:pt>
                <c:pt idx="144">
                  <c:v>0.2</c:v>
                </c:pt>
                <c:pt idx="145">
                  <c:v>0.32</c:v>
                </c:pt>
                <c:pt idx="146">
                  <c:v>0.32</c:v>
                </c:pt>
                <c:pt idx="147">
                  <c:v>0.86</c:v>
                </c:pt>
                <c:pt idx="148">
                  <c:v>0.76</c:v>
                </c:pt>
                <c:pt idx="149">
                  <c:v>0.26530612244897961</c:v>
                </c:pt>
                <c:pt idx="150">
                  <c:v>0.48</c:v>
                </c:pt>
                <c:pt idx="151">
                  <c:v>0.16</c:v>
                </c:pt>
                <c:pt idx="152">
                  <c:v>0.52</c:v>
                </c:pt>
                <c:pt idx="153">
                  <c:v>0.56000000000000005</c:v>
                </c:pt>
                <c:pt idx="154">
                  <c:v>0.94</c:v>
                </c:pt>
                <c:pt idx="155">
                  <c:v>0.6</c:v>
                </c:pt>
                <c:pt idx="156">
                  <c:v>0.48</c:v>
                </c:pt>
                <c:pt idx="157">
                  <c:v>0.56000000000000005</c:v>
                </c:pt>
                <c:pt idx="158">
                  <c:v>0.44</c:v>
                </c:pt>
                <c:pt idx="159">
                  <c:v>0.4</c:v>
                </c:pt>
                <c:pt idx="160">
                  <c:v>0.8</c:v>
                </c:pt>
                <c:pt idx="161">
                  <c:v>0.6</c:v>
                </c:pt>
                <c:pt idx="162">
                  <c:v>0.12</c:v>
                </c:pt>
                <c:pt idx="163">
                  <c:v>0.53846153846153844</c:v>
                </c:pt>
                <c:pt idx="164">
                  <c:v>0.32</c:v>
                </c:pt>
                <c:pt idx="165">
                  <c:v>0.2</c:v>
                </c:pt>
                <c:pt idx="166">
                  <c:v>0.04</c:v>
                </c:pt>
                <c:pt idx="167">
                  <c:v>0.36</c:v>
                </c:pt>
                <c:pt idx="168">
                  <c:v>0.46</c:v>
                </c:pt>
                <c:pt idx="169">
                  <c:v>0.8</c:v>
                </c:pt>
                <c:pt idx="170">
                  <c:v>0.44</c:v>
                </c:pt>
                <c:pt idx="171">
                  <c:v>0.64</c:v>
                </c:pt>
                <c:pt idx="172">
                  <c:v>0.92</c:v>
                </c:pt>
                <c:pt idx="173">
                  <c:v>0.8</c:v>
                </c:pt>
                <c:pt idx="174">
                  <c:v>0.32</c:v>
                </c:pt>
                <c:pt idx="175">
                  <c:v>0.68</c:v>
                </c:pt>
                <c:pt idx="176">
                  <c:v>0.4</c:v>
                </c:pt>
                <c:pt idx="177">
                  <c:v>0.44</c:v>
                </c:pt>
                <c:pt idx="178">
                  <c:v>0.30612244897959184</c:v>
                </c:pt>
                <c:pt idx="179">
                  <c:v>0.08</c:v>
                </c:pt>
                <c:pt idx="180">
                  <c:v>0.28000000000000003</c:v>
                </c:pt>
                <c:pt idx="181">
                  <c:v>0.6</c:v>
                </c:pt>
                <c:pt idx="182">
                  <c:v>0.44</c:v>
                </c:pt>
                <c:pt idx="183">
                  <c:v>0.44</c:v>
                </c:pt>
                <c:pt idx="184">
                  <c:v>0.84</c:v>
                </c:pt>
                <c:pt idx="185">
                  <c:v>0.4</c:v>
                </c:pt>
                <c:pt idx="186">
                  <c:v>0.61224489795918369</c:v>
                </c:pt>
                <c:pt idx="187">
                  <c:v>0.68</c:v>
                </c:pt>
                <c:pt idx="188">
                  <c:v>0.64</c:v>
                </c:pt>
                <c:pt idx="189">
                  <c:v>0.76</c:v>
                </c:pt>
                <c:pt idx="190">
                  <c:v>0.74</c:v>
                </c:pt>
                <c:pt idx="191">
                  <c:v>0.76</c:v>
                </c:pt>
                <c:pt idx="192">
                  <c:v>0.12</c:v>
                </c:pt>
                <c:pt idx="193">
                  <c:v>0.32</c:v>
                </c:pt>
                <c:pt idx="194">
                  <c:v>0.64</c:v>
                </c:pt>
                <c:pt idx="195">
                  <c:v>0.56000000000000005</c:v>
                </c:pt>
                <c:pt idx="196">
                  <c:v>0.24</c:v>
                </c:pt>
                <c:pt idx="197">
                  <c:v>0.8</c:v>
                </c:pt>
                <c:pt idx="198">
                  <c:v>0.48</c:v>
                </c:pt>
                <c:pt idx="199">
                  <c:v>0.76</c:v>
                </c:pt>
                <c:pt idx="200">
                  <c:v>0.84</c:v>
                </c:pt>
                <c:pt idx="201">
                  <c:v>0.56000000000000005</c:v>
                </c:pt>
                <c:pt idx="202">
                  <c:v>0.8</c:v>
                </c:pt>
                <c:pt idx="203">
                  <c:v>0.56000000000000005</c:v>
                </c:pt>
                <c:pt idx="204">
                  <c:v>0.44</c:v>
                </c:pt>
              </c:numCache>
            </c:numRef>
          </c:xVal>
          <c:yVal>
            <c:numRef>
              <c:f>'I. C Female Mating Success'!$C$2:$C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0</c:v>
                </c:pt>
                <c:pt idx="57">
                  <c:v>6.6666666666666666E-2</c:v>
                </c:pt>
                <c:pt idx="58">
                  <c:v>0</c:v>
                </c:pt>
                <c:pt idx="59">
                  <c:v>0.02</c:v>
                </c:pt>
                <c:pt idx="60">
                  <c:v>0.04</c:v>
                </c:pt>
                <c:pt idx="61">
                  <c:v>0</c:v>
                </c:pt>
                <c:pt idx="62">
                  <c:v>0</c:v>
                </c:pt>
                <c:pt idx="63">
                  <c:v>0.13333333333333333</c:v>
                </c:pt>
                <c:pt idx="64">
                  <c:v>0</c:v>
                </c:pt>
                <c:pt idx="65">
                  <c:v>0.13333333333333333</c:v>
                </c:pt>
                <c:pt idx="66">
                  <c:v>0.12</c:v>
                </c:pt>
                <c:pt idx="67">
                  <c:v>0</c:v>
                </c:pt>
                <c:pt idx="68">
                  <c:v>6.6666666666666666E-2</c:v>
                </c:pt>
                <c:pt idx="69">
                  <c:v>0</c:v>
                </c:pt>
                <c:pt idx="70">
                  <c:v>0.24</c:v>
                </c:pt>
                <c:pt idx="71">
                  <c:v>0</c:v>
                </c:pt>
                <c:pt idx="72">
                  <c:v>6.6666666666666666E-2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.13333333333333333</c:v>
                </c:pt>
                <c:pt idx="76">
                  <c:v>0</c:v>
                </c:pt>
                <c:pt idx="77">
                  <c:v>0</c:v>
                </c:pt>
                <c:pt idx="78">
                  <c:v>6.6666666666666666E-2</c:v>
                </c:pt>
                <c:pt idx="79">
                  <c:v>0.02</c:v>
                </c:pt>
                <c:pt idx="80">
                  <c:v>0.28000000000000003</c:v>
                </c:pt>
                <c:pt idx="81">
                  <c:v>0.26666666666666666</c:v>
                </c:pt>
                <c:pt idx="82">
                  <c:v>0.16</c:v>
                </c:pt>
                <c:pt idx="83">
                  <c:v>6.6666666666666666E-2</c:v>
                </c:pt>
                <c:pt idx="84">
                  <c:v>0.02</c:v>
                </c:pt>
                <c:pt idx="85">
                  <c:v>0.0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6.6666666666666666E-2</c:v>
                </c:pt>
                <c:pt idx="90">
                  <c:v>0.13333333333333333</c:v>
                </c:pt>
                <c:pt idx="91">
                  <c:v>0.2</c:v>
                </c:pt>
                <c:pt idx="92">
                  <c:v>0.3</c:v>
                </c:pt>
                <c:pt idx="93">
                  <c:v>0.18</c:v>
                </c:pt>
                <c:pt idx="94">
                  <c:v>0</c:v>
                </c:pt>
                <c:pt idx="95">
                  <c:v>6.6666666666666666E-2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6.6666666666666666E-2</c:v>
                </c:pt>
                <c:pt idx="100">
                  <c:v>0</c:v>
                </c:pt>
                <c:pt idx="101">
                  <c:v>0.22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.08</c:v>
                </c:pt>
                <c:pt idx="106">
                  <c:v>0</c:v>
                </c:pt>
                <c:pt idx="107">
                  <c:v>0</c:v>
                </c:pt>
                <c:pt idx="108">
                  <c:v>0.26666666666666666</c:v>
                </c:pt>
                <c:pt idx="109">
                  <c:v>0</c:v>
                </c:pt>
                <c:pt idx="110">
                  <c:v>0.02</c:v>
                </c:pt>
                <c:pt idx="111">
                  <c:v>0</c:v>
                </c:pt>
                <c:pt idx="112">
                  <c:v>0</c:v>
                </c:pt>
                <c:pt idx="113">
                  <c:v>0.31428571428571428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14000000000000001</c:v>
                </c:pt>
                <c:pt idx="118">
                  <c:v>0</c:v>
                </c:pt>
                <c:pt idx="119">
                  <c:v>6.6666666666666666E-2</c:v>
                </c:pt>
                <c:pt idx="120">
                  <c:v>0</c:v>
                </c:pt>
                <c:pt idx="121">
                  <c:v>6.6666666666666666E-2</c:v>
                </c:pt>
                <c:pt idx="122">
                  <c:v>0.2</c:v>
                </c:pt>
                <c:pt idx="123">
                  <c:v>0.13333333333333333</c:v>
                </c:pt>
                <c:pt idx="124">
                  <c:v>0</c:v>
                </c:pt>
                <c:pt idx="125">
                  <c:v>0.02</c:v>
                </c:pt>
                <c:pt idx="126">
                  <c:v>6.6666666666666666E-2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.13333333333333333</c:v>
                </c:pt>
                <c:pt idx="131">
                  <c:v>0.06</c:v>
                </c:pt>
                <c:pt idx="132">
                  <c:v>0</c:v>
                </c:pt>
                <c:pt idx="133">
                  <c:v>0.38666666666666666</c:v>
                </c:pt>
                <c:pt idx="134">
                  <c:v>6.6666666666666666E-2</c:v>
                </c:pt>
                <c:pt idx="135">
                  <c:v>0</c:v>
                </c:pt>
                <c:pt idx="136">
                  <c:v>0</c:v>
                </c:pt>
                <c:pt idx="137">
                  <c:v>6.6666666666666666E-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6.6666666666666666E-2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.04</c:v>
                </c:pt>
                <c:pt idx="148">
                  <c:v>4.4444444444444446E-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.2</c:v>
                </c:pt>
                <c:pt idx="155">
                  <c:v>6.6666666666666666E-2</c:v>
                </c:pt>
                <c:pt idx="156">
                  <c:v>6.6666666666666666E-2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.06</c:v>
                </c:pt>
                <c:pt idx="161">
                  <c:v>0.08</c:v>
                </c:pt>
                <c:pt idx="162">
                  <c:v>6.6666666666666666E-2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.13333333333333333</c:v>
                </c:pt>
                <c:pt idx="171">
                  <c:v>0.13333333333333333</c:v>
                </c:pt>
                <c:pt idx="172">
                  <c:v>0</c:v>
                </c:pt>
                <c:pt idx="173">
                  <c:v>0.25</c:v>
                </c:pt>
                <c:pt idx="174">
                  <c:v>0</c:v>
                </c:pt>
                <c:pt idx="175">
                  <c:v>0.13333333333333333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6.6666666666666666E-2</c:v>
                </c:pt>
                <c:pt idx="182">
                  <c:v>6.6666666666666666E-2</c:v>
                </c:pt>
                <c:pt idx="183">
                  <c:v>0</c:v>
                </c:pt>
                <c:pt idx="184">
                  <c:v>0.13333333333333333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6.6666666666666666E-2</c:v>
                </c:pt>
                <c:pt idx="188">
                  <c:v>0</c:v>
                </c:pt>
                <c:pt idx="189">
                  <c:v>0</c:v>
                </c:pt>
                <c:pt idx="190">
                  <c:v>4.4444444444444446E-2</c:v>
                </c:pt>
                <c:pt idx="191">
                  <c:v>0.2</c:v>
                </c:pt>
                <c:pt idx="192">
                  <c:v>0</c:v>
                </c:pt>
                <c:pt idx="193">
                  <c:v>0</c:v>
                </c:pt>
                <c:pt idx="194">
                  <c:v>6.6666666666666666E-2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6.6666666666666666E-2</c:v>
                </c:pt>
                <c:pt idx="202">
                  <c:v>6.6666666666666666E-2</c:v>
                </c:pt>
                <c:pt idx="203">
                  <c:v>0</c:v>
                </c:pt>
                <c:pt idx="204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04-D346-9EA7-88EF6205B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29408"/>
        <c:axId val="176529984"/>
      </c:scatterChart>
      <c:valAx>
        <c:axId val="176529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Mated OS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29984"/>
        <c:crosses val="autoZero"/>
        <c:crossBetween val="midCat"/>
      </c:valAx>
      <c:valAx>
        <c:axId val="176529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29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. Male CHC'!$G$2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980927384076991"/>
                  <c:y val="-0.6738046806649168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2755x + 0.05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07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26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747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A. Male CHC'!$C$3:$C$159</c:f>
              <c:numCache>
                <c:formatCode>0.000</c:formatCode>
                <c:ptCount val="157"/>
                <c:pt idx="0">
                  <c:v>2.9686479000000002E-2</c:v>
                </c:pt>
                <c:pt idx="1">
                  <c:v>3.11115258571E-2</c:v>
                </c:pt>
                <c:pt idx="2">
                  <c:v>1.9016180666700001E-2</c:v>
                </c:pt>
                <c:pt idx="3">
                  <c:v>2.7936419666700001E-2</c:v>
                </c:pt>
                <c:pt idx="4">
                  <c:v>2.4161274E-2</c:v>
                </c:pt>
                <c:pt idx="5">
                  <c:v>1.9051437000000001E-2</c:v>
                </c:pt>
                <c:pt idx="6">
                  <c:v>2.8331288166700001E-2</c:v>
                </c:pt>
                <c:pt idx="7">
                  <c:v>8.8403368999999996E-2</c:v>
                </c:pt>
                <c:pt idx="8">
                  <c:v>1.9697136833299999E-2</c:v>
                </c:pt>
                <c:pt idx="9">
                  <c:v>2.5005772833300001E-2</c:v>
                </c:pt>
                <c:pt idx="10">
                  <c:v>2.1222990666700001E-2</c:v>
                </c:pt>
                <c:pt idx="11">
                  <c:v>2.49654245E-2</c:v>
                </c:pt>
                <c:pt idx="12">
                  <c:v>2.7929992333299999E-2</c:v>
                </c:pt>
                <c:pt idx="13">
                  <c:v>2.3320734333300001E-2</c:v>
                </c:pt>
                <c:pt idx="14">
                  <c:v>2.6539645333299999E-2</c:v>
                </c:pt>
                <c:pt idx="15">
                  <c:v>3.3437882333300001E-2</c:v>
                </c:pt>
                <c:pt idx="16">
                  <c:v>2.16430775E-2</c:v>
                </c:pt>
                <c:pt idx="17">
                  <c:v>2.3779027000000001E-2</c:v>
                </c:pt>
                <c:pt idx="18">
                  <c:v>2.7593074666699999E-2</c:v>
                </c:pt>
                <c:pt idx="19">
                  <c:v>2.08956725E-2</c:v>
                </c:pt>
                <c:pt idx="20">
                  <c:v>3.5635474E-2</c:v>
                </c:pt>
                <c:pt idx="21">
                  <c:v>2.32320471667E-2</c:v>
                </c:pt>
                <c:pt idx="22">
                  <c:v>1.924872E-2</c:v>
                </c:pt>
                <c:pt idx="23">
                  <c:v>1.5807176249999999E-2</c:v>
                </c:pt>
                <c:pt idx="24">
                  <c:v>1.9967977750000001E-2</c:v>
                </c:pt>
                <c:pt idx="25">
                  <c:v>2.6340873250000001E-2</c:v>
                </c:pt>
                <c:pt idx="26">
                  <c:v>1.7005486666700001E-2</c:v>
                </c:pt>
                <c:pt idx="27">
                  <c:v>1.7950724000000001E-2</c:v>
                </c:pt>
                <c:pt idx="28">
                  <c:v>2.1744846666699999E-2</c:v>
                </c:pt>
                <c:pt idx="29">
                  <c:v>1.4120103666699999E-2</c:v>
                </c:pt>
                <c:pt idx="30">
                  <c:v>1.8603948333300001E-2</c:v>
                </c:pt>
                <c:pt idx="31">
                  <c:v>1.5134615000000001E-2</c:v>
                </c:pt>
                <c:pt idx="32">
                  <c:v>1.44761286667E-2</c:v>
                </c:pt>
                <c:pt idx="33">
                  <c:v>1.8923301E-2</c:v>
                </c:pt>
                <c:pt idx="34">
                  <c:v>1.8896150666700001E-2</c:v>
                </c:pt>
                <c:pt idx="35">
                  <c:v>2.3812217E-2</c:v>
                </c:pt>
                <c:pt idx="36">
                  <c:v>3.08579393333E-2</c:v>
                </c:pt>
                <c:pt idx="37">
                  <c:v>1.59354206667E-2</c:v>
                </c:pt>
                <c:pt idx="38">
                  <c:v>2.67932876667E-2</c:v>
                </c:pt>
                <c:pt idx="39">
                  <c:v>1.85546193333E-2</c:v>
                </c:pt>
                <c:pt idx="40">
                  <c:v>2.0694508333299999E-2</c:v>
                </c:pt>
                <c:pt idx="41">
                  <c:v>2.3565775000000001E-2</c:v>
                </c:pt>
                <c:pt idx="42">
                  <c:v>1.3562899999999999E-2</c:v>
                </c:pt>
                <c:pt idx="43">
                  <c:v>2.8608294333300002E-2</c:v>
                </c:pt>
                <c:pt idx="44">
                  <c:v>1.8255420666699999E-2</c:v>
                </c:pt>
                <c:pt idx="45">
                  <c:v>2.1508922666700001E-2</c:v>
                </c:pt>
                <c:pt idx="46">
                  <c:v>1.55528473333E-2</c:v>
                </c:pt>
                <c:pt idx="47">
                  <c:v>1.7999752666700002E-2</c:v>
                </c:pt>
                <c:pt idx="48">
                  <c:v>2.5864515000000001E-2</c:v>
                </c:pt>
                <c:pt idx="49">
                  <c:v>1.1536911666699999E-2</c:v>
                </c:pt>
                <c:pt idx="50">
                  <c:v>1.6494528000000001E-2</c:v>
                </c:pt>
                <c:pt idx="51">
                  <c:v>1.16190206667E-2</c:v>
                </c:pt>
                <c:pt idx="52">
                  <c:v>2.2810214999999998E-2</c:v>
                </c:pt>
                <c:pt idx="53">
                  <c:v>2.1931172333300001E-2</c:v>
                </c:pt>
                <c:pt idx="54">
                  <c:v>2.0247276666699999E-2</c:v>
                </c:pt>
                <c:pt idx="55">
                  <c:v>2.6296077000000001E-2</c:v>
                </c:pt>
                <c:pt idx="56">
                  <c:v>2.6162659666699999E-2</c:v>
                </c:pt>
                <c:pt idx="57">
                  <c:v>2.43070136667E-2</c:v>
                </c:pt>
                <c:pt idx="58">
                  <c:v>2.3822349E-2</c:v>
                </c:pt>
                <c:pt idx="59">
                  <c:v>1.6192052333300001E-2</c:v>
                </c:pt>
                <c:pt idx="60">
                  <c:v>2.5474929E-2</c:v>
                </c:pt>
                <c:pt idx="61">
                  <c:v>1.9471538333299999E-2</c:v>
                </c:pt>
                <c:pt idx="62">
                  <c:v>3.3761755666699998E-2</c:v>
                </c:pt>
                <c:pt idx="63">
                  <c:v>1.9617204999999999E-2</c:v>
                </c:pt>
                <c:pt idx="64">
                  <c:v>2.9526714333300001E-2</c:v>
                </c:pt>
                <c:pt idx="65">
                  <c:v>1.2792375999999999E-2</c:v>
                </c:pt>
                <c:pt idx="66">
                  <c:v>1.6031995E-2</c:v>
                </c:pt>
                <c:pt idx="67">
                  <c:v>2.06754676667E-2</c:v>
                </c:pt>
                <c:pt idx="68">
                  <c:v>1.7194497999999999E-2</c:v>
                </c:pt>
                <c:pt idx="69">
                  <c:v>1.9667978333300001E-2</c:v>
                </c:pt>
                <c:pt idx="70">
                  <c:v>1.22644773333E-2</c:v>
                </c:pt>
                <c:pt idx="71">
                  <c:v>1.5239532333300001E-2</c:v>
                </c:pt>
                <c:pt idx="72">
                  <c:v>2.13303286667E-2</c:v>
                </c:pt>
                <c:pt idx="73">
                  <c:v>1.3851522999999999E-2</c:v>
                </c:pt>
                <c:pt idx="74">
                  <c:v>1.7699242E-2</c:v>
                </c:pt>
                <c:pt idx="75">
                  <c:v>1.2692076666700001E-2</c:v>
                </c:pt>
                <c:pt idx="76">
                  <c:v>1.88410356667E-2</c:v>
                </c:pt>
                <c:pt idx="77">
                  <c:v>1.9862742333300001E-2</c:v>
                </c:pt>
                <c:pt idx="78">
                  <c:v>2.21841646667E-2</c:v>
                </c:pt>
                <c:pt idx="79">
                  <c:v>1.6554594999999998E-2</c:v>
                </c:pt>
                <c:pt idx="80">
                  <c:v>1.78304773333E-2</c:v>
                </c:pt>
                <c:pt idx="81">
                  <c:v>2.44128706667E-2</c:v>
                </c:pt>
                <c:pt idx="82">
                  <c:v>1.6141368E-2</c:v>
                </c:pt>
                <c:pt idx="83">
                  <c:v>2.1656859666700001E-2</c:v>
                </c:pt>
                <c:pt idx="84">
                  <c:v>2.30730763333E-2</c:v>
                </c:pt>
                <c:pt idx="85">
                  <c:v>2.10456663333E-2</c:v>
                </c:pt>
                <c:pt idx="86">
                  <c:v>1.90476663333E-2</c:v>
                </c:pt>
                <c:pt idx="87">
                  <c:v>1.5340147E-2</c:v>
                </c:pt>
                <c:pt idx="88">
                  <c:v>1.7289989333300001E-2</c:v>
                </c:pt>
                <c:pt idx="89">
                  <c:v>2.0554295666700001E-2</c:v>
                </c:pt>
                <c:pt idx="90">
                  <c:v>1.0696235333300001E-2</c:v>
                </c:pt>
                <c:pt idx="91">
                  <c:v>1.54484723333E-2</c:v>
                </c:pt>
                <c:pt idx="92">
                  <c:v>2.1537486000000002E-2</c:v>
                </c:pt>
                <c:pt idx="93">
                  <c:v>2.5812052666699999E-2</c:v>
                </c:pt>
                <c:pt idx="94">
                  <c:v>1.9596264333300001E-2</c:v>
                </c:pt>
                <c:pt idx="95">
                  <c:v>1.2636570666700001E-2</c:v>
                </c:pt>
                <c:pt idx="96">
                  <c:v>3.0610633000000002E-2</c:v>
                </c:pt>
                <c:pt idx="97">
                  <c:v>2.7834595666700001E-2</c:v>
                </c:pt>
                <c:pt idx="98">
                  <c:v>1.7020765E-2</c:v>
                </c:pt>
                <c:pt idx="99">
                  <c:v>2.10595256667E-2</c:v>
                </c:pt>
                <c:pt idx="100">
                  <c:v>1.6715445333300001E-2</c:v>
                </c:pt>
                <c:pt idx="101">
                  <c:v>2.5679439666699999E-2</c:v>
                </c:pt>
                <c:pt idx="102">
                  <c:v>1.8805628666699999E-2</c:v>
                </c:pt>
                <c:pt idx="103">
                  <c:v>3.1307360333299998E-2</c:v>
                </c:pt>
                <c:pt idx="104">
                  <c:v>2.7218166666699999E-2</c:v>
                </c:pt>
                <c:pt idx="105">
                  <c:v>2.0023900333299999E-2</c:v>
                </c:pt>
                <c:pt idx="106">
                  <c:v>2.0269071333299998E-2</c:v>
                </c:pt>
                <c:pt idx="107">
                  <c:v>2.3934852E-2</c:v>
                </c:pt>
                <c:pt idx="108">
                  <c:v>1.2973770333299999E-2</c:v>
                </c:pt>
                <c:pt idx="109">
                  <c:v>1.25033743333E-2</c:v>
                </c:pt>
                <c:pt idx="110">
                  <c:v>2.4951327333300001E-2</c:v>
                </c:pt>
                <c:pt idx="111">
                  <c:v>2.0009629000000001E-2</c:v>
                </c:pt>
                <c:pt idx="112">
                  <c:v>2.3761927333300001E-2</c:v>
                </c:pt>
                <c:pt idx="113">
                  <c:v>2.19876996667E-2</c:v>
                </c:pt>
                <c:pt idx="114">
                  <c:v>2.8917902499999999E-2</c:v>
                </c:pt>
                <c:pt idx="115">
                  <c:v>2.4365233666700001E-2</c:v>
                </c:pt>
                <c:pt idx="116">
                  <c:v>2.4419154333300001E-2</c:v>
                </c:pt>
                <c:pt idx="117">
                  <c:v>2.1228170000000001E-2</c:v>
                </c:pt>
                <c:pt idx="118">
                  <c:v>2.75627093333E-2</c:v>
                </c:pt>
                <c:pt idx="119">
                  <c:v>2.27380993333E-2</c:v>
                </c:pt>
                <c:pt idx="120">
                  <c:v>1.3727088666699999E-2</c:v>
                </c:pt>
                <c:pt idx="121">
                  <c:v>2.3644624333300002E-2</c:v>
                </c:pt>
                <c:pt idx="122">
                  <c:v>1.6924928333300001E-2</c:v>
                </c:pt>
                <c:pt idx="123">
                  <c:v>2.0624639E-2</c:v>
                </c:pt>
                <c:pt idx="124">
                  <c:v>1.7233282999999999E-2</c:v>
                </c:pt>
                <c:pt idx="125">
                  <c:v>1.7835571000000001E-2</c:v>
                </c:pt>
                <c:pt idx="126">
                  <c:v>1.6881870666700001E-2</c:v>
                </c:pt>
                <c:pt idx="127">
                  <c:v>1.8673688333299999E-2</c:v>
                </c:pt>
                <c:pt idx="128">
                  <c:v>1.2367585333300001E-2</c:v>
                </c:pt>
                <c:pt idx="129">
                  <c:v>2.9372636333299999E-2</c:v>
                </c:pt>
                <c:pt idx="130">
                  <c:v>2.5475661666700001E-2</c:v>
                </c:pt>
                <c:pt idx="131">
                  <c:v>2.6429003999999999E-2</c:v>
                </c:pt>
                <c:pt idx="132">
                  <c:v>3.02642646667E-2</c:v>
                </c:pt>
                <c:pt idx="133">
                  <c:v>1.9013191333300001E-2</c:v>
                </c:pt>
                <c:pt idx="134">
                  <c:v>1.1033341E-2</c:v>
                </c:pt>
                <c:pt idx="135">
                  <c:v>1.48986516667E-2</c:v>
                </c:pt>
                <c:pt idx="136">
                  <c:v>2.1736940333299998E-2</c:v>
                </c:pt>
                <c:pt idx="137">
                  <c:v>2.3067575333299999E-2</c:v>
                </c:pt>
                <c:pt idx="138">
                  <c:v>2.0794862000000001E-2</c:v>
                </c:pt>
                <c:pt idx="139">
                  <c:v>1.9075894999999999E-2</c:v>
                </c:pt>
                <c:pt idx="140">
                  <c:v>1.24750673333E-2</c:v>
                </c:pt>
                <c:pt idx="141">
                  <c:v>1.7603085000000001E-2</c:v>
                </c:pt>
                <c:pt idx="142">
                  <c:v>1.3551212999999999E-2</c:v>
                </c:pt>
                <c:pt idx="143">
                  <c:v>1.5687817E-2</c:v>
                </c:pt>
                <c:pt idx="144">
                  <c:v>1.43730326667E-2</c:v>
                </c:pt>
                <c:pt idx="145">
                  <c:v>2.5193396666700001E-2</c:v>
                </c:pt>
                <c:pt idx="146">
                  <c:v>1.7715246E-2</c:v>
                </c:pt>
                <c:pt idx="147">
                  <c:v>2.1225072666699998E-2</c:v>
                </c:pt>
                <c:pt idx="148">
                  <c:v>1.7000475666699998E-2</c:v>
                </c:pt>
                <c:pt idx="149">
                  <c:v>2.1548324666700001E-2</c:v>
                </c:pt>
                <c:pt idx="150">
                  <c:v>2.4579659666700001E-2</c:v>
                </c:pt>
                <c:pt idx="151">
                  <c:v>2.4813102666700001E-2</c:v>
                </c:pt>
                <c:pt idx="152">
                  <c:v>1.9284213666699999E-2</c:v>
                </c:pt>
                <c:pt idx="153">
                  <c:v>1.9253574999999998E-2</c:v>
                </c:pt>
                <c:pt idx="154">
                  <c:v>2.24460036667E-2</c:v>
                </c:pt>
                <c:pt idx="155">
                  <c:v>1.71108153333E-2</c:v>
                </c:pt>
                <c:pt idx="156">
                  <c:v>1.8451393E-2</c:v>
                </c:pt>
              </c:numCache>
            </c:numRef>
          </c:xVal>
          <c:yVal>
            <c:numRef>
              <c:f>'A. Male CHC'!$G$3:$G$159</c:f>
              <c:numCache>
                <c:formatCode>0.00</c:formatCode>
                <c:ptCount val="157"/>
                <c:pt idx="0">
                  <c:v>6.6666666666666666E-2</c:v>
                </c:pt>
                <c:pt idx="1">
                  <c:v>0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34285714285714286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.31428571428571428</c:v>
                </c:pt>
                <c:pt idx="9">
                  <c:v>0.13333333333333333</c:v>
                </c:pt>
                <c:pt idx="10">
                  <c:v>0</c:v>
                </c:pt>
                <c:pt idx="11">
                  <c:v>0</c:v>
                </c:pt>
                <c:pt idx="12">
                  <c:v>0.2</c:v>
                </c:pt>
                <c:pt idx="13">
                  <c:v>0.13333333333333333</c:v>
                </c:pt>
                <c:pt idx="14">
                  <c:v>0.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0.12</c:v>
                </c:pt>
                <c:pt idx="18">
                  <c:v>0.13333333333333333</c:v>
                </c:pt>
                <c:pt idx="19">
                  <c:v>0.06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15</c:v>
                </c:pt>
                <c:pt idx="23">
                  <c:v>0.3</c:v>
                </c:pt>
                <c:pt idx="24">
                  <c:v>0</c:v>
                </c:pt>
                <c:pt idx="25">
                  <c:v>6.6666666666666666E-2</c:v>
                </c:pt>
                <c:pt idx="26">
                  <c:v>6.6666666666666666E-2</c:v>
                </c:pt>
                <c:pt idx="27">
                  <c:v>0</c:v>
                </c:pt>
                <c:pt idx="28">
                  <c:v>0</c:v>
                </c:pt>
                <c:pt idx="29">
                  <c:v>0.13333333333333333</c:v>
                </c:pt>
                <c:pt idx="30">
                  <c:v>6.6666666666666666E-2</c:v>
                </c:pt>
                <c:pt idx="31">
                  <c:v>6.666666666666666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6666666666666666E-2</c:v>
                </c:pt>
                <c:pt idx="36">
                  <c:v>0</c:v>
                </c:pt>
                <c:pt idx="37">
                  <c:v>0.13333333333333333</c:v>
                </c:pt>
                <c:pt idx="38">
                  <c:v>0.13333333333333333</c:v>
                </c:pt>
                <c:pt idx="39">
                  <c:v>6.6666666666666666E-2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3333333333333333</c:v>
                </c:pt>
                <c:pt idx="46">
                  <c:v>6.6666666666666666E-2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.05</c:v>
                </c:pt>
                <c:pt idx="58">
                  <c:v>0.05</c:v>
                </c:pt>
                <c:pt idx="59">
                  <c:v>0</c:v>
                </c:pt>
                <c:pt idx="60">
                  <c:v>0</c:v>
                </c:pt>
                <c:pt idx="61">
                  <c:v>0.13333333333333333</c:v>
                </c:pt>
                <c:pt idx="62">
                  <c:v>0</c:v>
                </c:pt>
                <c:pt idx="63">
                  <c:v>0</c:v>
                </c:pt>
                <c:pt idx="64">
                  <c:v>0.18367346938775511</c:v>
                </c:pt>
                <c:pt idx="65">
                  <c:v>0.02</c:v>
                </c:pt>
                <c:pt idx="66">
                  <c:v>2.2222222222222223E-2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.13333333333333333</c:v>
                </c:pt>
                <c:pt idx="75">
                  <c:v>6.6666666666666666E-2</c:v>
                </c:pt>
                <c:pt idx="76">
                  <c:v>0</c:v>
                </c:pt>
                <c:pt idx="77">
                  <c:v>0.24</c:v>
                </c:pt>
                <c:pt idx="78">
                  <c:v>0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13333333333333333</c:v>
                </c:pt>
                <c:pt idx="82">
                  <c:v>0.2</c:v>
                </c:pt>
                <c:pt idx="83">
                  <c:v>0.3</c:v>
                </c:pt>
                <c:pt idx="84">
                  <c:v>0.18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6666666666666E-2</c:v>
                </c:pt>
                <c:pt idx="91">
                  <c:v>0.22</c:v>
                </c:pt>
                <c:pt idx="92">
                  <c:v>0</c:v>
                </c:pt>
                <c:pt idx="93">
                  <c:v>0.08</c:v>
                </c:pt>
                <c:pt idx="94">
                  <c:v>0</c:v>
                </c:pt>
                <c:pt idx="95">
                  <c:v>0</c:v>
                </c:pt>
                <c:pt idx="96">
                  <c:v>0.26666666666666666</c:v>
                </c:pt>
                <c:pt idx="97">
                  <c:v>0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00000000000001</c:v>
                </c:pt>
                <c:pt idx="104">
                  <c:v>0</c:v>
                </c:pt>
                <c:pt idx="105">
                  <c:v>0</c:v>
                </c:pt>
                <c:pt idx="106">
                  <c:v>0.2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38666666666666666</c:v>
                </c:pt>
                <c:pt idx="112">
                  <c:v>0</c:v>
                </c:pt>
                <c:pt idx="113">
                  <c:v>0</c:v>
                </c:pt>
                <c:pt idx="114">
                  <c:v>6.6666666666666666E-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4</c:v>
                </c:pt>
                <c:pt idx="120">
                  <c:v>4.4444444444444446E-2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</c:v>
                </c:pt>
                <c:pt idx="140">
                  <c:v>0.25</c:v>
                </c:pt>
                <c:pt idx="141">
                  <c:v>0</c:v>
                </c:pt>
                <c:pt idx="142">
                  <c:v>0.1333333333333333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.13333333333333333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DB-0645-9CC4-C97F2DA0C6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83520"/>
        <c:axId val="174284096"/>
      </c:scatterChart>
      <c:valAx>
        <c:axId val="17428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5-tricosen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284096"/>
        <c:crosses val="autoZero"/>
        <c:crossBetween val="midCat"/>
      </c:valAx>
      <c:valAx>
        <c:axId val="174284096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a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74283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J. Body Size'!$E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741032370953631"/>
                  <c:y val="-0.67850247885680959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115x - 0.031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94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97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172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J. Body Size'!$B$2:$B$207</c:f>
              <c:numCache>
                <c:formatCode>0.000</c:formatCode>
                <c:ptCount val="206"/>
                <c:pt idx="0">
                  <c:v>7.1639999999999997</c:v>
                </c:pt>
                <c:pt idx="1">
                  <c:v>6.63</c:v>
                </c:pt>
                <c:pt idx="2">
                  <c:v>7.6779999999999999</c:v>
                </c:pt>
                <c:pt idx="3">
                  <c:v>8.5939999999999994</c:v>
                </c:pt>
                <c:pt idx="4">
                  <c:v>6.7249999999999996</c:v>
                </c:pt>
                <c:pt idx="5">
                  <c:v>7.7725</c:v>
                </c:pt>
                <c:pt idx="6">
                  <c:v>7.1260000000000003</c:v>
                </c:pt>
                <c:pt idx="7">
                  <c:v>7.58</c:v>
                </c:pt>
                <c:pt idx="8">
                  <c:v>7.5640000000000001</c:v>
                </c:pt>
                <c:pt idx="9">
                  <c:v>7.4649999999999999</c:v>
                </c:pt>
                <c:pt idx="10">
                  <c:v>8.1449999999999996</c:v>
                </c:pt>
                <c:pt idx="11">
                  <c:v>7.6924999999999999</c:v>
                </c:pt>
                <c:pt idx="12">
                  <c:v>6.2679999999999998</c:v>
                </c:pt>
                <c:pt idx="13">
                  <c:v>8.1449999999999996</c:v>
                </c:pt>
                <c:pt idx="14">
                  <c:v>6.7925000000000004</c:v>
                </c:pt>
                <c:pt idx="15">
                  <c:v>7.8833333330000004</c:v>
                </c:pt>
                <c:pt idx="16">
                  <c:v>7.782</c:v>
                </c:pt>
                <c:pt idx="17">
                  <c:v>8.3049999999999997</c:v>
                </c:pt>
                <c:pt idx="18">
                  <c:v>8.2542857139999999</c:v>
                </c:pt>
                <c:pt idx="19">
                  <c:v>6.23</c:v>
                </c:pt>
                <c:pt idx="20">
                  <c:v>6.992</c:v>
                </c:pt>
                <c:pt idx="21">
                  <c:v>7.8925000000000001</c:v>
                </c:pt>
                <c:pt idx="22">
                  <c:v>7.48</c:v>
                </c:pt>
                <c:pt idx="23">
                  <c:v>8.3175000000000008</c:v>
                </c:pt>
                <c:pt idx="24">
                  <c:v>7.0659999999999998</c:v>
                </c:pt>
                <c:pt idx="25">
                  <c:v>7.5759999999999996</c:v>
                </c:pt>
                <c:pt idx="26">
                  <c:v>6.7874999999999996</c:v>
                </c:pt>
                <c:pt idx="27">
                  <c:v>8.6460000000000008</c:v>
                </c:pt>
                <c:pt idx="28">
                  <c:v>6.57</c:v>
                </c:pt>
                <c:pt idx="29">
                  <c:v>7.8780000000000001</c:v>
                </c:pt>
                <c:pt idx="30">
                  <c:v>7.4974999999999996</c:v>
                </c:pt>
                <c:pt idx="31">
                  <c:v>8.2475000000000005</c:v>
                </c:pt>
                <c:pt idx="32">
                  <c:v>8.3879999999999999</c:v>
                </c:pt>
                <c:pt idx="33">
                  <c:v>6.7249999999999996</c:v>
                </c:pt>
                <c:pt idx="34">
                  <c:v>6.9124999999999996</c:v>
                </c:pt>
                <c:pt idx="35">
                  <c:v>6.3666666669999996</c:v>
                </c:pt>
                <c:pt idx="36">
                  <c:v>6.73</c:v>
                </c:pt>
                <c:pt idx="37">
                  <c:v>7.903333333</c:v>
                </c:pt>
                <c:pt idx="38">
                  <c:v>7.48</c:v>
                </c:pt>
                <c:pt idx="39">
                  <c:v>6.58</c:v>
                </c:pt>
                <c:pt idx="40">
                  <c:v>7.7619999999999996</c:v>
                </c:pt>
                <c:pt idx="41">
                  <c:v>8.3975000000000009</c:v>
                </c:pt>
                <c:pt idx="42">
                  <c:v>7.1449999999999996</c:v>
                </c:pt>
                <c:pt idx="43">
                  <c:v>7.4083333329999999</c:v>
                </c:pt>
                <c:pt idx="44">
                  <c:v>8.0559999999999992</c:v>
                </c:pt>
                <c:pt idx="45">
                  <c:v>8.1074999999999999</c:v>
                </c:pt>
                <c:pt idx="46">
                  <c:v>7.4020000000000001</c:v>
                </c:pt>
                <c:pt idx="47">
                  <c:v>6.9524999999999997</c:v>
                </c:pt>
                <c:pt idx="48">
                  <c:v>7.5519999999999996</c:v>
                </c:pt>
                <c:pt idx="49">
                  <c:v>6.3125</c:v>
                </c:pt>
                <c:pt idx="50">
                  <c:v>7.8375000000000004</c:v>
                </c:pt>
                <c:pt idx="51">
                  <c:v>6.7939999999999996</c:v>
                </c:pt>
                <c:pt idx="52">
                  <c:v>7.87</c:v>
                </c:pt>
                <c:pt idx="53">
                  <c:v>8.4320000000000004</c:v>
                </c:pt>
                <c:pt idx="54">
                  <c:v>7.6779999999999999</c:v>
                </c:pt>
                <c:pt idx="55">
                  <c:v>6.8920000000000003</c:v>
                </c:pt>
                <c:pt idx="56">
                  <c:v>6.11</c:v>
                </c:pt>
                <c:pt idx="57">
                  <c:v>8.3339999999999996</c:v>
                </c:pt>
                <c:pt idx="58">
                  <c:v>6.7640000000000002</c:v>
                </c:pt>
                <c:pt idx="59">
                  <c:v>7.0925000000000002</c:v>
                </c:pt>
                <c:pt idx="60">
                  <c:v>7.0750000000000002</c:v>
                </c:pt>
                <c:pt idx="61">
                  <c:v>7.3419999999999996</c:v>
                </c:pt>
                <c:pt idx="62">
                  <c:v>7.5933333330000004</c:v>
                </c:pt>
                <c:pt idx="63">
                  <c:v>6.9950000000000001</c:v>
                </c:pt>
                <c:pt idx="64">
                  <c:v>8.39</c:v>
                </c:pt>
                <c:pt idx="65">
                  <c:v>7.25</c:v>
                </c:pt>
                <c:pt idx="66">
                  <c:v>7.7519999999999998</c:v>
                </c:pt>
                <c:pt idx="67">
                  <c:v>7.6849999999999996</c:v>
                </c:pt>
                <c:pt idx="68">
                  <c:v>8.17</c:v>
                </c:pt>
                <c:pt idx="69">
                  <c:v>7.2039999999999997</c:v>
                </c:pt>
                <c:pt idx="70">
                  <c:v>6.7725</c:v>
                </c:pt>
                <c:pt idx="71">
                  <c:v>7.2433333329999998</c:v>
                </c:pt>
                <c:pt idx="72">
                  <c:v>8.1675000000000004</c:v>
                </c:pt>
                <c:pt idx="73">
                  <c:v>8.4600000000000009</c:v>
                </c:pt>
                <c:pt idx="74">
                  <c:v>7.8075000000000001</c:v>
                </c:pt>
                <c:pt idx="75">
                  <c:v>6.7350000000000003</c:v>
                </c:pt>
                <c:pt idx="76">
                  <c:v>7.0833333329999997</c:v>
                </c:pt>
                <c:pt idx="77">
                  <c:v>6.89</c:v>
                </c:pt>
                <c:pt idx="78">
                  <c:v>7.7133333329999996</c:v>
                </c:pt>
                <c:pt idx="79">
                  <c:v>7.86</c:v>
                </c:pt>
                <c:pt idx="80">
                  <c:v>7.742</c:v>
                </c:pt>
                <c:pt idx="81">
                  <c:v>7.0750000000000002</c:v>
                </c:pt>
                <c:pt idx="82">
                  <c:v>7.3025000000000002</c:v>
                </c:pt>
                <c:pt idx="83">
                  <c:v>7.6619999999999999</c:v>
                </c:pt>
                <c:pt idx="84">
                  <c:v>7.3</c:v>
                </c:pt>
                <c:pt idx="85">
                  <c:v>7.47</c:v>
                </c:pt>
                <c:pt idx="86">
                  <c:v>7.85</c:v>
                </c:pt>
                <c:pt idx="87">
                  <c:v>7.79</c:v>
                </c:pt>
                <c:pt idx="88">
                  <c:v>8.7739999999999991</c:v>
                </c:pt>
                <c:pt idx="89">
                  <c:v>7.4</c:v>
                </c:pt>
                <c:pt idx="90">
                  <c:v>7.1449999999999996</c:v>
                </c:pt>
                <c:pt idx="91">
                  <c:v>5.742</c:v>
                </c:pt>
                <c:pt idx="92">
                  <c:v>7.0585714289999997</c:v>
                </c:pt>
                <c:pt idx="93">
                  <c:v>7.7919999999999998</c:v>
                </c:pt>
                <c:pt idx="94">
                  <c:v>7.9539999999999997</c:v>
                </c:pt>
                <c:pt idx="95">
                  <c:v>7.9039999999999999</c:v>
                </c:pt>
                <c:pt idx="96">
                  <c:v>7.4275000000000002</c:v>
                </c:pt>
                <c:pt idx="97">
                  <c:v>7.9379999999999997</c:v>
                </c:pt>
                <c:pt idx="98">
                  <c:v>8.2616666670000001</c:v>
                </c:pt>
                <c:pt idx="99">
                  <c:v>6.7350000000000003</c:v>
                </c:pt>
                <c:pt idx="100">
                  <c:v>7.6133333329999999</c:v>
                </c:pt>
                <c:pt idx="101">
                  <c:v>7.8666666669999996</c:v>
                </c:pt>
                <c:pt idx="102">
                  <c:v>7.8666666669999996</c:v>
                </c:pt>
                <c:pt idx="103">
                  <c:v>8.3960000000000008</c:v>
                </c:pt>
                <c:pt idx="104">
                  <c:v>7.7175000000000002</c:v>
                </c:pt>
                <c:pt idx="105">
                  <c:v>8.0425000000000004</c:v>
                </c:pt>
                <c:pt idx="106">
                  <c:v>8.484</c:v>
                </c:pt>
                <c:pt idx="107">
                  <c:v>7.85</c:v>
                </c:pt>
                <c:pt idx="108">
                  <c:v>7.3925000000000001</c:v>
                </c:pt>
                <c:pt idx="109">
                  <c:v>6.6074999999999999</c:v>
                </c:pt>
                <c:pt idx="110">
                  <c:v>7.8780000000000001</c:v>
                </c:pt>
                <c:pt idx="111">
                  <c:v>7.8239999999999998</c:v>
                </c:pt>
                <c:pt idx="112">
                  <c:v>9.2100000000000009</c:v>
                </c:pt>
                <c:pt idx="113">
                  <c:v>6.6016666669999999</c:v>
                </c:pt>
                <c:pt idx="114">
                  <c:v>8.3966666669999999</c:v>
                </c:pt>
                <c:pt idx="115">
                  <c:v>7.5279999999999996</c:v>
                </c:pt>
                <c:pt idx="116">
                  <c:v>7.7750000000000004</c:v>
                </c:pt>
                <c:pt idx="117">
                  <c:v>5.6675000000000004</c:v>
                </c:pt>
                <c:pt idx="118">
                  <c:v>7.585</c:v>
                </c:pt>
                <c:pt idx="119">
                  <c:v>6.89</c:v>
                </c:pt>
                <c:pt idx="120">
                  <c:v>7.8324999999999996</c:v>
                </c:pt>
                <c:pt idx="121">
                  <c:v>7.4749999999999996</c:v>
                </c:pt>
                <c:pt idx="122">
                  <c:v>7.5225</c:v>
                </c:pt>
                <c:pt idx="123">
                  <c:v>8.3774999999999995</c:v>
                </c:pt>
                <c:pt idx="124">
                  <c:v>6.6660000000000004</c:v>
                </c:pt>
                <c:pt idx="125">
                  <c:v>7.95</c:v>
                </c:pt>
                <c:pt idx="126">
                  <c:v>7.41</c:v>
                </c:pt>
                <c:pt idx="127">
                  <c:v>8.1319999999999997</c:v>
                </c:pt>
                <c:pt idx="128">
                  <c:v>8.016</c:v>
                </c:pt>
                <c:pt idx="129">
                  <c:v>7.3025000000000002</c:v>
                </c:pt>
                <c:pt idx="130">
                  <c:v>6.8616666669999997</c:v>
                </c:pt>
                <c:pt idx="131">
                  <c:v>7.4050000000000002</c:v>
                </c:pt>
                <c:pt idx="132">
                  <c:v>7.6449999999999996</c:v>
                </c:pt>
                <c:pt idx="133">
                  <c:v>7.0179999999999998</c:v>
                </c:pt>
                <c:pt idx="134">
                  <c:v>7.6150000000000002</c:v>
                </c:pt>
                <c:pt idx="135">
                  <c:v>7.4074999999999998</c:v>
                </c:pt>
                <c:pt idx="136">
                  <c:v>6.5225</c:v>
                </c:pt>
                <c:pt idx="137">
                  <c:v>6.8150000000000004</c:v>
                </c:pt>
                <c:pt idx="138">
                  <c:v>7.18</c:v>
                </c:pt>
                <c:pt idx="139">
                  <c:v>7.73</c:v>
                </c:pt>
                <c:pt idx="140">
                  <c:v>9.0175000000000001</c:v>
                </c:pt>
                <c:pt idx="141">
                  <c:v>6.7766666669999998</c:v>
                </c:pt>
                <c:pt idx="142">
                  <c:v>7.3833333330000004</c:v>
                </c:pt>
                <c:pt idx="143">
                  <c:v>8.2140000000000004</c:v>
                </c:pt>
                <c:pt idx="144">
                  <c:v>6.3550000000000004</c:v>
                </c:pt>
                <c:pt idx="145">
                  <c:v>6.5060000000000002</c:v>
                </c:pt>
                <c:pt idx="146">
                  <c:v>7.7160000000000002</c:v>
                </c:pt>
                <c:pt idx="147">
                  <c:v>8.14</c:v>
                </c:pt>
                <c:pt idx="148">
                  <c:v>8.0299999999999994</c:v>
                </c:pt>
                <c:pt idx="149">
                  <c:v>8.25</c:v>
                </c:pt>
                <c:pt idx="150">
                  <c:v>6.4375</c:v>
                </c:pt>
                <c:pt idx="151">
                  <c:v>6.8120000000000003</c:v>
                </c:pt>
                <c:pt idx="152">
                  <c:v>8.6824999999999992</c:v>
                </c:pt>
                <c:pt idx="153">
                  <c:v>7.9050000000000002</c:v>
                </c:pt>
                <c:pt idx="154">
                  <c:v>7.15</c:v>
                </c:pt>
                <c:pt idx="155">
                  <c:v>6.9740000000000002</c:v>
                </c:pt>
                <c:pt idx="156">
                  <c:v>7.5774999999999997</c:v>
                </c:pt>
                <c:pt idx="157">
                  <c:v>6.55</c:v>
                </c:pt>
                <c:pt idx="158">
                  <c:v>8.4700000000000006</c:v>
                </c:pt>
                <c:pt idx="159">
                  <c:v>7.2483333329999997</c:v>
                </c:pt>
                <c:pt idx="160">
                  <c:v>6.6033333330000001</c:v>
                </c:pt>
                <c:pt idx="161">
                  <c:v>7.903333333</c:v>
                </c:pt>
                <c:pt idx="162">
                  <c:v>8.3424999999999994</c:v>
                </c:pt>
                <c:pt idx="163">
                  <c:v>7.46</c:v>
                </c:pt>
                <c:pt idx="164">
                  <c:v>7.4050000000000002</c:v>
                </c:pt>
                <c:pt idx="165">
                  <c:v>7.82</c:v>
                </c:pt>
                <c:pt idx="166">
                  <c:v>8.1959999999999997</c:v>
                </c:pt>
                <c:pt idx="167">
                  <c:v>7.1050000000000004</c:v>
                </c:pt>
                <c:pt idx="168">
                  <c:v>8.4499999999999993</c:v>
                </c:pt>
                <c:pt idx="169">
                  <c:v>8.2620000000000005</c:v>
                </c:pt>
                <c:pt idx="170">
                  <c:v>8.6</c:v>
                </c:pt>
                <c:pt idx="171">
                  <c:v>8.5474999999999994</c:v>
                </c:pt>
                <c:pt idx="172">
                  <c:v>7.3425000000000002</c:v>
                </c:pt>
                <c:pt idx="173">
                  <c:v>6.3425000000000002</c:v>
                </c:pt>
                <c:pt idx="174">
                  <c:v>6.9675000000000002</c:v>
                </c:pt>
                <c:pt idx="175">
                  <c:v>7.548</c:v>
                </c:pt>
                <c:pt idx="176">
                  <c:v>7.2625000000000002</c:v>
                </c:pt>
                <c:pt idx="177">
                  <c:v>7.11</c:v>
                </c:pt>
                <c:pt idx="178">
                  <c:v>6.835</c:v>
                </c:pt>
                <c:pt idx="179">
                  <c:v>7.3533333330000001</c:v>
                </c:pt>
                <c:pt idx="180">
                  <c:v>7.9424999999999999</c:v>
                </c:pt>
                <c:pt idx="181">
                  <c:v>7.9880000000000004</c:v>
                </c:pt>
                <c:pt idx="182">
                  <c:v>6.6260000000000003</c:v>
                </c:pt>
                <c:pt idx="183">
                  <c:v>8.0500000000000007</c:v>
                </c:pt>
                <c:pt idx="184">
                  <c:v>8.3559999999999999</c:v>
                </c:pt>
                <c:pt idx="185">
                  <c:v>8.8379999999999992</c:v>
                </c:pt>
                <c:pt idx="186">
                  <c:v>7.5339999999999998</c:v>
                </c:pt>
                <c:pt idx="187">
                  <c:v>7.0819999999999999</c:v>
                </c:pt>
                <c:pt idx="188">
                  <c:v>7.38</c:v>
                </c:pt>
                <c:pt idx="189">
                  <c:v>7.6866666669999999</c:v>
                </c:pt>
                <c:pt idx="190">
                  <c:v>8.3566666670000007</c:v>
                </c:pt>
                <c:pt idx="191">
                  <c:v>7.83</c:v>
                </c:pt>
                <c:pt idx="192">
                  <c:v>7.14</c:v>
                </c:pt>
                <c:pt idx="193">
                  <c:v>6.6239999999999997</c:v>
                </c:pt>
                <c:pt idx="194">
                  <c:v>7.58</c:v>
                </c:pt>
                <c:pt idx="195">
                  <c:v>7.8925000000000001</c:v>
                </c:pt>
                <c:pt idx="196">
                  <c:v>7.64</c:v>
                </c:pt>
                <c:pt idx="197">
                  <c:v>7.9359999999999999</c:v>
                </c:pt>
                <c:pt idx="198">
                  <c:v>6.25</c:v>
                </c:pt>
                <c:pt idx="199">
                  <c:v>7.1239999999999997</c:v>
                </c:pt>
              </c:numCache>
            </c:numRef>
          </c:xVal>
          <c:yVal>
            <c:numRef>
              <c:f>'J. Body Size'!$E$2:$E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15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</c:v>
                </c:pt>
                <c:pt idx="42">
                  <c:v>0.05</c:v>
                </c:pt>
                <c:pt idx="43">
                  <c:v>0</c:v>
                </c:pt>
                <c:pt idx="44">
                  <c:v>0</c:v>
                </c:pt>
                <c:pt idx="45">
                  <c:v>6.6666666666666666E-2</c:v>
                </c:pt>
                <c:pt idx="46">
                  <c:v>0</c:v>
                </c:pt>
                <c:pt idx="47">
                  <c:v>0.13333333333333333</c:v>
                </c:pt>
                <c:pt idx="48">
                  <c:v>0</c:v>
                </c:pt>
                <c:pt idx="49">
                  <c:v>0</c:v>
                </c:pt>
                <c:pt idx="50">
                  <c:v>0.18367346938775511</c:v>
                </c:pt>
                <c:pt idx="51">
                  <c:v>0.02</c:v>
                </c:pt>
                <c:pt idx="52">
                  <c:v>2.2222222222222223E-2</c:v>
                </c:pt>
                <c:pt idx="53">
                  <c:v>0.02</c:v>
                </c:pt>
                <c:pt idx="54">
                  <c:v>6.6666666666666666E-2</c:v>
                </c:pt>
                <c:pt idx="55">
                  <c:v>0</c:v>
                </c:pt>
                <c:pt idx="56">
                  <c:v>0.02</c:v>
                </c:pt>
                <c:pt idx="57">
                  <c:v>0.04</c:v>
                </c:pt>
                <c:pt idx="58">
                  <c:v>0</c:v>
                </c:pt>
                <c:pt idx="59">
                  <c:v>0</c:v>
                </c:pt>
                <c:pt idx="60">
                  <c:v>0.13333333333333333</c:v>
                </c:pt>
                <c:pt idx="61">
                  <c:v>0</c:v>
                </c:pt>
                <c:pt idx="62">
                  <c:v>0.13333333333333333</c:v>
                </c:pt>
                <c:pt idx="63">
                  <c:v>0.12</c:v>
                </c:pt>
                <c:pt idx="64">
                  <c:v>0</c:v>
                </c:pt>
                <c:pt idx="65">
                  <c:v>6.6666666666666666E-2</c:v>
                </c:pt>
                <c:pt idx="66">
                  <c:v>0</c:v>
                </c:pt>
                <c:pt idx="67">
                  <c:v>0.24</c:v>
                </c:pt>
                <c:pt idx="68">
                  <c:v>0</c:v>
                </c:pt>
                <c:pt idx="69">
                  <c:v>6.6666666666666666E-2</c:v>
                </c:pt>
                <c:pt idx="70">
                  <c:v>0.13333333333333333</c:v>
                </c:pt>
                <c:pt idx="71">
                  <c:v>0.13333333333333333</c:v>
                </c:pt>
                <c:pt idx="72">
                  <c:v>0.13333333333333333</c:v>
                </c:pt>
                <c:pt idx="73">
                  <c:v>0</c:v>
                </c:pt>
                <c:pt idx="74">
                  <c:v>0</c:v>
                </c:pt>
                <c:pt idx="75">
                  <c:v>6.6666666666666666E-2</c:v>
                </c:pt>
                <c:pt idx="76">
                  <c:v>0.02</c:v>
                </c:pt>
                <c:pt idx="77">
                  <c:v>0.28000000000000003</c:v>
                </c:pt>
                <c:pt idx="78">
                  <c:v>0.26666666666666666</c:v>
                </c:pt>
                <c:pt idx="79">
                  <c:v>0.16</c:v>
                </c:pt>
                <c:pt idx="80">
                  <c:v>6.6666666666666666E-2</c:v>
                </c:pt>
                <c:pt idx="81">
                  <c:v>0.02</c:v>
                </c:pt>
                <c:pt idx="82">
                  <c:v>0.04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.13333333333333333</c:v>
                </c:pt>
                <c:pt idx="88">
                  <c:v>0.2</c:v>
                </c:pt>
                <c:pt idx="89">
                  <c:v>0.3</c:v>
                </c:pt>
                <c:pt idx="90">
                  <c:v>0.18</c:v>
                </c:pt>
                <c:pt idx="91">
                  <c:v>0</c:v>
                </c:pt>
                <c:pt idx="92">
                  <c:v>6.6666666666666666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6.6666666666666666E-2</c:v>
                </c:pt>
                <c:pt idx="97">
                  <c:v>0</c:v>
                </c:pt>
                <c:pt idx="98">
                  <c:v>0.2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08</c:v>
                </c:pt>
                <c:pt idx="103">
                  <c:v>0</c:v>
                </c:pt>
                <c:pt idx="104">
                  <c:v>0</c:v>
                </c:pt>
                <c:pt idx="105">
                  <c:v>0.26666666666666666</c:v>
                </c:pt>
                <c:pt idx="106">
                  <c:v>0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.31428571428571428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14000000000000001</c:v>
                </c:pt>
                <c:pt idx="115">
                  <c:v>0</c:v>
                </c:pt>
                <c:pt idx="116">
                  <c:v>6.6666666666666666E-2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.2</c:v>
                </c:pt>
                <c:pt idx="120">
                  <c:v>0.13333333333333333</c:v>
                </c:pt>
                <c:pt idx="121">
                  <c:v>0</c:v>
                </c:pt>
                <c:pt idx="122">
                  <c:v>0.02</c:v>
                </c:pt>
                <c:pt idx="123">
                  <c:v>6.6666666666666666E-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.13333333333333333</c:v>
                </c:pt>
                <c:pt idx="128">
                  <c:v>0.06</c:v>
                </c:pt>
                <c:pt idx="129">
                  <c:v>0</c:v>
                </c:pt>
                <c:pt idx="130">
                  <c:v>0.38666666666666666</c:v>
                </c:pt>
                <c:pt idx="131">
                  <c:v>6.6666666666666666E-2</c:v>
                </c:pt>
                <c:pt idx="132">
                  <c:v>0</c:v>
                </c:pt>
                <c:pt idx="133">
                  <c:v>0</c:v>
                </c:pt>
                <c:pt idx="134">
                  <c:v>6.6666666666666666E-2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6.6666666666666666E-2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.04</c:v>
                </c:pt>
                <c:pt idx="144">
                  <c:v>4.4444444444444446E-2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2</c:v>
                </c:pt>
                <c:pt idx="151">
                  <c:v>6.6666666666666666E-2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06</c:v>
                </c:pt>
                <c:pt idx="157">
                  <c:v>0.08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.13333333333333333</c:v>
                </c:pt>
                <c:pt idx="167">
                  <c:v>0.13333333333333333</c:v>
                </c:pt>
                <c:pt idx="168">
                  <c:v>0</c:v>
                </c:pt>
                <c:pt idx="169">
                  <c:v>0.25</c:v>
                </c:pt>
                <c:pt idx="170">
                  <c:v>0</c:v>
                </c:pt>
                <c:pt idx="171">
                  <c:v>0.13333333333333333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6.6666666666666666E-2</c:v>
                </c:pt>
                <c:pt idx="178">
                  <c:v>6.6666666666666666E-2</c:v>
                </c:pt>
                <c:pt idx="179">
                  <c:v>0</c:v>
                </c:pt>
                <c:pt idx="180">
                  <c:v>0.13333333333333333</c:v>
                </c:pt>
                <c:pt idx="181">
                  <c:v>6.6666666666666666E-2</c:v>
                </c:pt>
                <c:pt idx="182">
                  <c:v>0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0</c:v>
                </c:pt>
                <c:pt idx="186">
                  <c:v>0.2</c:v>
                </c:pt>
                <c:pt idx="187">
                  <c:v>0</c:v>
                </c:pt>
                <c:pt idx="188">
                  <c:v>6.6666666666666666E-2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6.6666666666666666E-2</c:v>
                </c:pt>
                <c:pt idx="195">
                  <c:v>6.6666666666666666E-2</c:v>
                </c:pt>
                <c:pt idx="196">
                  <c:v>0</c:v>
                </c:pt>
                <c:pt idx="197">
                  <c:v>0.2</c:v>
                </c:pt>
                <c:pt idx="198">
                  <c:v>0</c:v>
                </c:pt>
                <c:pt idx="199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DC-7648-A187-47BAE1E9FE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31712"/>
        <c:axId val="176532288"/>
      </c:scatterChart>
      <c:valAx>
        <c:axId val="176531712"/>
        <c:scaling>
          <c:orientation val="minMax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Body Weight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32288"/>
        <c:crosses val="autoZero"/>
        <c:crossBetween val="midCat"/>
      </c:valAx>
      <c:valAx>
        <c:axId val="176532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31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J. Body Size'!$E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3478018372703413"/>
                  <c:y val="-0.71484944590259547"/>
                </c:manualLayout>
              </c:layout>
              <c:tx>
                <c:rich>
                  <a:bodyPr/>
                  <a:lstStyle/>
                  <a:p>
                    <a:pPr>
                      <a:defRPr b="0"/>
                    </a:pPr>
                    <a:r>
                      <a:rPr lang="en-US" b="0" baseline="0"/>
                      <a:t>y = -0.0465x + 0.0956
</a:t>
                    </a:r>
                    <a:r>
                      <a:rPr lang="en-US" b="0" i="1" baseline="0"/>
                      <a:t>r</a:t>
                    </a:r>
                    <a:r>
                      <a:rPr lang="en-US" b="0" baseline="0"/>
                      <a:t>² = 0.0003</a:t>
                    </a:r>
                  </a:p>
                  <a:p>
                    <a:pPr>
                      <a:defRPr b="0"/>
                    </a:pPr>
                    <a:r>
                      <a:rPr lang="en-US" b="0" i="1" baseline="0"/>
                      <a:t>r</a:t>
                    </a:r>
                    <a:r>
                      <a:rPr lang="en-US" b="0" baseline="0"/>
                      <a:t> = -0.017, </a:t>
                    </a:r>
                    <a:r>
                      <a:rPr lang="en-US" b="0" i="1" baseline="0"/>
                      <a:t>P</a:t>
                    </a:r>
                    <a:r>
                      <a:rPr lang="en-US" b="0" baseline="0"/>
                      <a:t> = 0.813</a:t>
                    </a:r>
                    <a:endParaRPr lang="en-US" b="0"/>
                  </a:p>
                </c:rich>
              </c:tx>
              <c:numFmt formatCode="General" sourceLinked="0"/>
            </c:trendlineLbl>
          </c:trendline>
          <c:xVal>
            <c:numRef>
              <c:f>'J. Body Size'!$C$2:$C$199</c:f>
              <c:numCache>
                <c:formatCode>0.000</c:formatCode>
                <c:ptCount val="198"/>
                <c:pt idx="0">
                  <c:v>0.84106099999999995</c:v>
                </c:pt>
                <c:pt idx="1">
                  <c:v>0.83313999999999999</c:v>
                </c:pt>
                <c:pt idx="2">
                  <c:v>0.91613999999999995</c:v>
                </c:pt>
                <c:pt idx="3">
                  <c:v>0.86001000000000005</c:v>
                </c:pt>
                <c:pt idx="4">
                  <c:v>0.85463999999999996</c:v>
                </c:pt>
                <c:pt idx="5">
                  <c:v>0.84514</c:v>
                </c:pt>
                <c:pt idx="6">
                  <c:v>0.91713999999999996</c:v>
                </c:pt>
                <c:pt idx="7">
                  <c:v>0.87463999999999997</c:v>
                </c:pt>
                <c:pt idx="8">
                  <c:v>0.84164000000000005</c:v>
                </c:pt>
                <c:pt idx="9">
                  <c:v>0.86263999999999996</c:v>
                </c:pt>
                <c:pt idx="10">
                  <c:v>0.83330000000000004</c:v>
                </c:pt>
                <c:pt idx="11">
                  <c:v>0.8538</c:v>
                </c:pt>
                <c:pt idx="12">
                  <c:v>0.82079999999999997</c:v>
                </c:pt>
                <c:pt idx="13">
                  <c:v>0.83264000000000005</c:v>
                </c:pt>
                <c:pt idx="14">
                  <c:v>0.86080000000000001</c:v>
                </c:pt>
                <c:pt idx="15">
                  <c:v>0.86214000000000002</c:v>
                </c:pt>
                <c:pt idx="16">
                  <c:v>0.87514000000000003</c:v>
                </c:pt>
                <c:pt idx="17">
                  <c:v>0.83979999999999999</c:v>
                </c:pt>
                <c:pt idx="18">
                  <c:v>0.85563999999999996</c:v>
                </c:pt>
                <c:pt idx="19">
                  <c:v>0.82164000000000004</c:v>
                </c:pt>
                <c:pt idx="20">
                  <c:v>0.82079999999999997</c:v>
                </c:pt>
                <c:pt idx="21">
                  <c:v>0.92430000000000001</c:v>
                </c:pt>
                <c:pt idx="22">
                  <c:v>0.87980000000000003</c:v>
                </c:pt>
                <c:pt idx="23">
                  <c:v>0.86714000000000002</c:v>
                </c:pt>
                <c:pt idx="24">
                  <c:v>0.83013999999999999</c:v>
                </c:pt>
                <c:pt idx="25">
                  <c:v>0.90064</c:v>
                </c:pt>
                <c:pt idx="26">
                  <c:v>0.83457999999999999</c:v>
                </c:pt>
                <c:pt idx="27">
                  <c:v>0.87580000000000002</c:v>
                </c:pt>
                <c:pt idx="28">
                  <c:v>0.84064000000000005</c:v>
                </c:pt>
                <c:pt idx="29">
                  <c:v>0.87474499999999999</c:v>
                </c:pt>
                <c:pt idx="30">
                  <c:v>0.92413999999999996</c:v>
                </c:pt>
                <c:pt idx="31">
                  <c:v>0.90613999999999995</c:v>
                </c:pt>
                <c:pt idx="32">
                  <c:v>0.88514000000000004</c:v>
                </c:pt>
                <c:pt idx="33">
                  <c:v>0.84179999999999999</c:v>
                </c:pt>
                <c:pt idx="34">
                  <c:v>0.76914000000000005</c:v>
                </c:pt>
                <c:pt idx="35">
                  <c:v>0.8538</c:v>
                </c:pt>
                <c:pt idx="36">
                  <c:v>0.80279999999999996</c:v>
                </c:pt>
                <c:pt idx="37">
                  <c:v>0.87129999999999996</c:v>
                </c:pt>
                <c:pt idx="38">
                  <c:v>0.87129999999999996</c:v>
                </c:pt>
                <c:pt idx="39">
                  <c:v>0.85929999999999995</c:v>
                </c:pt>
                <c:pt idx="40">
                  <c:v>0.88800999999999997</c:v>
                </c:pt>
                <c:pt idx="41">
                  <c:v>0.83679999999999999</c:v>
                </c:pt>
                <c:pt idx="42">
                  <c:v>0.87680000000000002</c:v>
                </c:pt>
                <c:pt idx="43">
                  <c:v>0.83050999999999997</c:v>
                </c:pt>
                <c:pt idx="44">
                  <c:v>0.8548</c:v>
                </c:pt>
                <c:pt idx="45">
                  <c:v>0.82279999999999998</c:v>
                </c:pt>
                <c:pt idx="46">
                  <c:v>0.86829999999999996</c:v>
                </c:pt>
                <c:pt idx="47">
                  <c:v>0.8518</c:v>
                </c:pt>
                <c:pt idx="48">
                  <c:v>0.88375999999999999</c:v>
                </c:pt>
                <c:pt idx="49">
                  <c:v>0.84075999999999995</c:v>
                </c:pt>
                <c:pt idx="50">
                  <c:v>0.87175999999999998</c:v>
                </c:pt>
                <c:pt idx="51">
                  <c:v>0.84226000000000001</c:v>
                </c:pt>
                <c:pt idx="52">
                  <c:v>0.91625999999999996</c:v>
                </c:pt>
                <c:pt idx="53">
                  <c:v>0.88675999999999999</c:v>
                </c:pt>
                <c:pt idx="54">
                  <c:v>0.84875999999999996</c:v>
                </c:pt>
                <c:pt idx="55">
                  <c:v>0.86289000000000005</c:v>
                </c:pt>
                <c:pt idx="56">
                  <c:v>0.82776000000000005</c:v>
                </c:pt>
                <c:pt idx="57">
                  <c:v>0.87575999999999998</c:v>
                </c:pt>
                <c:pt idx="58">
                  <c:v>0.83208000000000004</c:v>
                </c:pt>
                <c:pt idx="59">
                  <c:v>0.84126000000000001</c:v>
                </c:pt>
                <c:pt idx="60">
                  <c:v>0.86275999999999997</c:v>
                </c:pt>
                <c:pt idx="61">
                  <c:v>0.90407999999999999</c:v>
                </c:pt>
                <c:pt idx="62">
                  <c:v>0.89807999999999999</c:v>
                </c:pt>
                <c:pt idx="63">
                  <c:v>0.84258</c:v>
                </c:pt>
                <c:pt idx="65">
                  <c:v>0.80325999999999997</c:v>
                </c:pt>
                <c:pt idx="66">
                  <c:v>0.86775999999999998</c:v>
                </c:pt>
                <c:pt idx="67">
                  <c:v>0.87007999999999996</c:v>
                </c:pt>
                <c:pt idx="68">
                  <c:v>0.91208</c:v>
                </c:pt>
                <c:pt idx="69">
                  <c:v>0.80908000000000002</c:v>
                </c:pt>
                <c:pt idx="70">
                  <c:v>0.81508000000000003</c:v>
                </c:pt>
                <c:pt idx="71">
                  <c:v>0.82257999999999998</c:v>
                </c:pt>
                <c:pt idx="72">
                  <c:v>0.86207999999999996</c:v>
                </c:pt>
                <c:pt idx="73">
                  <c:v>0.91708000000000001</c:v>
                </c:pt>
                <c:pt idx="74">
                  <c:v>0.91088999999999998</c:v>
                </c:pt>
                <c:pt idx="75">
                  <c:v>0.82557999999999998</c:v>
                </c:pt>
                <c:pt idx="76">
                  <c:v>0.87107999999999997</c:v>
                </c:pt>
                <c:pt idx="77">
                  <c:v>0.80408000000000002</c:v>
                </c:pt>
                <c:pt idx="78">
                  <c:v>0.87758000000000003</c:v>
                </c:pt>
                <c:pt idx="79">
                  <c:v>0.89435799999999999</c:v>
                </c:pt>
                <c:pt idx="80">
                  <c:v>0.82757999999999998</c:v>
                </c:pt>
                <c:pt idx="81">
                  <c:v>0.85507999999999995</c:v>
                </c:pt>
                <c:pt idx="82">
                  <c:v>0.89458000000000004</c:v>
                </c:pt>
                <c:pt idx="83">
                  <c:v>0.84858</c:v>
                </c:pt>
                <c:pt idx="84">
                  <c:v>0.84057999999999999</c:v>
                </c:pt>
                <c:pt idx="85">
                  <c:v>0.84408000000000005</c:v>
                </c:pt>
                <c:pt idx="86">
                  <c:v>0.89107999999999998</c:v>
                </c:pt>
                <c:pt idx="87">
                  <c:v>0.82408000000000003</c:v>
                </c:pt>
                <c:pt idx="88">
                  <c:v>0.89558000000000004</c:v>
                </c:pt>
                <c:pt idx="89">
                  <c:v>0.86858000000000002</c:v>
                </c:pt>
                <c:pt idx="90">
                  <c:v>0.84275999999999995</c:v>
                </c:pt>
                <c:pt idx="91">
                  <c:v>0.85975999999999997</c:v>
                </c:pt>
                <c:pt idx="92">
                  <c:v>0.82876000000000005</c:v>
                </c:pt>
                <c:pt idx="93">
                  <c:v>0.85775999999999997</c:v>
                </c:pt>
                <c:pt idx="94">
                  <c:v>0.87026000000000003</c:v>
                </c:pt>
                <c:pt idx="95">
                  <c:v>0.92476000000000003</c:v>
                </c:pt>
                <c:pt idx="96">
                  <c:v>0.87675999999999998</c:v>
                </c:pt>
                <c:pt idx="97">
                  <c:v>0.87275999999999998</c:v>
                </c:pt>
                <c:pt idx="98">
                  <c:v>0.85526000000000002</c:v>
                </c:pt>
                <c:pt idx="99">
                  <c:v>0.84526000000000001</c:v>
                </c:pt>
                <c:pt idx="100">
                  <c:v>0.89908999999999994</c:v>
                </c:pt>
                <c:pt idx="101">
                  <c:v>0.88258999999999999</c:v>
                </c:pt>
                <c:pt idx="102">
                  <c:v>0.89409000000000005</c:v>
                </c:pt>
                <c:pt idx="103">
                  <c:v>0.88758999999999999</c:v>
                </c:pt>
                <c:pt idx="104">
                  <c:v>0.91259000000000001</c:v>
                </c:pt>
                <c:pt idx="105">
                  <c:v>0.88109000000000004</c:v>
                </c:pt>
                <c:pt idx="106">
                  <c:v>0.92759000000000003</c:v>
                </c:pt>
                <c:pt idx="107">
                  <c:v>0.90359</c:v>
                </c:pt>
                <c:pt idx="108">
                  <c:v>0.90359</c:v>
                </c:pt>
                <c:pt idx="109">
                  <c:v>0.81559000000000004</c:v>
                </c:pt>
                <c:pt idx="110">
                  <c:v>0.88258999999999999</c:v>
                </c:pt>
                <c:pt idx="111">
                  <c:v>0.87109000000000003</c:v>
                </c:pt>
                <c:pt idx="112">
                  <c:v>0.91008999999999995</c:v>
                </c:pt>
                <c:pt idx="113">
                  <c:v>0.83958999999999995</c:v>
                </c:pt>
                <c:pt idx="114">
                  <c:v>0.88509000000000004</c:v>
                </c:pt>
                <c:pt idx="115">
                  <c:v>0.87558999999999998</c:v>
                </c:pt>
                <c:pt idx="116">
                  <c:v>0.87109000000000003</c:v>
                </c:pt>
                <c:pt idx="117">
                  <c:v>0.86858999999999997</c:v>
                </c:pt>
                <c:pt idx="118">
                  <c:v>0.85109000000000001</c:v>
                </c:pt>
                <c:pt idx="119">
                  <c:v>0.80759000000000003</c:v>
                </c:pt>
                <c:pt idx="120">
                  <c:v>0.88351000000000002</c:v>
                </c:pt>
                <c:pt idx="121">
                  <c:v>0.88451000000000002</c:v>
                </c:pt>
                <c:pt idx="122">
                  <c:v>0.89759</c:v>
                </c:pt>
                <c:pt idx="123">
                  <c:v>0.87258999999999998</c:v>
                </c:pt>
                <c:pt idx="124">
                  <c:v>0.87909000000000004</c:v>
                </c:pt>
                <c:pt idx="125">
                  <c:v>0.87209000000000003</c:v>
                </c:pt>
                <c:pt idx="126">
                  <c:v>0.87958999999999998</c:v>
                </c:pt>
                <c:pt idx="127">
                  <c:v>0.86651</c:v>
                </c:pt>
                <c:pt idx="128">
                  <c:v>0.85201000000000005</c:v>
                </c:pt>
                <c:pt idx="129">
                  <c:v>0.87600999999999996</c:v>
                </c:pt>
                <c:pt idx="130">
                  <c:v>0.86538999999999999</c:v>
                </c:pt>
                <c:pt idx="131">
                  <c:v>0.85401000000000005</c:v>
                </c:pt>
                <c:pt idx="132">
                  <c:v>0.82050999999999996</c:v>
                </c:pt>
                <c:pt idx="133">
                  <c:v>0.85250999999999999</c:v>
                </c:pt>
                <c:pt idx="134">
                  <c:v>0.89288999999999996</c:v>
                </c:pt>
                <c:pt idx="135">
                  <c:v>0.82150999999999996</c:v>
                </c:pt>
                <c:pt idx="136">
                  <c:v>0.92139000000000004</c:v>
                </c:pt>
                <c:pt idx="137">
                  <c:v>0.93589</c:v>
                </c:pt>
                <c:pt idx="138">
                  <c:v>0.84550999999999998</c:v>
                </c:pt>
                <c:pt idx="139">
                  <c:v>0.89551000000000003</c:v>
                </c:pt>
                <c:pt idx="140">
                  <c:v>0.86301000000000005</c:v>
                </c:pt>
                <c:pt idx="141">
                  <c:v>0.86101000000000005</c:v>
                </c:pt>
                <c:pt idx="142">
                  <c:v>0.90388999999999997</c:v>
                </c:pt>
                <c:pt idx="143">
                  <c:v>0.86351</c:v>
                </c:pt>
                <c:pt idx="144">
                  <c:v>0.85350999999999999</c:v>
                </c:pt>
                <c:pt idx="145">
                  <c:v>0.83950999999999998</c:v>
                </c:pt>
                <c:pt idx="146">
                  <c:v>0.86560999999999999</c:v>
                </c:pt>
                <c:pt idx="147">
                  <c:v>0.84760999999999997</c:v>
                </c:pt>
                <c:pt idx="148">
                  <c:v>0.87561</c:v>
                </c:pt>
                <c:pt idx="149">
                  <c:v>0.88710999999999995</c:v>
                </c:pt>
                <c:pt idx="150">
                  <c:v>0.85360999999999998</c:v>
                </c:pt>
                <c:pt idx="151">
                  <c:v>0.84660999999999997</c:v>
                </c:pt>
                <c:pt idx="152">
                  <c:v>0.93210999999999999</c:v>
                </c:pt>
                <c:pt idx="153">
                  <c:v>0.84411000000000003</c:v>
                </c:pt>
                <c:pt idx="154">
                  <c:v>0.85811000000000004</c:v>
                </c:pt>
                <c:pt idx="155">
                  <c:v>0.90361000000000002</c:v>
                </c:pt>
                <c:pt idx="156">
                  <c:v>0.87761</c:v>
                </c:pt>
                <c:pt idx="157">
                  <c:v>0.86611000000000005</c:v>
                </c:pt>
                <c:pt idx="158">
                  <c:v>0.87761</c:v>
                </c:pt>
                <c:pt idx="159">
                  <c:v>0.88510999999999995</c:v>
                </c:pt>
                <c:pt idx="160">
                  <c:v>0.82311000000000001</c:v>
                </c:pt>
                <c:pt idx="161">
                  <c:v>0.85111000000000003</c:v>
                </c:pt>
                <c:pt idx="162">
                  <c:v>0.81611</c:v>
                </c:pt>
                <c:pt idx="163">
                  <c:v>0.86911000000000005</c:v>
                </c:pt>
                <c:pt idx="164">
                  <c:v>0.85511000000000004</c:v>
                </c:pt>
                <c:pt idx="165">
                  <c:v>0.87361</c:v>
                </c:pt>
                <c:pt idx="166">
                  <c:v>0.90939000000000003</c:v>
                </c:pt>
                <c:pt idx="167">
                  <c:v>0.86460999999999999</c:v>
                </c:pt>
                <c:pt idx="168">
                  <c:v>0.85138999999999998</c:v>
                </c:pt>
                <c:pt idx="169">
                  <c:v>0.90461000000000003</c:v>
                </c:pt>
                <c:pt idx="170">
                  <c:v>0.90610999999999997</c:v>
                </c:pt>
                <c:pt idx="171">
                  <c:v>0.88710999999999995</c:v>
                </c:pt>
                <c:pt idx="172">
                  <c:v>0.87411000000000005</c:v>
                </c:pt>
                <c:pt idx="173">
                  <c:v>0.84260999999999997</c:v>
                </c:pt>
                <c:pt idx="174">
                  <c:v>0.86360999999999999</c:v>
                </c:pt>
                <c:pt idx="175">
                  <c:v>0.86111000000000004</c:v>
                </c:pt>
                <c:pt idx="176">
                  <c:v>0.90788999999999997</c:v>
                </c:pt>
                <c:pt idx="177">
                  <c:v>0.85760999999999998</c:v>
                </c:pt>
                <c:pt idx="178">
                  <c:v>0.85538999999999998</c:v>
                </c:pt>
                <c:pt idx="179">
                  <c:v>0.91888999999999998</c:v>
                </c:pt>
                <c:pt idx="180">
                  <c:v>0.92288999999999999</c:v>
                </c:pt>
                <c:pt idx="181">
                  <c:v>0.85938999999999999</c:v>
                </c:pt>
                <c:pt idx="182">
                  <c:v>0.83089000000000002</c:v>
                </c:pt>
                <c:pt idx="183">
                  <c:v>0.89188999999999996</c:v>
                </c:pt>
                <c:pt idx="184">
                  <c:v>0.85889000000000004</c:v>
                </c:pt>
                <c:pt idx="185">
                  <c:v>0.89361000000000002</c:v>
                </c:pt>
                <c:pt idx="186">
                  <c:v>0.91188999999999998</c:v>
                </c:pt>
                <c:pt idx="187">
                  <c:v>0.85589000000000004</c:v>
                </c:pt>
                <c:pt idx="188">
                  <c:v>0.90739000000000003</c:v>
                </c:pt>
                <c:pt idx="189">
                  <c:v>0.85538999999999998</c:v>
                </c:pt>
                <c:pt idx="190">
                  <c:v>0.90688999999999997</c:v>
                </c:pt>
                <c:pt idx="191">
                  <c:v>0.89039000000000001</c:v>
                </c:pt>
                <c:pt idx="192">
                  <c:v>0.86839</c:v>
                </c:pt>
                <c:pt idx="193">
                  <c:v>0.87888999999999995</c:v>
                </c:pt>
                <c:pt idx="194">
                  <c:v>0.91100999999999999</c:v>
                </c:pt>
                <c:pt idx="195">
                  <c:v>0.86551</c:v>
                </c:pt>
                <c:pt idx="196">
                  <c:v>0.84701000000000004</c:v>
                </c:pt>
                <c:pt idx="197">
                  <c:v>0.92850999999999995</c:v>
                </c:pt>
              </c:numCache>
            </c:numRef>
          </c:xVal>
          <c:yVal>
            <c:numRef>
              <c:f>'J. Body Size'!$E$2:$E$199</c:f>
              <c:numCache>
                <c:formatCode>0.00</c:formatCode>
                <c:ptCount val="198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15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</c:v>
                </c:pt>
                <c:pt idx="42">
                  <c:v>0.05</c:v>
                </c:pt>
                <c:pt idx="43">
                  <c:v>0</c:v>
                </c:pt>
                <c:pt idx="44">
                  <c:v>0</c:v>
                </c:pt>
                <c:pt idx="45">
                  <c:v>6.6666666666666666E-2</c:v>
                </c:pt>
                <c:pt idx="46">
                  <c:v>0</c:v>
                </c:pt>
                <c:pt idx="47">
                  <c:v>0.13333333333333333</c:v>
                </c:pt>
                <c:pt idx="48">
                  <c:v>0</c:v>
                </c:pt>
                <c:pt idx="49">
                  <c:v>0</c:v>
                </c:pt>
                <c:pt idx="50">
                  <c:v>0.18367346938775511</c:v>
                </c:pt>
                <c:pt idx="51">
                  <c:v>0.02</c:v>
                </c:pt>
                <c:pt idx="52">
                  <c:v>2.2222222222222223E-2</c:v>
                </c:pt>
                <c:pt idx="53">
                  <c:v>0.02</c:v>
                </c:pt>
                <c:pt idx="54">
                  <c:v>6.6666666666666666E-2</c:v>
                </c:pt>
                <c:pt idx="55">
                  <c:v>0</c:v>
                </c:pt>
                <c:pt idx="56">
                  <c:v>0.02</c:v>
                </c:pt>
                <c:pt idx="57">
                  <c:v>0.04</c:v>
                </c:pt>
                <c:pt idx="58">
                  <c:v>0</c:v>
                </c:pt>
                <c:pt idx="59">
                  <c:v>0</c:v>
                </c:pt>
                <c:pt idx="60">
                  <c:v>0.13333333333333333</c:v>
                </c:pt>
                <c:pt idx="61">
                  <c:v>0</c:v>
                </c:pt>
                <c:pt idx="62">
                  <c:v>0.13333333333333333</c:v>
                </c:pt>
                <c:pt idx="63">
                  <c:v>0.12</c:v>
                </c:pt>
                <c:pt idx="64">
                  <c:v>0</c:v>
                </c:pt>
                <c:pt idx="65">
                  <c:v>6.6666666666666666E-2</c:v>
                </c:pt>
                <c:pt idx="66">
                  <c:v>0</c:v>
                </c:pt>
                <c:pt idx="67">
                  <c:v>0.24</c:v>
                </c:pt>
                <c:pt idx="68">
                  <c:v>0</c:v>
                </c:pt>
                <c:pt idx="69">
                  <c:v>6.6666666666666666E-2</c:v>
                </c:pt>
                <c:pt idx="70">
                  <c:v>0.13333333333333333</c:v>
                </c:pt>
                <c:pt idx="71">
                  <c:v>0.13333333333333333</c:v>
                </c:pt>
                <c:pt idx="72">
                  <c:v>0.13333333333333333</c:v>
                </c:pt>
                <c:pt idx="73">
                  <c:v>0</c:v>
                </c:pt>
                <c:pt idx="74">
                  <c:v>0</c:v>
                </c:pt>
                <c:pt idx="75">
                  <c:v>6.6666666666666666E-2</c:v>
                </c:pt>
                <c:pt idx="76">
                  <c:v>0.02</c:v>
                </c:pt>
                <c:pt idx="77">
                  <c:v>0.28000000000000003</c:v>
                </c:pt>
                <c:pt idx="78">
                  <c:v>0.26666666666666666</c:v>
                </c:pt>
                <c:pt idx="79">
                  <c:v>0.16</c:v>
                </c:pt>
                <c:pt idx="80">
                  <c:v>6.6666666666666666E-2</c:v>
                </c:pt>
                <c:pt idx="81">
                  <c:v>0.02</c:v>
                </c:pt>
                <c:pt idx="82">
                  <c:v>0.04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.13333333333333333</c:v>
                </c:pt>
                <c:pt idx="88">
                  <c:v>0.2</c:v>
                </c:pt>
                <c:pt idx="89">
                  <c:v>0.3</c:v>
                </c:pt>
                <c:pt idx="90">
                  <c:v>0.18</c:v>
                </c:pt>
                <c:pt idx="91">
                  <c:v>0</c:v>
                </c:pt>
                <c:pt idx="92">
                  <c:v>6.6666666666666666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6.6666666666666666E-2</c:v>
                </c:pt>
                <c:pt idx="97">
                  <c:v>0</c:v>
                </c:pt>
                <c:pt idx="98">
                  <c:v>0.2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08</c:v>
                </c:pt>
                <c:pt idx="103">
                  <c:v>0</c:v>
                </c:pt>
                <c:pt idx="104">
                  <c:v>0</c:v>
                </c:pt>
                <c:pt idx="105">
                  <c:v>0.26666666666666666</c:v>
                </c:pt>
                <c:pt idx="106">
                  <c:v>0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.31428571428571428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14000000000000001</c:v>
                </c:pt>
                <c:pt idx="115">
                  <c:v>0</c:v>
                </c:pt>
                <c:pt idx="116">
                  <c:v>6.6666666666666666E-2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.2</c:v>
                </c:pt>
                <c:pt idx="120">
                  <c:v>0.13333333333333333</c:v>
                </c:pt>
                <c:pt idx="121">
                  <c:v>0</c:v>
                </c:pt>
                <c:pt idx="122">
                  <c:v>0.02</c:v>
                </c:pt>
                <c:pt idx="123">
                  <c:v>6.6666666666666666E-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.13333333333333333</c:v>
                </c:pt>
                <c:pt idx="128">
                  <c:v>0.06</c:v>
                </c:pt>
                <c:pt idx="129">
                  <c:v>0</c:v>
                </c:pt>
                <c:pt idx="130">
                  <c:v>0.38666666666666666</c:v>
                </c:pt>
                <c:pt idx="131">
                  <c:v>6.6666666666666666E-2</c:v>
                </c:pt>
                <c:pt idx="132">
                  <c:v>0</c:v>
                </c:pt>
                <c:pt idx="133">
                  <c:v>0</c:v>
                </c:pt>
                <c:pt idx="134">
                  <c:v>6.6666666666666666E-2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6.6666666666666666E-2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.04</c:v>
                </c:pt>
                <c:pt idx="144">
                  <c:v>4.4444444444444446E-2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2</c:v>
                </c:pt>
                <c:pt idx="151">
                  <c:v>6.6666666666666666E-2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06</c:v>
                </c:pt>
                <c:pt idx="157">
                  <c:v>0.08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.13333333333333333</c:v>
                </c:pt>
                <c:pt idx="167">
                  <c:v>0.13333333333333333</c:v>
                </c:pt>
                <c:pt idx="168">
                  <c:v>0</c:v>
                </c:pt>
                <c:pt idx="169">
                  <c:v>0.25</c:v>
                </c:pt>
                <c:pt idx="170">
                  <c:v>0</c:v>
                </c:pt>
                <c:pt idx="171">
                  <c:v>0.13333333333333333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6.6666666666666666E-2</c:v>
                </c:pt>
                <c:pt idx="178">
                  <c:v>6.6666666666666666E-2</c:v>
                </c:pt>
                <c:pt idx="179">
                  <c:v>0</c:v>
                </c:pt>
                <c:pt idx="180">
                  <c:v>0.13333333333333333</c:v>
                </c:pt>
                <c:pt idx="181">
                  <c:v>6.6666666666666666E-2</c:v>
                </c:pt>
                <c:pt idx="182">
                  <c:v>0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0</c:v>
                </c:pt>
                <c:pt idx="186">
                  <c:v>0.2</c:v>
                </c:pt>
                <c:pt idx="187">
                  <c:v>0</c:v>
                </c:pt>
                <c:pt idx="188">
                  <c:v>6.6666666666666666E-2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6.6666666666666666E-2</c:v>
                </c:pt>
                <c:pt idx="195">
                  <c:v>6.6666666666666666E-2</c:v>
                </c:pt>
                <c:pt idx="196">
                  <c:v>0</c:v>
                </c:pt>
                <c:pt idx="197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6F-E742-AAB2-A4CE670A45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34016"/>
        <c:axId val="176534592"/>
      </c:scatterChart>
      <c:valAx>
        <c:axId val="176534016"/>
        <c:scaling>
          <c:orientation val="minMax"/>
          <c:min val="0.7500000000000001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Thorax Length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76534592"/>
        <c:crosses val="autoZero"/>
        <c:crossBetween val="midCat"/>
      </c:valAx>
      <c:valAx>
        <c:axId val="176534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765340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J. Body Size'!$E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6788801399825021"/>
                  <c:y val="-0.7287372411781860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1268x + 0.149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1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39, </a:t>
                    </a:r>
                    <a:r>
                      <a:rPr lang="en-US" i="1" baseline="0"/>
                      <a:t>P </a:t>
                    </a:r>
                    <a:r>
                      <a:rPr lang="en-US" baseline="0"/>
                      <a:t>= 0.58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J. Body Size'!$D$2:$D$201</c:f>
              <c:numCache>
                <c:formatCode>0.000</c:formatCode>
                <c:ptCount val="200"/>
                <c:pt idx="0">
                  <c:v>0.69692299999999996</c:v>
                </c:pt>
                <c:pt idx="1">
                  <c:v>0.72336999999999996</c:v>
                </c:pt>
                <c:pt idx="2">
                  <c:v>0.78237000000000001</c:v>
                </c:pt>
                <c:pt idx="3">
                  <c:v>0.74556</c:v>
                </c:pt>
                <c:pt idx="4">
                  <c:v>0.73536999999999997</c:v>
                </c:pt>
                <c:pt idx="5">
                  <c:v>0.75887000000000004</c:v>
                </c:pt>
                <c:pt idx="6">
                  <c:v>0.78786999999999996</c:v>
                </c:pt>
                <c:pt idx="7">
                  <c:v>0.75787000000000004</c:v>
                </c:pt>
                <c:pt idx="8">
                  <c:v>0.73287000000000002</c:v>
                </c:pt>
                <c:pt idx="9">
                  <c:v>0.74187000000000003</c:v>
                </c:pt>
                <c:pt idx="10">
                  <c:v>0.69640999999999997</c:v>
                </c:pt>
                <c:pt idx="11">
                  <c:v>0.73141</c:v>
                </c:pt>
                <c:pt idx="12">
                  <c:v>0.69991000000000003</c:v>
                </c:pt>
                <c:pt idx="13">
                  <c:v>0.70887</c:v>
                </c:pt>
                <c:pt idx="14">
                  <c:v>0.72141</c:v>
                </c:pt>
                <c:pt idx="15">
                  <c:v>0.76336999999999999</c:v>
                </c:pt>
                <c:pt idx="16">
                  <c:v>0.72887000000000002</c:v>
                </c:pt>
                <c:pt idx="17">
                  <c:v>0.71140999999999999</c:v>
                </c:pt>
                <c:pt idx="18">
                  <c:v>0.75587000000000004</c:v>
                </c:pt>
                <c:pt idx="19">
                  <c:v>0.74336999999999998</c:v>
                </c:pt>
                <c:pt idx="20">
                  <c:v>0.72391000000000005</c:v>
                </c:pt>
                <c:pt idx="21">
                  <c:v>0.76590999999999998</c:v>
                </c:pt>
                <c:pt idx="22">
                  <c:v>0.72291000000000005</c:v>
                </c:pt>
                <c:pt idx="23">
                  <c:v>0.76887000000000005</c:v>
                </c:pt>
                <c:pt idx="24">
                  <c:v>0.72136999999999996</c:v>
                </c:pt>
                <c:pt idx="25">
                  <c:v>0.75836999999999999</c:v>
                </c:pt>
                <c:pt idx="26">
                  <c:v>0.74831000000000003</c:v>
                </c:pt>
                <c:pt idx="27">
                  <c:v>0.72040999999999999</c:v>
                </c:pt>
                <c:pt idx="28">
                  <c:v>0.71936999999999995</c:v>
                </c:pt>
                <c:pt idx="29">
                  <c:v>0.75534400000000002</c:v>
                </c:pt>
                <c:pt idx="30">
                  <c:v>0.79486999999999997</c:v>
                </c:pt>
                <c:pt idx="31">
                  <c:v>0.76487000000000005</c:v>
                </c:pt>
                <c:pt idx="32">
                  <c:v>0.75387000000000004</c:v>
                </c:pt>
                <c:pt idx="33">
                  <c:v>0.70840999999999998</c:v>
                </c:pt>
                <c:pt idx="34">
                  <c:v>0.67937000000000003</c:v>
                </c:pt>
                <c:pt idx="35">
                  <c:v>0.73090999999999995</c:v>
                </c:pt>
                <c:pt idx="36">
                  <c:v>0.68091000000000002</c:v>
                </c:pt>
                <c:pt idx="37">
                  <c:v>0.71191000000000004</c:v>
                </c:pt>
                <c:pt idx="38">
                  <c:v>0.73590999999999995</c:v>
                </c:pt>
                <c:pt idx="39">
                  <c:v>0.68540999999999996</c:v>
                </c:pt>
                <c:pt idx="40">
                  <c:v>0.76756000000000002</c:v>
                </c:pt>
                <c:pt idx="41">
                  <c:v>0.70540999999999998</c:v>
                </c:pt>
                <c:pt idx="42">
                  <c:v>0.73541000000000001</c:v>
                </c:pt>
                <c:pt idx="43">
                  <c:v>0.71855999999999998</c:v>
                </c:pt>
                <c:pt idx="44">
                  <c:v>0.73090999999999995</c:v>
                </c:pt>
                <c:pt idx="45">
                  <c:v>0.69440999999999997</c:v>
                </c:pt>
                <c:pt idx="46">
                  <c:v>0.73590999999999995</c:v>
                </c:pt>
                <c:pt idx="47">
                  <c:v>0.70891000000000004</c:v>
                </c:pt>
                <c:pt idx="48">
                  <c:v>0.76256000000000002</c:v>
                </c:pt>
                <c:pt idx="49">
                  <c:v>0.73506000000000005</c:v>
                </c:pt>
                <c:pt idx="50">
                  <c:v>0.74756</c:v>
                </c:pt>
                <c:pt idx="51">
                  <c:v>0.71606000000000003</c:v>
                </c:pt>
                <c:pt idx="52">
                  <c:v>0.77705999999999997</c:v>
                </c:pt>
                <c:pt idx="53">
                  <c:v>0.75956000000000001</c:v>
                </c:pt>
                <c:pt idx="54">
                  <c:v>0.73155999999999999</c:v>
                </c:pt>
                <c:pt idx="55">
                  <c:v>0.76624999999999999</c:v>
                </c:pt>
                <c:pt idx="56">
                  <c:v>0.71406000000000003</c:v>
                </c:pt>
                <c:pt idx="57">
                  <c:v>0.74456</c:v>
                </c:pt>
                <c:pt idx="58">
                  <c:v>0.71181000000000005</c:v>
                </c:pt>
                <c:pt idx="59">
                  <c:v>0.69955999999999996</c:v>
                </c:pt>
                <c:pt idx="60">
                  <c:v>0.72455999999999998</c:v>
                </c:pt>
                <c:pt idx="61">
                  <c:v>0.75780999999999998</c:v>
                </c:pt>
                <c:pt idx="62">
                  <c:v>0.75180999999999998</c:v>
                </c:pt>
                <c:pt idx="63">
                  <c:v>0.72031000000000001</c:v>
                </c:pt>
                <c:pt idx="65">
                  <c:v>0.70855999999999997</c:v>
                </c:pt>
                <c:pt idx="66">
                  <c:v>0.73255999999999999</c:v>
                </c:pt>
                <c:pt idx="67">
                  <c:v>0.72531000000000001</c:v>
                </c:pt>
                <c:pt idx="68">
                  <c:v>0.75680999999999998</c:v>
                </c:pt>
                <c:pt idx="69">
                  <c:v>0.70530999999999999</c:v>
                </c:pt>
                <c:pt idx="70">
                  <c:v>0.68630999999999998</c:v>
                </c:pt>
                <c:pt idx="71">
                  <c:v>0.71531</c:v>
                </c:pt>
                <c:pt idx="72">
                  <c:v>0.73680999999999996</c:v>
                </c:pt>
                <c:pt idx="73">
                  <c:v>0.75131000000000003</c:v>
                </c:pt>
                <c:pt idx="74">
                  <c:v>0.76524999999999999</c:v>
                </c:pt>
                <c:pt idx="75">
                  <c:v>0.71031</c:v>
                </c:pt>
                <c:pt idx="76">
                  <c:v>0.72080999999999995</c:v>
                </c:pt>
                <c:pt idx="77">
                  <c:v>0.69130999999999998</c:v>
                </c:pt>
                <c:pt idx="78">
                  <c:v>0.73031000000000001</c:v>
                </c:pt>
                <c:pt idx="79">
                  <c:v>0.74480999999999997</c:v>
                </c:pt>
                <c:pt idx="80">
                  <c:v>0.72031000000000001</c:v>
                </c:pt>
                <c:pt idx="81">
                  <c:v>0.73680999999999996</c:v>
                </c:pt>
                <c:pt idx="82">
                  <c:v>0.75880999999999998</c:v>
                </c:pt>
                <c:pt idx="83">
                  <c:v>0.72431000000000001</c:v>
                </c:pt>
                <c:pt idx="84">
                  <c:v>0.73380999999999996</c:v>
                </c:pt>
                <c:pt idx="85">
                  <c:v>0.72680999999999996</c:v>
                </c:pt>
                <c:pt idx="86">
                  <c:v>0.77781</c:v>
                </c:pt>
                <c:pt idx="87">
                  <c:v>0.72480999999999995</c:v>
                </c:pt>
                <c:pt idx="88">
                  <c:v>0.76080999999999999</c:v>
                </c:pt>
                <c:pt idx="89">
                  <c:v>0.74280999999999997</c:v>
                </c:pt>
                <c:pt idx="90">
                  <c:v>0.72155999999999998</c:v>
                </c:pt>
                <c:pt idx="91">
                  <c:v>0.73506000000000005</c:v>
                </c:pt>
                <c:pt idx="92">
                  <c:v>0.71206000000000003</c:v>
                </c:pt>
                <c:pt idx="93">
                  <c:v>0.73255999999999999</c:v>
                </c:pt>
                <c:pt idx="94">
                  <c:v>0.74705999999999995</c:v>
                </c:pt>
                <c:pt idx="95">
                  <c:v>0.75856000000000001</c:v>
                </c:pt>
                <c:pt idx="96">
                  <c:v>0.74156</c:v>
                </c:pt>
                <c:pt idx="97">
                  <c:v>0.76305999999999996</c:v>
                </c:pt>
                <c:pt idx="98">
                  <c:v>0.74006000000000005</c:v>
                </c:pt>
                <c:pt idx="99">
                  <c:v>0.72906000000000004</c:v>
                </c:pt>
                <c:pt idx="100">
                  <c:v>0.70843</c:v>
                </c:pt>
                <c:pt idx="101">
                  <c:v>0.73692999999999997</c:v>
                </c:pt>
                <c:pt idx="102">
                  <c:v>0.72543000000000002</c:v>
                </c:pt>
                <c:pt idx="103">
                  <c:v>0.73143000000000002</c:v>
                </c:pt>
                <c:pt idx="104">
                  <c:v>0.75043000000000004</c:v>
                </c:pt>
                <c:pt idx="105">
                  <c:v>0.74192999999999998</c:v>
                </c:pt>
                <c:pt idx="106">
                  <c:v>0.80293000000000003</c:v>
                </c:pt>
                <c:pt idx="107">
                  <c:v>0.75843000000000005</c:v>
                </c:pt>
                <c:pt idx="108">
                  <c:v>0.75392999999999999</c:v>
                </c:pt>
                <c:pt idx="109">
                  <c:v>0.68742999999999999</c:v>
                </c:pt>
                <c:pt idx="110">
                  <c:v>0.75343000000000004</c:v>
                </c:pt>
                <c:pt idx="111">
                  <c:v>0.75292999999999999</c:v>
                </c:pt>
                <c:pt idx="112">
                  <c:v>0.75792999999999999</c:v>
                </c:pt>
                <c:pt idx="113">
                  <c:v>0.72192999999999996</c:v>
                </c:pt>
                <c:pt idx="114">
                  <c:v>0.76642999999999994</c:v>
                </c:pt>
                <c:pt idx="115">
                  <c:v>0.74343000000000004</c:v>
                </c:pt>
                <c:pt idx="116">
                  <c:v>0.75592999999999999</c:v>
                </c:pt>
                <c:pt idx="117">
                  <c:v>0.71692999999999996</c:v>
                </c:pt>
                <c:pt idx="118">
                  <c:v>0.73743000000000003</c:v>
                </c:pt>
                <c:pt idx="119">
                  <c:v>0.72743000000000002</c:v>
                </c:pt>
                <c:pt idx="120">
                  <c:v>0.75556000000000001</c:v>
                </c:pt>
                <c:pt idx="121">
                  <c:v>0.72806000000000004</c:v>
                </c:pt>
                <c:pt idx="122">
                  <c:v>0.76993</c:v>
                </c:pt>
                <c:pt idx="123">
                  <c:v>0.74692999999999998</c:v>
                </c:pt>
                <c:pt idx="124">
                  <c:v>0.71992999999999996</c:v>
                </c:pt>
                <c:pt idx="125">
                  <c:v>0.72992999999999997</c:v>
                </c:pt>
                <c:pt idx="126">
                  <c:v>0.73443000000000003</c:v>
                </c:pt>
                <c:pt idx="127">
                  <c:v>0.74705999999999995</c:v>
                </c:pt>
                <c:pt idx="128">
                  <c:v>0.73706000000000005</c:v>
                </c:pt>
                <c:pt idx="129">
                  <c:v>0.73506000000000005</c:v>
                </c:pt>
                <c:pt idx="130">
                  <c:v>0.72924999999999995</c:v>
                </c:pt>
                <c:pt idx="131">
                  <c:v>0.73055999999999999</c:v>
                </c:pt>
                <c:pt idx="132">
                  <c:v>0.70506000000000002</c:v>
                </c:pt>
                <c:pt idx="133">
                  <c:v>0.72755999999999998</c:v>
                </c:pt>
                <c:pt idx="134">
                  <c:v>0.77324999999999999</c:v>
                </c:pt>
                <c:pt idx="135">
                  <c:v>0.72006000000000003</c:v>
                </c:pt>
                <c:pt idx="136">
                  <c:v>0.76924999999999999</c:v>
                </c:pt>
                <c:pt idx="137">
                  <c:v>0.76275000000000004</c:v>
                </c:pt>
                <c:pt idx="138">
                  <c:v>0.72606000000000004</c:v>
                </c:pt>
                <c:pt idx="139">
                  <c:v>0.75505999999999995</c:v>
                </c:pt>
                <c:pt idx="140">
                  <c:v>0.73906000000000005</c:v>
                </c:pt>
                <c:pt idx="141">
                  <c:v>0.75056</c:v>
                </c:pt>
                <c:pt idx="142">
                  <c:v>0.75875000000000004</c:v>
                </c:pt>
                <c:pt idx="143">
                  <c:v>0.73155999999999999</c:v>
                </c:pt>
                <c:pt idx="144">
                  <c:v>0.71655999999999997</c:v>
                </c:pt>
                <c:pt idx="145">
                  <c:v>0.69606000000000001</c:v>
                </c:pt>
                <c:pt idx="146">
                  <c:v>0.72946999999999995</c:v>
                </c:pt>
                <c:pt idx="147">
                  <c:v>0.73697000000000001</c:v>
                </c:pt>
                <c:pt idx="148">
                  <c:v>0.73346999999999996</c:v>
                </c:pt>
                <c:pt idx="149">
                  <c:v>0.75846999999999998</c:v>
                </c:pt>
                <c:pt idx="150">
                  <c:v>0.72197</c:v>
                </c:pt>
                <c:pt idx="151">
                  <c:v>0.71797</c:v>
                </c:pt>
                <c:pt idx="152">
                  <c:v>0.79296999999999995</c:v>
                </c:pt>
                <c:pt idx="153">
                  <c:v>0.73246999999999995</c:v>
                </c:pt>
                <c:pt idx="154">
                  <c:v>0.75597000000000003</c:v>
                </c:pt>
                <c:pt idx="155">
                  <c:v>0.74297000000000002</c:v>
                </c:pt>
                <c:pt idx="156">
                  <c:v>0.74497000000000002</c:v>
                </c:pt>
                <c:pt idx="157">
                  <c:v>0.73846999999999996</c:v>
                </c:pt>
                <c:pt idx="158">
                  <c:v>0.76197000000000004</c:v>
                </c:pt>
                <c:pt idx="159">
                  <c:v>0.75197000000000003</c:v>
                </c:pt>
                <c:pt idx="160">
                  <c:v>0.70496999999999999</c:v>
                </c:pt>
                <c:pt idx="161">
                  <c:v>0.72146999999999994</c:v>
                </c:pt>
                <c:pt idx="162">
                  <c:v>0.70596999999999999</c:v>
                </c:pt>
                <c:pt idx="163">
                  <c:v>0.73346999999999996</c:v>
                </c:pt>
                <c:pt idx="164">
                  <c:v>0.72446999999999995</c:v>
                </c:pt>
                <c:pt idx="165">
                  <c:v>0.75346999999999997</c:v>
                </c:pt>
                <c:pt idx="166">
                  <c:v>0.75975000000000004</c:v>
                </c:pt>
                <c:pt idx="167">
                  <c:v>0.74146999999999996</c:v>
                </c:pt>
                <c:pt idx="168">
                  <c:v>0.74375000000000002</c:v>
                </c:pt>
                <c:pt idx="169">
                  <c:v>0.76246999999999998</c:v>
                </c:pt>
                <c:pt idx="170">
                  <c:v>0.75897000000000003</c:v>
                </c:pt>
                <c:pt idx="171">
                  <c:v>0.74746999999999997</c:v>
                </c:pt>
                <c:pt idx="172">
                  <c:v>0.74746999999999997</c:v>
                </c:pt>
                <c:pt idx="173">
                  <c:v>0.70647000000000004</c:v>
                </c:pt>
                <c:pt idx="174">
                  <c:v>0.72346999999999995</c:v>
                </c:pt>
                <c:pt idx="175">
                  <c:v>0.73097000000000001</c:v>
                </c:pt>
                <c:pt idx="176">
                  <c:v>0.75875000000000004</c:v>
                </c:pt>
                <c:pt idx="177">
                  <c:v>0.72097</c:v>
                </c:pt>
                <c:pt idx="178">
                  <c:v>0.74924999999999997</c:v>
                </c:pt>
                <c:pt idx="179">
                  <c:v>0.77625</c:v>
                </c:pt>
                <c:pt idx="180">
                  <c:v>0.78474999999999995</c:v>
                </c:pt>
                <c:pt idx="181">
                  <c:v>0.73024999999999995</c:v>
                </c:pt>
                <c:pt idx="182">
                  <c:v>0.69925000000000004</c:v>
                </c:pt>
                <c:pt idx="183">
                  <c:v>0.76724999999999999</c:v>
                </c:pt>
                <c:pt idx="184">
                  <c:v>0.72724999999999995</c:v>
                </c:pt>
                <c:pt idx="185">
                  <c:v>0.77297000000000005</c:v>
                </c:pt>
                <c:pt idx="186">
                  <c:v>0.77424999999999999</c:v>
                </c:pt>
                <c:pt idx="187">
                  <c:v>0.71924999999999994</c:v>
                </c:pt>
                <c:pt idx="188">
                  <c:v>0.77324999999999999</c:v>
                </c:pt>
                <c:pt idx="189">
                  <c:v>0.73724999999999996</c:v>
                </c:pt>
                <c:pt idx="190">
                  <c:v>0.78674999999999995</c:v>
                </c:pt>
                <c:pt idx="191">
                  <c:v>0.76924999999999999</c:v>
                </c:pt>
                <c:pt idx="192">
                  <c:v>0.74275000000000002</c:v>
                </c:pt>
                <c:pt idx="193">
                  <c:v>0.75075000000000003</c:v>
                </c:pt>
                <c:pt idx="194">
                  <c:v>0.77805999999999997</c:v>
                </c:pt>
                <c:pt idx="195">
                  <c:v>0.73606000000000005</c:v>
                </c:pt>
                <c:pt idx="196">
                  <c:v>0.72706000000000004</c:v>
                </c:pt>
                <c:pt idx="197">
                  <c:v>0.77905999999999997</c:v>
                </c:pt>
              </c:numCache>
            </c:numRef>
          </c:xVal>
          <c:yVal>
            <c:numRef>
              <c:f>'J. Body Size'!$E$2:$E$201</c:f>
              <c:numCache>
                <c:formatCode>0.00</c:formatCode>
                <c:ptCount val="200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15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1</c:v>
                </c:pt>
                <c:pt idx="42">
                  <c:v>0.05</c:v>
                </c:pt>
                <c:pt idx="43">
                  <c:v>0</c:v>
                </c:pt>
                <c:pt idx="44">
                  <c:v>0</c:v>
                </c:pt>
                <c:pt idx="45">
                  <c:v>6.6666666666666666E-2</c:v>
                </c:pt>
                <c:pt idx="46">
                  <c:v>0</c:v>
                </c:pt>
                <c:pt idx="47">
                  <c:v>0.13333333333333333</c:v>
                </c:pt>
                <c:pt idx="48">
                  <c:v>0</c:v>
                </c:pt>
                <c:pt idx="49">
                  <c:v>0</c:v>
                </c:pt>
                <c:pt idx="50">
                  <c:v>0.18367346938775511</c:v>
                </c:pt>
                <c:pt idx="51">
                  <c:v>0.02</c:v>
                </c:pt>
                <c:pt idx="52">
                  <c:v>2.2222222222222223E-2</c:v>
                </c:pt>
                <c:pt idx="53">
                  <c:v>0.02</c:v>
                </c:pt>
                <c:pt idx="54">
                  <c:v>6.6666666666666666E-2</c:v>
                </c:pt>
                <c:pt idx="55">
                  <c:v>0</c:v>
                </c:pt>
                <c:pt idx="56">
                  <c:v>0.02</c:v>
                </c:pt>
                <c:pt idx="57">
                  <c:v>0.04</c:v>
                </c:pt>
                <c:pt idx="58">
                  <c:v>0</c:v>
                </c:pt>
                <c:pt idx="59">
                  <c:v>0</c:v>
                </c:pt>
                <c:pt idx="60">
                  <c:v>0.13333333333333333</c:v>
                </c:pt>
                <c:pt idx="61">
                  <c:v>0</c:v>
                </c:pt>
                <c:pt idx="62">
                  <c:v>0.13333333333333333</c:v>
                </c:pt>
                <c:pt idx="63">
                  <c:v>0.12</c:v>
                </c:pt>
                <c:pt idx="64">
                  <c:v>0</c:v>
                </c:pt>
                <c:pt idx="65">
                  <c:v>6.6666666666666666E-2</c:v>
                </c:pt>
                <c:pt idx="66">
                  <c:v>0</c:v>
                </c:pt>
                <c:pt idx="67">
                  <c:v>0.24</c:v>
                </c:pt>
                <c:pt idx="68">
                  <c:v>0</c:v>
                </c:pt>
                <c:pt idx="69">
                  <c:v>6.6666666666666666E-2</c:v>
                </c:pt>
                <c:pt idx="70">
                  <c:v>0.13333333333333333</c:v>
                </c:pt>
                <c:pt idx="71">
                  <c:v>0.13333333333333333</c:v>
                </c:pt>
                <c:pt idx="72">
                  <c:v>0.13333333333333333</c:v>
                </c:pt>
                <c:pt idx="73">
                  <c:v>0</c:v>
                </c:pt>
                <c:pt idx="74">
                  <c:v>0</c:v>
                </c:pt>
                <c:pt idx="75">
                  <c:v>6.6666666666666666E-2</c:v>
                </c:pt>
                <c:pt idx="76">
                  <c:v>0.02</c:v>
                </c:pt>
                <c:pt idx="77">
                  <c:v>0.28000000000000003</c:v>
                </c:pt>
                <c:pt idx="78">
                  <c:v>0.26666666666666666</c:v>
                </c:pt>
                <c:pt idx="79">
                  <c:v>0.16</c:v>
                </c:pt>
                <c:pt idx="80">
                  <c:v>6.6666666666666666E-2</c:v>
                </c:pt>
                <c:pt idx="81">
                  <c:v>0.02</c:v>
                </c:pt>
                <c:pt idx="82">
                  <c:v>0.04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.13333333333333333</c:v>
                </c:pt>
                <c:pt idx="88">
                  <c:v>0.2</c:v>
                </c:pt>
                <c:pt idx="89">
                  <c:v>0.3</c:v>
                </c:pt>
                <c:pt idx="90">
                  <c:v>0.18</c:v>
                </c:pt>
                <c:pt idx="91">
                  <c:v>0</c:v>
                </c:pt>
                <c:pt idx="92">
                  <c:v>6.6666666666666666E-2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6.6666666666666666E-2</c:v>
                </c:pt>
                <c:pt idx="97">
                  <c:v>0</c:v>
                </c:pt>
                <c:pt idx="98">
                  <c:v>0.2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08</c:v>
                </c:pt>
                <c:pt idx="103">
                  <c:v>0</c:v>
                </c:pt>
                <c:pt idx="104">
                  <c:v>0</c:v>
                </c:pt>
                <c:pt idx="105">
                  <c:v>0.26666666666666666</c:v>
                </c:pt>
                <c:pt idx="106">
                  <c:v>0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.31428571428571428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14000000000000001</c:v>
                </c:pt>
                <c:pt idx="115">
                  <c:v>0</c:v>
                </c:pt>
                <c:pt idx="116">
                  <c:v>6.6666666666666666E-2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.2</c:v>
                </c:pt>
                <c:pt idx="120">
                  <c:v>0.13333333333333333</c:v>
                </c:pt>
                <c:pt idx="121">
                  <c:v>0</c:v>
                </c:pt>
                <c:pt idx="122">
                  <c:v>0.02</c:v>
                </c:pt>
                <c:pt idx="123">
                  <c:v>6.6666666666666666E-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.13333333333333333</c:v>
                </c:pt>
                <c:pt idx="128">
                  <c:v>0.06</c:v>
                </c:pt>
                <c:pt idx="129">
                  <c:v>0</c:v>
                </c:pt>
                <c:pt idx="130">
                  <c:v>0.38666666666666666</c:v>
                </c:pt>
                <c:pt idx="131">
                  <c:v>6.6666666666666666E-2</c:v>
                </c:pt>
                <c:pt idx="132">
                  <c:v>0</c:v>
                </c:pt>
                <c:pt idx="133">
                  <c:v>0</c:v>
                </c:pt>
                <c:pt idx="134">
                  <c:v>6.6666666666666666E-2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6.6666666666666666E-2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.04</c:v>
                </c:pt>
                <c:pt idx="144">
                  <c:v>4.4444444444444446E-2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.2</c:v>
                </c:pt>
                <c:pt idx="151">
                  <c:v>6.6666666666666666E-2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.06</c:v>
                </c:pt>
                <c:pt idx="157">
                  <c:v>0.08</c:v>
                </c:pt>
                <c:pt idx="158">
                  <c:v>6.6666666666666666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.13333333333333333</c:v>
                </c:pt>
                <c:pt idx="167">
                  <c:v>0.13333333333333333</c:v>
                </c:pt>
                <c:pt idx="168">
                  <c:v>0</c:v>
                </c:pt>
                <c:pt idx="169">
                  <c:v>0.25</c:v>
                </c:pt>
                <c:pt idx="170">
                  <c:v>0</c:v>
                </c:pt>
                <c:pt idx="171">
                  <c:v>0.13333333333333333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6.6666666666666666E-2</c:v>
                </c:pt>
                <c:pt idx="178">
                  <c:v>6.6666666666666666E-2</c:v>
                </c:pt>
                <c:pt idx="179">
                  <c:v>0</c:v>
                </c:pt>
                <c:pt idx="180">
                  <c:v>0.13333333333333333</c:v>
                </c:pt>
                <c:pt idx="181">
                  <c:v>6.6666666666666666E-2</c:v>
                </c:pt>
                <c:pt idx="182">
                  <c:v>0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0</c:v>
                </c:pt>
                <c:pt idx="186">
                  <c:v>0.2</c:v>
                </c:pt>
                <c:pt idx="187">
                  <c:v>0</c:v>
                </c:pt>
                <c:pt idx="188">
                  <c:v>6.6666666666666666E-2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6.6666666666666666E-2</c:v>
                </c:pt>
                <c:pt idx="195">
                  <c:v>6.6666666666666666E-2</c:v>
                </c:pt>
                <c:pt idx="196">
                  <c:v>0</c:v>
                </c:pt>
                <c:pt idx="197">
                  <c:v>0.2</c:v>
                </c:pt>
                <c:pt idx="198">
                  <c:v>0</c:v>
                </c:pt>
                <c:pt idx="199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88-6C4D-A0D3-FCDA09400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36320"/>
        <c:axId val="176536896"/>
      </c:scatterChart>
      <c:valAx>
        <c:axId val="17653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Thorax Width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36896"/>
        <c:crosses val="autoZero"/>
        <c:crossBetween val="midCat"/>
      </c:valAx>
      <c:valAx>
        <c:axId val="176536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36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619860017497813"/>
                  <c:y val="-0.6871551472732575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005x + 0.0387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32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57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42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K. Metabolic Traits'!$C$2:$C$201</c:f>
              <c:numCache>
                <c:formatCode>0.00</c:formatCode>
                <c:ptCount val="200"/>
                <c:pt idx="0">
                  <c:v>21.180856609999999</c:v>
                </c:pt>
                <c:pt idx="1">
                  <c:v>22.035069109999998</c:v>
                </c:pt>
                <c:pt idx="2">
                  <c:v>23.56722328</c:v>
                </c:pt>
                <c:pt idx="3">
                  <c:v>45.382218010000003</c:v>
                </c:pt>
                <c:pt idx="4">
                  <c:v>30.61658396</c:v>
                </c:pt>
                <c:pt idx="5">
                  <c:v>34.599028959999998</c:v>
                </c:pt>
                <c:pt idx="6">
                  <c:v>34.492876959999997</c:v>
                </c:pt>
                <c:pt idx="7">
                  <c:v>48.710766939999999</c:v>
                </c:pt>
                <c:pt idx="8">
                  <c:v>13.651389979999999</c:v>
                </c:pt>
                <c:pt idx="9">
                  <c:v>20.850979120000002</c:v>
                </c:pt>
                <c:pt idx="10">
                  <c:v>56.15913896</c:v>
                </c:pt>
                <c:pt idx="11">
                  <c:v>30.400962140000001</c:v>
                </c:pt>
                <c:pt idx="12">
                  <c:v>25.098044529999999</c:v>
                </c:pt>
                <c:pt idx="13">
                  <c:v>33.387110679999999</c:v>
                </c:pt>
                <c:pt idx="14">
                  <c:v>27.360975419999999</c:v>
                </c:pt>
                <c:pt idx="15">
                  <c:v>23.736120499999998</c:v>
                </c:pt>
                <c:pt idx="16">
                  <c:v>33.979388010000001</c:v>
                </c:pt>
                <c:pt idx="17">
                  <c:v>33.151041190000001</c:v>
                </c:pt>
                <c:pt idx="18">
                  <c:v>40.563813609999997</c:v>
                </c:pt>
                <c:pt idx="19">
                  <c:v>26.61080896</c:v>
                </c:pt>
                <c:pt idx="20">
                  <c:v>30.242135480000002</c:v>
                </c:pt>
                <c:pt idx="21">
                  <c:v>28.142288959999998</c:v>
                </c:pt>
                <c:pt idx="22">
                  <c:v>29.546162710000001</c:v>
                </c:pt>
                <c:pt idx="23">
                  <c:v>46.710550419999997</c:v>
                </c:pt>
                <c:pt idx="24">
                  <c:v>20.04601396</c:v>
                </c:pt>
                <c:pt idx="25">
                  <c:v>39.960489549999998</c:v>
                </c:pt>
                <c:pt idx="26">
                  <c:v>19.330832139999998</c:v>
                </c:pt>
                <c:pt idx="27">
                  <c:v>35.363604469999999</c:v>
                </c:pt>
                <c:pt idx="28">
                  <c:v>29.635471939999999</c:v>
                </c:pt>
                <c:pt idx="29">
                  <c:v>30.298344530000001</c:v>
                </c:pt>
                <c:pt idx="30">
                  <c:v>39.086735419999997</c:v>
                </c:pt>
                <c:pt idx="31">
                  <c:v>27.337012139999999</c:v>
                </c:pt>
                <c:pt idx="32">
                  <c:v>35.024388960000003</c:v>
                </c:pt>
                <c:pt idx="33">
                  <c:v>22.18696095</c:v>
                </c:pt>
                <c:pt idx="34">
                  <c:v>33.80041714</c:v>
                </c:pt>
                <c:pt idx="35">
                  <c:v>43.620363679999997</c:v>
                </c:pt>
                <c:pt idx="36">
                  <c:v>25.38210389</c:v>
                </c:pt>
                <c:pt idx="37">
                  <c:v>23.228978959999999</c:v>
                </c:pt>
                <c:pt idx="38">
                  <c:v>38.21649412</c:v>
                </c:pt>
                <c:pt idx="39">
                  <c:v>36.349470500000002</c:v>
                </c:pt>
                <c:pt idx="40">
                  <c:v>29.85272191</c:v>
                </c:pt>
                <c:pt idx="41">
                  <c:v>41.277148459999999</c:v>
                </c:pt>
                <c:pt idx="42">
                  <c:v>32.953253959999998</c:v>
                </c:pt>
                <c:pt idx="43">
                  <c:v>27.037470500000001</c:v>
                </c:pt>
                <c:pt idx="44">
                  <c:v>34.10235694</c:v>
                </c:pt>
                <c:pt idx="45">
                  <c:v>33.113193119999998</c:v>
                </c:pt>
                <c:pt idx="46">
                  <c:v>35.053166939999997</c:v>
                </c:pt>
                <c:pt idx="47">
                  <c:v>38.198100879999998</c:v>
                </c:pt>
                <c:pt idx="48">
                  <c:v>43.335219410000001</c:v>
                </c:pt>
                <c:pt idx="49">
                  <c:v>40.994885480000001</c:v>
                </c:pt>
                <c:pt idx="50">
                  <c:v>40.467333959999998</c:v>
                </c:pt>
                <c:pt idx="51">
                  <c:v>23.035865479999998</c:v>
                </c:pt>
                <c:pt idx="52">
                  <c:v>24.925538960000001</c:v>
                </c:pt>
                <c:pt idx="53">
                  <c:v>23.980441460000002</c:v>
                </c:pt>
                <c:pt idx="54">
                  <c:v>54.256213510000002</c:v>
                </c:pt>
                <c:pt idx="55">
                  <c:v>36.767354470000001</c:v>
                </c:pt>
                <c:pt idx="56">
                  <c:v>41.639533129999997</c:v>
                </c:pt>
                <c:pt idx="57">
                  <c:v>23.561155880000001</c:v>
                </c:pt>
                <c:pt idx="58">
                  <c:v>25.02312366</c:v>
                </c:pt>
                <c:pt idx="59">
                  <c:v>45.517233130000001</c:v>
                </c:pt>
                <c:pt idx="60">
                  <c:v>27.68978396</c:v>
                </c:pt>
                <c:pt idx="61">
                  <c:v>25.35835896</c:v>
                </c:pt>
                <c:pt idx="62">
                  <c:v>28.090445500000001</c:v>
                </c:pt>
                <c:pt idx="63">
                  <c:v>29.837353010000001</c:v>
                </c:pt>
                <c:pt idx="64">
                  <c:v>30.901344399999999</c:v>
                </c:pt>
                <c:pt idx="65">
                  <c:v>32.468012600000002</c:v>
                </c:pt>
                <c:pt idx="66">
                  <c:v>32.660103960000001</c:v>
                </c:pt>
                <c:pt idx="67">
                  <c:v>42.71855</c:v>
                </c:pt>
                <c:pt idx="68">
                  <c:v>33.316963960000002</c:v>
                </c:pt>
                <c:pt idx="69">
                  <c:v>41.602788959999998</c:v>
                </c:pt>
                <c:pt idx="70">
                  <c:v>51.258870420000001</c:v>
                </c:pt>
                <c:pt idx="71">
                  <c:v>33.847239739999999</c:v>
                </c:pt>
                <c:pt idx="72">
                  <c:v>22.8467205</c:v>
                </c:pt>
                <c:pt idx="73">
                  <c:v>25.241488459999999</c:v>
                </c:pt>
                <c:pt idx="74">
                  <c:v>34.558003960000001</c:v>
                </c:pt>
                <c:pt idx="75">
                  <c:v>36.824169410000003</c:v>
                </c:pt>
                <c:pt idx="76">
                  <c:v>19.416978960000002</c:v>
                </c:pt>
                <c:pt idx="77">
                  <c:v>27.46617608</c:v>
                </c:pt>
                <c:pt idx="78">
                  <c:v>31.954946119999999</c:v>
                </c:pt>
                <c:pt idx="79">
                  <c:v>24.78014048</c:v>
                </c:pt>
                <c:pt idx="80">
                  <c:v>29.735709920000001</c:v>
                </c:pt>
                <c:pt idx="81">
                  <c:v>26.99302453</c:v>
                </c:pt>
                <c:pt idx="82">
                  <c:v>36.793184549999999</c:v>
                </c:pt>
                <c:pt idx="83">
                  <c:v>47.293418959999997</c:v>
                </c:pt>
                <c:pt idx="84">
                  <c:v>26.864263959999999</c:v>
                </c:pt>
                <c:pt idx="85">
                  <c:v>27.756710479999999</c:v>
                </c:pt>
                <c:pt idx="86">
                  <c:v>32.587745439999999</c:v>
                </c:pt>
                <c:pt idx="87">
                  <c:v>23.131055480000001</c:v>
                </c:pt>
                <c:pt idx="88">
                  <c:v>35.743074470000003</c:v>
                </c:pt>
                <c:pt idx="89">
                  <c:v>37.453598960000001</c:v>
                </c:pt>
                <c:pt idx="90">
                  <c:v>63.943039980000002</c:v>
                </c:pt>
                <c:pt idx="91">
                  <c:v>37.803798960000002</c:v>
                </c:pt>
                <c:pt idx="92">
                  <c:v>28.389591459999998</c:v>
                </c:pt>
                <c:pt idx="93">
                  <c:v>14.45770542</c:v>
                </c:pt>
                <c:pt idx="94">
                  <c:v>25.359554339999999</c:v>
                </c:pt>
                <c:pt idx="95">
                  <c:v>35.398955559999997</c:v>
                </c:pt>
                <c:pt idx="96">
                  <c:v>35.980025480000002</c:v>
                </c:pt>
                <c:pt idx="97">
                  <c:v>28.467458959999998</c:v>
                </c:pt>
                <c:pt idx="98">
                  <c:v>28.077813679999998</c:v>
                </c:pt>
                <c:pt idx="99">
                  <c:v>34.360723960000001</c:v>
                </c:pt>
                <c:pt idx="100">
                  <c:v>47.3123115</c:v>
                </c:pt>
                <c:pt idx="101">
                  <c:v>20.689883510000001</c:v>
                </c:pt>
                <c:pt idx="102">
                  <c:v>35.891312110000001</c:v>
                </c:pt>
                <c:pt idx="103">
                  <c:v>28.996528680000001</c:v>
                </c:pt>
                <c:pt idx="104">
                  <c:v>32.241532139999997</c:v>
                </c:pt>
                <c:pt idx="105">
                  <c:v>43.653080500000002</c:v>
                </c:pt>
                <c:pt idx="106">
                  <c:v>30.661755200000002</c:v>
                </c:pt>
                <c:pt idx="107">
                  <c:v>41.012433960000003</c:v>
                </c:pt>
                <c:pt idx="108">
                  <c:v>37.38400455</c:v>
                </c:pt>
                <c:pt idx="109">
                  <c:v>28.056898960000002</c:v>
                </c:pt>
                <c:pt idx="110">
                  <c:v>32.33237896</c:v>
                </c:pt>
                <c:pt idx="111">
                  <c:v>26.408065950000001</c:v>
                </c:pt>
                <c:pt idx="112">
                  <c:v>28.517098959999998</c:v>
                </c:pt>
                <c:pt idx="113">
                  <c:v>28.935491460000001</c:v>
                </c:pt>
                <c:pt idx="114">
                  <c:v>53.651169410000001</c:v>
                </c:pt>
                <c:pt idx="115">
                  <c:v>18.475899299999998</c:v>
                </c:pt>
                <c:pt idx="116">
                  <c:v>38.985442140000004</c:v>
                </c:pt>
                <c:pt idx="117">
                  <c:v>38.138260940000002</c:v>
                </c:pt>
                <c:pt idx="118">
                  <c:v>46.609949409999999</c:v>
                </c:pt>
                <c:pt idx="119">
                  <c:v>21.985092600000002</c:v>
                </c:pt>
                <c:pt idx="120">
                  <c:v>25.58967694</c:v>
                </c:pt>
                <c:pt idx="121">
                  <c:v>25.842423010000001</c:v>
                </c:pt>
                <c:pt idx="122">
                  <c:v>42.389333010000001</c:v>
                </c:pt>
                <c:pt idx="123">
                  <c:v>27.41500396</c:v>
                </c:pt>
                <c:pt idx="124">
                  <c:v>30.001949790000001</c:v>
                </c:pt>
                <c:pt idx="125">
                  <c:v>33.773778960000001</c:v>
                </c:pt>
                <c:pt idx="126">
                  <c:v>24.783442399999998</c:v>
                </c:pt>
                <c:pt idx="127">
                  <c:v>36.327263960000003</c:v>
                </c:pt>
                <c:pt idx="128">
                  <c:v>35.745328960000002</c:v>
                </c:pt>
                <c:pt idx="129">
                  <c:v>36.299871940000003</c:v>
                </c:pt>
                <c:pt idx="130">
                  <c:v>45.503348010000003</c:v>
                </c:pt>
                <c:pt idx="131">
                  <c:v>32.528463960000003</c:v>
                </c:pt>
                <c:pt idx="132">
                  <c:v>34.751313549999999</c:v>
                </c:pt>
                <c:pt idx="133">
                  <c:v>39.166774410000002</c:v>
                </c:pt>
                <c:pt idx="134">
                  <c:v>41.20435896</c:v>
                </c:pt>
                <c:pt idx="135">
                  <c:v>27.194051959999999</c:v>
                </c:pt>
                <c:pt idx="136">
                  <c:v>31.258630480000001</c:v>
                </c:pt>
                <c:pt idx="137">
                  <c:v>28.9861355</c:v>
                </c:pt>
                <c:pt idx="138">
                  <c:v>22.22699042</c:v>
                </c:pt>
                <c:pt idx="139">
                  <c:v>21.930018960000002</c:v>
                </c:pt>
                <c:pt idx="140">
                  <c:v>35.541003959999998</c:v>
                </c:pt>
                <c:pt idx="141">
                  <c:v>35.267538960000003</c:v>
                </c:pt>
                <c:pt idx="142">
                  <c:v>51.96201619</c:v>
                </c:pt>
                <c:pt idx="143">
                  <c:v>31.988197289999999</c:v>
                </c:pt>
                <c:pt idx="144">
                  <c:v>29.660541940000002</c:v>
                </c:pt>
                <c:pt idx="145">
                  <c:v>45.862369549999997</c:v>
                </c:pt>
                <c:pt idx="146">
                  <c:v>23.857727140000001</c:v>
                </c:pt>
                <c:pt idx="147">
                  <c:v>23.148733069999999</c:v>
                </c:pt>
                <c:pt idx="148">
                  <c:v>36.752989470000003</c:v>
                </c:pt>
                <c:pt idx="149">
                  <c:v>39.286330499999998</c:v>
                </c:pt>
                <c:pt idx="150">
                  <c:v>30.866270629999999</c:v>
                </c:pt>
                <c:pt idx="151">
                  <c:v>44.933220380000002</c:v>
                </c:pt>
                <c:pt idx="152">
                  <c:v>30.224268169999998</c:v>
                </c:pt>
                <c:pt idx="153">
                  <c:v>33.824138509999997</c:v>
                </c:pt>
                <c:pt idx="154">
                  <c:v>53.78127164</c:v>
                </c:pt>
                <c:pt idx="155">
                  <c:v>51.612114949999999</c:v>
                </c:pt>
                <c:pt idx="156">
                  <c:v>27.938856059999999</c:v>
                </c:pt>
                <c:pt idx="157">
                  <c:v>24.6397105</c:v>
                </c:pt>
                <c:pt idx="158">
                  <c:v>28.061300939999999</c:v>
                </c:pt>
                <c:pt idx="159">
                  <c:v>26.021279920000001</c:v>
                </c:pt>
                <c:pt idx="160">
                  <c:v>46.542964120000001</c:v>
                </c:pt>
                <c:pt idx="161">
                  <c:v>29.649582330000001</c:v>
                </c:pt>
                <c:pt idx="162">
                  <c:v>17.474467140000002</c:v>
                </c:pt>
                <c:pt idx="163">
                  <c:v>47.790472289999997</c:v>
                </c:pt>
                <c:pt idx="164">
                  <c:v>44.596825950000003</c:v>
                </c:pt>
                <c:pt idx="165">
                  <c:v>32.831448960000003</c:v>
                </c:pt>
                <c:pt idx="166">
                  <c:v>24.192338960000001</c:v>
                </c:pt>
                <c:pt idx="167">
                  <c:v>39.986022140000003</c:v>
                </c:pt>
                <c:pt idx="168">
                  <c:v>24.077252919999999</c:v>
                </c:pt>
                <c:pt idx="169">
                  <c:v>29.24234088</c:v>
                </c:pt>
                <c:pt idx="170">
                  <c:v>39.471740199999999</c:v>
                </c:pt>
                <c:pt idx="171">
                  <c:v>53.425957400000001</c:v>
                </c:pt>
                <c:pt idx="172">
                  <c:v>40.158215480000003</c:v>
                </c:pt>
                <c:pt idx="173">
                  <c:v>52.477835419999998</c:v>
                </c:pt>
                <c:pt idx="174">
                  <c:v>28.20423048</c:v>
                </c:pt>
                <c:pt idx="175">
                  <c:v>31.57663896</c:v>
                </c:pt>
                <c:pt idx="176">
                  <c:v>40.630254409999999</c:v>
                </c:pt>
                <c:pt idx="177">
                  <c:v>43.668110779999999</c:v>
                </c:pt>
                <c:pt idx="178">
                  <c:v>33.69234119</c:v>
                </c:pt>
                <c:pt idx="179">
                  <c:v>33.376778680000001</c:v>
                </c:pt>
                <c:pt idx="180">
                  <c:v>28.267985939999999</c:v>
                </c:pt>
                <c:pt idx="181">
                  <c:v>26.064012600000002</c:v>
                </c:pt>
                <c:pt idx="182">
                  <c:v>41.986655419999998</c:v>
                </c:pt>
                <c:pt idx="183">
                  <c:v>30.92958196</c:v>
                </c:pt>
                <c:pt idx="184">
                  <c:v>29.699475880000001</c:v>
                </c:pt>
                <c:pt idx="185">
                  <c:v>35.077178009999997</c:v>
                </c:pt>
                <c:pt idx="186">
                  <c:v>40.067840420000003</c:v>
                </c:pt>
                <c:pt idx="187">
                  <c:v>69.73346042</c:v>
                </c:pt>
                <c:pt idx="188">
                  <c:v>25.922509550000001</c:v>
                </c:pt>
                <c:pt idx="189">
                  <c:v>36.272804409999999</c:v>
                </c:pt>
                <c:pt idx="190">
                  <c:v>28.03888018</c:v>
                </c:pt>
                <c:pt idx="191">
                  <c:v>32.557126449999998</c:v>
                </c:pt>
                <c:pt idx="192">
                  <c:v>36.877732330000001</c:v>
                </c:pt>
                <c:pt idx="193">
                  <c:v>43.520660419999999</c:v>
                </c:pt>
                <c:pt idx="194">
                  <c:v>26.23537542</c:v>
                </c:pt>
                <c:pt idx="195">
                  <c:v>21.249068059999999</c:v>
                </c:pt>
                <c:pt idx="196">
                  <c:v>26.437434840000002</c:v>
                </c:pt>
                <c:pt idx="197">
                  <c:v>42.369241209999998</c:v>
                </c:pt>
                <c:pt idx="198">
                  <c:v>49.157731609999999</c:v>
                </c:pt>
                <c:pt idx="199">
                  <c:v>35.671598179999997</c:v>
                </c:pt>
              </c:numCache>
            </c:numRef>
          </c:xVal>
          <c:yVal>
            <c:numRef>
              <c:f>'K. Metabolic Traits'!$H$2:$H$201</c:f>
              <c:numCache>
                <c:formatCode>0.00</c:formatCode>
                <c:ptCount val="200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31-3843-8F68-19D673D2C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35744"/>
        <c:axId val="175859392"/>
      </c:scatterChart>
      <c:valAx>
        <c:axId val="17653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Free Glucos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859392"/>
        <c:crosses val="autoZero"/>
        <c:crossBetween val="midCat"/>
      </c:valAx>
      <c:valAx>
        <c:axId val="175859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535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115791776027996"/>
                  <c:y val="-0.7191498979294255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02x + 0.071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16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4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57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K. Metabolic Traits'!$D$2:$D$207</c:f>
              <c:numCache>
                <c:formatCode>0.00</c:formatCode>
                <c:ptCount val="206"/>
                <c:pt idx="0">
                  <c:v>54.482310200000001</c:v>
                </c:pt>
                <c:pt idx="1">
                  <c:v>59.393926870000001</c:v>
                </c:pt>
                <c:pt idx="2">
                  <c:v>67.323122699999999</c:v>
                </c:pt>
                <c:pt idx="3">
                  <c:v>81.108361149999993</c:v>
                </c:pt>
                <c:pt idx="4">
                  <c:v>77.235893540000006</c:v>
                </c:pt>
                <c:pt idx="5">
                  <c:v>76.309898540000006</c:v>
                </c:pt>
                <c:pt idx="6">
                  <c:v>81.580116899999993</c:v>
                </c:pt>
                <c:pt idx="7">
                  <c:v>70.14586414</c:v>
                </c:pt>
                <c:pt idx="8">
                  <c:v>47.312000419999997</c:v>
                </c:pt>
                <c:pt idx="9">
                  <c:v>73.722137790000005</c:v>
                </c:pt>
                <c:pt idx="10">
                  <c:v>65.490358540000003</c:v>
                </c:pt>
                <c:pt idx="11">
                  <c:v>78.735088540000007</c:v>
                </c:pt>
                <c:pt idx="12">
                  <c:v>75.787782230000005</c:v>
                </c:pt>
                <c:pt idx="13">
                  <c:v>60.208273390000002</c:v>
                </c:pt>
                <c:pt idx="14">
                  <c:v>72.920693049999997</c:v>
                </c:pt>
                <c:pt idx="15">
                  <c:v>81.532672379999994</c:v>
                </c:pt>
                <c:pt idx="16">
                  <c:v>85.743256149999993</c:v>
                </c:pt>
                <c:pt idx="17">
                  <c:v>87.412081150000006</c:v>
                </c:pt>
                <c:pt idx="18">
                  <c:v>68.108065109999998</c:v>
                </c:pt>
                <c:pt idx="19">
                  <c:v>77.296444429999994</c:v>
                </c:pt>
                <c:pt idx="20">
                  <c:v>62.024499609999999</c:v>
                </c:pt>
                <c:pt idx="21">
                  <c:v>66.254949429999996</c:v>
                </c:pt>
                <c:pt idx="22">
                  <c:v>57.944682229999998</c:v>
                </c:pt>
                <c:pt idx="23">
                  <c:v>69.42894896</c:v>
                </c:pt>
                <c:pt idx="24">
                  <c:v>79.809393529999994</c:v>
                </c:pt>
                <c:pt idx="25">
                  <c:v>78.299509990000004</c:v>
                </c:pt>
                <c:pt idx="26">
                  <c:v>46.61192853</c:v>
                </c:pt>
                <c:pt idx="27">
                  <c:v>95.501995669999999</c:v>
                </c:pt>
                <c:pt idx="28">
                  <c:v>70.041194129999994</c:v>
                </c:pt>
                <c:pt idx="29">
                  <c:v>69.495317229999998</c:v>
                </c:pt>
                <c:pt idx="30">
                  <c:v>72.874973060000002</c:v>
                </c:pt>
                <c:pt idx="31">
                  <c:v>84.627048540000004</c:v>
                </c:pt>
                <c:pt idx="32">
                  <c:v>55.904583539999997</c:v>
                </c:pt>
                <c:pt idx="33">
                  <c:v>54.71882145</c:v>
                </c:pt>
                <c:pt idx="34">
                  <c:v>84.340333540000003</c:v>
                </c:pt>
                <c:pt idx="35">
                  <c:v>62.98934328</c:v>
                </c:pt>
                <c:pt idx="36">
                  <c:v>67.694219169999997</c:v>
                </c:pt>
                <c:pt idx="37">
                  <c:v>70.565443529999996</c:v>
                </c:pt>
                <c:pt idx="38">
                  <c:v>61.170823710000001</c:v>
                </c:pt>
                <c:pt idx="39">
                  <c:v>74.779587379999995</c:v>
                </c:pt>
                <c:pt idx="40">
                  <c:v>83.484167569999997</c:v>
                </c:pt>
                <c:pt idx="41">
                  <c:v>79.832564340000005</c:v>
                </c:pt>
                <c:pt idx="42">
                  <c:v>79.002238539999993</c:v>
                </c:pt>
                <c:pt idx="43">
                  <c:v>50.16951238</c:v>
                </c:pt>
                <c:pt idx="44">
                  <c:v>77.762519130000001</c:v>
                </c:pt>
                <c:pt idx="45">
                  <c:v>68.072988640000005</c:v>
                </c:pt>
                <c:pt idx="46">
                  <c:v>63.880409139999998</c:v>
                </c:pt>
                <c:pt idx="47">
                  <c:v>98.330267140000004</c:v>
                </c:pt>
                <c:pt idx="48">
                  <c:v>88.847351720000006</c:v>
                </c:pt>
                <c:pt idx="49">
                  <c:v>73.765209619999993</c:v>
                </c:pt>
                <c:pt idx="50">
                  <c:v>71.923918540000003</c:v>
                </c:pt>
                <c:pt idx="51">
                  <c:v>64.460264620000004</c:v>
                </c:pt>
                <c:pt idx="52">
                  <c:v>48.716918530000001</c:v>
                </c:pt>
                <c:pt idx="53">
                  <c:v>84.300077619999996</c:v>
                </c:pt>
                <c:pt idx="54">
                  <c:v>39.394205630000002</c:v>
                </c:pt>
                <c:pt idx="55">
                  <c:v>93.813585669999995</c:v>
                </c:pt>
                <c:pt idx="56">
                  <c:v>79.514331040000002</c:v>
                </c:pt>
                <c:pt idx="57">
                  <c:v>73.367881229999995</c:v>
                </c:pt>
                <c:pt idx="58">
                  <c:v>71.351676139999995</c:v>
                </c:pt>
                <c:pt idx="59">
                  <c:v>63.084018540000002</c:v>
                </c:pt>
                <c:pt idx="60">
                  <c:v>61.811528529999997</c:v>
                </c:pt>
                <c:pt idx="61">
                  <c:v>82.793934440000001</c:v>
                </c:pt>
                <c:pt idx="62">
                  <c:v>69.334782379999993</c:v>
                </c:pt>
                <c:pt idx="63">
                  <c:v>85.799751150000006</c:v>
                </c:pt>
                <c:pt idx="64">
                  <c:v>69.707995999999994</c:v>
                </c:pt>
                <c:pt idx="65">
                  <c:v>83.942406719999994</c:v>
                </c:pt>
                <c:pt idx="66">
                  <c:v>65.952356039999998</c:v>
                </c:pt>
                <c:pt idx="67">
                  <c:v>75.664538179999994</c:v>
                </c:pt>
                <c:pt idx="68">
                  <c:v>68.930578539999999</c:v>
                </c:pt>
                <c:pt idx="69">
                  <c:v>84.054653540000004</c:v>
                </c:pt>
                <c:pt idx="70">
                  <c:v>54.19462394</c:v>
                </c:pt>
                <c:pt idx="71">
                  <c:v>78.400211459999994</c:v>
                </c:pt>
                <c:pt idx="72">
                  <c:v>52.824278280000001</c:v>
                </c:pt>
                <c:pt idx="73">
                  <c:v>77.263871069999993</c:v>
                </c:pt>
                <c:pt idx="74">
                  <c:v>54.064838530000003</c:v>
                </c:pt>
                <c:pt idx="75">
                  <c:v>82.427831729999994</c:v>
                </c:pt>
                <c:pt idx="76">
                  <c:v>49.814768530000002</c:v>
                </c:pt>
                <c:pt idx="77">
                  <c:v>58.241425909999997</c:v>
                </c:pt>
                <c:pt idx="78">
                  <c:v>74.187394760000004</c:v>
                </c:pt>
                <c:pt idx="79">
                  <c:v>47.394099619999999</c:v>
                </c:pt>
                <c:pt idx="80">
                  <c:v>72.419828850000002</c:v>
                </c:pt>
                <c:pt idx="81">
                  <c:v>61.998467239999997</c:v>
                </c:pt>
                <c:pt idx="82">
                  <c:v>50.928154999999997</c:v>
                </c:pt>
                <c:pt idx="83">
                  <c:v>44.397954429999999</c:v>
                </c:pt>
                <c:pt idx="84">
                  <c:v>72.973589430000004</c:v>
                </c:pt>
                <c:pt idx="85">
                  <c:v>80.518729609999994</c:v>
                </c:pt>
                <c:pt idx="86">
                  <c:v>58.96281853</c:v>
                </c:pt>
                <c:pt idx="87">
                  <c:v>81.075555519999995</c:v>
                </c:pt>
                <c:pt idx="88">
                  <c:v>61.104380669999998</c:v>
                </c:pt>
                <c:pt idx="89">
                  <c:v>85.923493539999996</c:v>
                </c:pt>
                <c:pt idx="90">
                  <c:v>69.905105419999998</c:v>
                </c:pt>
                <c:pt idx="91">
                  <c:v>78.990078539999999</c:v>
                </c:pt>
                <c:pt idx="92">
                  <c:v>58.183807160000001</c:v>
                </c:pt>
                <c:pt idx="93">
                  <c:v>42.516443049999999</c:v>
                </c:pt>
                <c:pt idx="94">
                  <c:v>78.295296190000002</c:v>
                </c:pt>
                <c:pt idx="95">
                  <c:v>60.729779110000003</c:v>
                </c:pt>
                <c:pt idx="96">
                  <c:v>92.889104619999998</c:v>
                </c:pt>
                <c:pt idx="97">
                  <c:v>72.684578529999996</c:v>
                </c:pt>
                <c:pt idx="98">
                  <c:v>54.656867380000001</c:v>
                </c:pt>
                <c:pt idx="99">
                  <c:v>67.785893529999996</c:v>
                </c:pt>
                <c:pt idx="100">
                  <c:v>73.756508220000001</c:v>
                </c:pt>
                <c:pt idx="101">
                  <c:v>61.269323640000003</c:v>
                </c:pt>
                <c:pt idx="102">
                  <c:v>65.779576129999995</c:v>
                </c:pt>
                <c:pt idx="103">
                  <c:v>65.254768279999993</c:v>
                </c:pt>
                <c:pt idx="104">
                  <c:v>85.964634439999998</c:v>
                </c:pt>
                <c:pt idx="105">
                  <c:v>84.384742380000006</c:v>
                </c:pt>
                <c:pt idx="106">
                  <c:v>82.977543460000007</c:v>
                </c:pt>
                <c:pt idx="107">
                  <c:v>88.335718540000002</c:v>
                </c:pt>
                <c:pt idx="108">
                  <c:v>83.617304989999994</c:v>
                </c:pt>
                <c:pt idx="109">
                  <c:v>74.58835354</c:v>
                </c:pt>
                <c:pt idx="110">
                  <c:v>83.217959440000001</c:v>
                </c:pt>
                <c:pt idx="111">
                  <c:v>69.456036470000001</c:v>
                </c:pt>
                <c:pt idx="112">
                  <c:v>72.950598540000001</c:v>
                </c:pt>
                <c:pt idx="113">
                  <c:v>92.611572710000004</c:v>
                </c:pt>
                <c:pt idx="114">
                  <c:v>71.255086730000002</c:v>
                </c:pt>
                <c:pt idx="115">
                  <c:v>52.600640210000002</c:v>
                </c:pt>
                <c:pt idx="116">
                  <c:v>83.97606854</c:v>
                </c:pt>
                <c:pt idx="117">
                  <c:v>91.252957800000004</c:v>
                </c:pt>
                <c:pt idx="118">
                  <c:v>66.177067620000003</c:v>
                </c:pt>
                <c:pt idx="119">
                  <c:v>58.185276709999997</c:v>
                </c:pt>
                <c:pt idx="120">
                  <c:v>74.352924139999999</c:v>
                </c:pt>
                <c:pt idx="121">
                  <c:v>81.594091149999997</c:v>
                </c:pt>
                <c:pt idx="122">
                  <c:v>57.814621150000001</c:v>
                </c:pt>
                <c:pt idx="123">
                  <c:v>78.658244440000004</c:v>
                </c:pt>
                <c:pt idx="124">
                  <c:v>66.9240602</c:v>
                </c:pt>
                <c:pt idx="125">
                  <c:v>75.440673540000006</c:v>
                </c:pt>
                <c:pt idx="126">
                  <c:v>95.773587320000004</c:v>
                </c:pt>
                <c:pt idx="127">
                  <c:v>67.489098530000007</c:v>
                </c:pt>
                <c:pt idx="128">
                  <c:v>72.222069439999999</c:v>
                </c:pt>
                <c:pt idx="129">
                  <c:v>79.346869139999995</c:v>
                </c:pt>
                <c:pt idx="130">
                  <c:v>55.086591149999997</c:v>
                </c:pt>
                <c:pt idx="131">
                  <c:v>80.86643943</c:v>
                </c:pt>
                <c:pt idx="132">
                  <c:v>75.301897589999996</c:v>
                </c:pt>
                <c:pt idx="133">
                  <c:v>67.556677620000002</c:v>
                </c:pt>
                <c:pt idx="134">
                  <c:v>81.617734440000007</c:v>
                </c:pt>
                <c:pt idx="135">
                  <c:v>86.646401900000001</c:v>
                </c:pt>
                <c:pt idx="136">
                  <c:v>87.769204619999996</c:v>
                </c:pt>
                <c:pt idx="137">
                  <c:v>79.748263280000003</c:v>
                </c:pt>
                <c:pt idx="138">
                  <c:v>51.812878939999997</c:v>
                </c:pt>
                <c:pt idx="139">
                  <c:v>68.518384429999998</c:v>
                </c:pt>
                <c:pt idx="140">
                  <c:v>81.017238539999994</c:v>
                </c:pt>
                <c:pt idx="141">
                  <c:v>83.809758540000004</c:v>
                </c:pt>
                <c:pt idx="142">
                  <c:v>73.950396150000003</c:v>
                </c:pt>
                <c:pt idx="143">
                  <c:v>64.194003559999999</c:v>
                </c:pt>
                <c:pt idx="144">
                  <c:v>43.568342450000003</c:v>
                </c:pt>
                <c:pt idx="145">
                  <c:v>57.498874999999998</c:v>
                </c:pt>
                <c:pt idx="146">
                  <c:v>70.086343540000001</c:v>
                </c:pt>
                <c:pt idx="147">
                  <c:v>69.519396470000004</c:v>
                </c:pt>
                <c:pt idx="148">
                  <c:v>64.811375659999996</c:v>
                </c:pt>
                <c:pt idx="149">
                  <c:v>67.256592380000001</c:v>
                </c:pt>
                <c:pt idx="150">
                  <c:v>82.088539370000007</c:v>
                </c:pt>
                <c:pt idx="151">
                  <c:v>71.539406940000006</c:v>
                </c:pt>
                <c:pt idx="152">
                  <c:v>61.038510410000001</c:v>
                </c:pt>
                <c:pt idx="153">
                  <c:v>92.704518890000003</c:v>
                </c:pt>
                <c:pt idx="154">
                  <c:v>56.043369329999997</c:v>
                </c:pt>
                <c:pt idx="155">
                  <c:v>65.520668540000003</c:v>
                </c:pt>
                <c:pt idx="156">
                  <c:v>80.369901749999997</c:v>
                </c:pt>
                <c:pt idx="157">
                  <c:v>90.551767380000001</c:v>
                </c:pt>
                <c:pt idx="158">
                  <c:v>53.633952800000003</c:v>
                </c:pt>
                <c:pt idx="159">
                  <c:v>66.765043840000004</c:v>
                </c:pt>
                <c:pt idx="160">
                  <c:v>68.372908690000003</c:v>
                </c:pt>
                <c:pt idx="161">
                  <c:v>83.298837379999995</c:v>
                </c:pt>
                <c:pt idx="162">
                  <c:v>61.45384353</c:v>
                </c:pt>
                <c:pt idx="163">
                  <c:v>76.312957729999994</c:v>
                </c:pt>
                <c:pt idx="164">
                  <c:v>82.926245570000006</c:v>
                </c:pt>
                <c:pt idx="165">
                  <c:v>99.947038539999994</c:v>
                </c:pt>
                <c:pt idx="166">
                  <c:v>86.237954430000002</c:v>
                </c:pt>
                <c:pt idx="167">
                  <c:v>84.522918540000006</c:v>
                </c:pt>
                <c:pt idx="168">
                  <c:v>70.503850790000001</c:v>
                </c:pt>
                <c:pt idx="169">
                  <c:v>91.960592140000003</c:v>
                </c:pt>
                <c:pt idx="170">
                  <c:v>83.671758460000007</c:v>
                </c:pt>
                <c:pt idx="171">
                  <c:v>69.500277319999995</c:v>
                </c:pt>
                <c:pt idx="172">
                  <c:v>95.736755520000003</c:v>
                </c:pt>
                <c:pt idx="173">
                  <c:v>77.815843060000006</c:v>
                </c:pt>
                <c:pt idx="174">
                  <c:v>83.166865520000002</c:v>
                </c:pt>
                <c:pt idx="175">
                  <c:v>64.177778529999998</c:v>
                </c:pt>
                <c:pt idx="176">
                  <c:v>95.463082630000002</c:v>
                </c:pt>
                <c:pt idx="177">
                  <c:v>91.836422709999994</c:v>
                </c:pt>
                <c:pt idx="178">
                  <c:v>99.77864615</c:v>
                </c:pt>
                <c:pt idx="179">
                  <c:v>73.868947379999994</c:v>
                </c:pt>
                <c:pt idx="180">
                  <c:v>84.906922809999998</c:v>
                </c:pt>
                <c:pt idx="181">
                  <c:v>85.715406720000004</c:v>
                </c:pt>
                <c:pt idx="182">
                  <c:v>73.916398060000006</c:v>
                </c:pt>
                <c:pt idx="183">
                  <c:v>94.051071899999997</c:v>
                </c:pt>
                <c:pt idx="184">
                  <c:v>83.910901240000001</c:v>
                </c:pt>
                <c:pt idx="185">
                  <c:v>76.785811150000001</c:v>
                </c:pt>
                <c:pt idx="186">
                  <c:v>93.341258060000001</c:v>
                </c:pt>
                <c:pt idx="187">
                  <c:v>30.993958060000001</c:v>
                </c:pt>
                <c:pt idx="188">
                  <c:v>90.509934990000005</c:v>
                </c:pt>
                <c:pt idx="189">
                  <c:v>83.613731729999998</c:v>
                </c:pt>
                <c:pt idx="190">
                  <c:v>79.526872299999994</c:v>
                </c:pt>
                <c:pt idx="191">
                  <c:v>68.360774390000003</c:v>
                </c:pt>
                <c:pt idx="192">
                  <c:v>73.035587379999996</c:v>
                </c:pt>
                <c:pt idx="193">
                  <c:v>71.610558060000002</c:v>
                </c:pt>
                <c:pt idx="194">
                  <c:v>79.082618049999994</c:v>
                </c:pt>
                <c:pt idx="195">
                  <c:v>57.460066609999998</c:v>
                </c:pt>
                <c:pt idx="196">
                  <c:v>69.258409040000004</c:v>
                </c:pt>
                <c:pt idx="197">
                  <c:v>104.7929202</c:v>
                </c:pt>
                <c:pt idx="198">
                  <c:v>74.555460210000007</c:v>
                </c:pt>
                <c:pt idx="199">
                  <c:v>90.363585139999998</c:v>
                </c:pt>
              </c:numCache>
            </c:numRef>
          </c:xVal>
          <c:yVal>
            <c:numRef>
              <c:f>'K. Metabolic Traits'!$H$2:$H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CA-4E40-814E-85B43A827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861120"/>
        <c:axId val="175861696"/>
      </c:scatterChart>
      <c:valAx>
        <c:axId val="175861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Glycoge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861696"/>
        <c:crosses val="autoZero"/>
        <c:crossBetween val="midCat"/>
      </c:valAx>
      <c:valAx>
        <c:axId val="17586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861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960039370078741"/>
                  <c:y val="-0.7049150627004957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9E-06x + 0.051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7E-0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084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906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K. Metabolic Traits'!$E$2:$E$207</c:f>
              <c:numCache>
                <c:formatCode>0.0</c:formatCode>
                <c:ptCount val="206"/>
                <c:pt idx="0">
                  <c:v>264.48636950000002</c:v>
                </c:pt>
                <c:pt idx="1">
                  <c:v>193.03198080000001</c:v>
                </c:pt>
                <c:pt idx="2">
                  <c:v>266.76265080000002</c:v>
                </c:pt>
                <c:pt idx="3">
                  <c:v>567.98151910000001</c:v>
                </c:pt>
                <c:pt idx="4">
                  <c:v>283.20548550000001</c:v>
                </c:pt>
                <c:pt idx="5">
                  <c:v>352.06346050000002</c:v>
                </c:pt>
                <c:pt idx="6">
                  <c:v>296.34067440000001</c:v>
                </c:pt>
                <c:pt idx="7">
                  <c:v>262.18885310000002</c:v>
                </c:pt>
                <c:pt idx="8">
                  <c:v>215.95213229999999</c:v>
                </c:pt>
                <c:pt idx="9">
                  <c:v>213.11556440000001</c:v>
                </c:pt>
                <c:pt idx="10">
                  <c:v>341.12249329999997</c:v>
                </c:pt>
                <c:pt idx="11">
                  <c:v>303.45236990000001</c:v>
                </c:pt>
                <c:pt idx="12">
                  <c:v>197.2028191</c:v>
                </c:pt>
                <c:pt idx="13">
                  <c:v>324.73354440000003</c:v>
                </c:pt>
                <c:pt idx="14">
                  <c:v>337.67343099999999</c:v>
                </c:pt>
                <c:pt idx="15">
                  <c:v>321.91750100000002</c:v>
                </c:pt>
                <c:pt idx="16">
                  <c:v>273.51974519999999</c:v>
                </c:pt>
                <c:pt idx="17">
                  <c:v>363.16300660000002</c:v>
                </c:pt>
                <c:pt idx="18">
                  <c:v>405.59013670000002</c:v>
                </c:pt>
                <c:pt idx="19">
                  <c:v>331.22562690000001</c:v>
                </c:pt>
                <c:pt idx="20">
                  <c:v>256.53203589999998</c:v>
                </c:pt>
                <c:pt idx="21">
                  <c:v>340.73625759999999</c:v>
                </c:pt>
                <c:pt idx="22">
                  <c:v>432.95485209999998</c:v>
                </c:pt>
                <c:pt idx="23">
                  <c:v>319.46523259999998</c:v>
                </c:pt>
                <c:pt idx="24">
                  <c:v>313.21745220000003</c:v>
                </c:pt>
                <c:pt idx="25">
                  <c:v>349.91756229999999</c:v>
                </c:pt>
                <c:pt idx="26">
                  <c:v>295.73102299999999</c:v>
                </c:pt>
                <c:pt idx="27">
                  <c:v>492.64145789999998</c:v>
                </c:pt>
                <c:pt idx="28">
                  <c:v>288.17135309999998</c:v>
                </c:pt>
                <c:pt idx="29">
                  <c:v>288.1478391</c:v>
                </c:pt>
                <c:pt idx="30">
                  <c:v>291.54883419999999</c:v>
                </c:pt>
                <c:pt idx="31">
                  <c:v>341.6785433</c:v>
                </c:pt>
                <c:pt idx="32">
                  <c:v>335.26173699999998</c:v>
                </c:pt>
                <c:pt idx="33">
                  <c:v>246.3266606</c:v>
                </c:pt>
                <c:pt idx="34">
                  <c:v>359.87514490000001</c:v>
                </c:pt>
                <c:pt idx="35">
                  <c:v>374.50592180000001</c:v>
                </c:pt>
                <c:pt idx="36">
                  <c:v>266.5030251</c:v>
                </c:pt>
                <c:pt idx="37">
                  <c:v>87.421743280000001</c:v>
                </c:pt>
                <c:pt idx="38">
                  <c:v>329.46504220000003</c:v>
                </c:pt>
                <c:pt idx="39">
                  <c:v>321.73818349999999</c:v>
                </c:pt>
                <c:pt idx="40">
                  <c:v>261.5770723</c:v>
                </c:pt>
                <c:pt idx="41">
                  <c:v>311.74442190000002</c:v>
                </c:pt>
                <c:pt idx="42">
                  <c:v>302.85730289999998</c:v>
                </c:pt>
                <c:pt idx="43">
                  <c:v>239.10181159999999</c:v>
                </c:pt>
                <c:pt idx="44">
                  <c:v>349.69058610000002</c:v>
                </c:pt>
                <c:pt idx="45">
                  <c:v>348.33415220000001</c:v>
                </c:pt>
                <c:pt idx="46">
                  <c:v>241.76918610000001</c:v>
                </c:pt>
                <c:pt idx="47">
                  <c:v>297.83328</c:v>
                </c:pt>
                <c:pt idx="48">
                  <c:v>246.89495500000001</c:v>
                </c:pt>
                <c:pt idx="49">
                  <c:v>293.11510620000001</c:v>
                </c:pt>
                <c:pt idx="50">
                  <c:v>320.25402079999998</c:v>
                </c:pt>
                <c:pt idx="51">
                  <c:v>284.55362810000003</c:v>
                </c:pt>
                <c:pt idx="52">
                  <c:v>368.334181</c:v>
                </c:pt>
                <c:pt idx="53">
                  <c:v>246.98579849999999</c:v>
                </c:pt>
                <c:pt idx="54">
                  <c:v>296.02832790000002</c:v>
                </c:pt>
                <c:pt idx="55">
                  <c:v>330.43826039999999</c:v>
                </c:pt>
                <c:pt idx="56">
                  <c:v>378.1856133</c:v>
                </c:pt>
                <c:pt idx="57">
                  <c:v>269.16727020000002</c:v>
                </c:pt>
                <c:pt idx="58">
                  <c:v>197.58167900000001</c:v>
                </c:pt>
                <c:pt idx="59">
                  <c:v>331.96122100000002</c:v>
                </c:pt>
                <c:pt idx="60">
                  <c:v>225.9890408</c:v>
                </c:pt>
                <c:pt idx="61">
                  <c:v>237.0530076</c:v>
                </c:pt>
                <c:pt idx="62">
                  <c:v>311.46513809999999</c:v>
                </c:pt>
                <c:pt idx="63">
                  <c:v>334.56720389999998</c:v>
                </c:pt>
                <c:pt idx="64">
                  <c:v>325.50655289999997</c:v>
                </c:pt>
                <c:pt idx="65">
                  <c:v>342.21996890000003</c:v>
                </c:pt>
                <c:pt idx="66">
                  <c:v>379.78641520000002</c:v>
                </c:pt>
                <c:pt idx="67">
                  <c:v>327.3748415</c:v>
                </c:pt>
                <c:pt idx="68">
                  <c:v>480.63882080000002</c:v>
                </c:pt>
                <c:pt idx="69">
                  <c:v>284.8833636</c:v>
                </c:pt>
                <c:pt idx="70">
                  <c:v>255.8452326</c:v>
                </c:pt>
                <c:pt idx="71">
                  <c:v>236.5515733</c:v>
                </c:pt>
                <c:pt idx="72">
                  <c:v>336.29774279999998</c:v>
                </c:pt>
                <c:pt idx="73">
                  <c:v>365.7366748</c:v>
                </c:pt>
                <c:pt idx="74">
                  <c:v>309.61728570000002</c:v>
                </c:pt>
                <c:pt idx="75">
                  <c:v>465.52173759999999</c:v>
                </c:pt>
                <c:pt idx="76">
                  <c:v>339.6331136</c:v>
                </c:pt>
                <c:pt idx="77">
                  <c:v>201.2692055</c:v>
                </c:pt>
                <c:pt idx="78">
                  <c:v>305.34487689999997</c:v>
                </c:pt>
                <c:pt idx="79">
                  <c:v>328.05200610000003</c:v>
                </c:pt>
                <c:pt idx="80">
                  <c:v>304.3532975</c:v>
                </c:pt>
                <c:pt idx="81">
                  <c:v>350.85693429999998</c:v>
                </c:pt>
                <c:pt idx="82">
                  <c:v>218.37118480000001</c:v>
                </c:pt>
                <c:pt idx="83">
                  <c:v>244.91921830000001</c:v>
                </c:pt>
                <c:pt idx="84">
                  <c:v>304.21881200000001</c:v>
                </c:pt>
                <c:pt idx="85">
                  <c:v>360.25601339999997</c:v>
                </c:pt>
                <c:pt idx="86">
                  <c:v>302.2270474</c:v>
                </c:pt>
                <c:pt idx="87">
                  <c:v>297.14957809999999</c:v>
                </c:pt>
                <c:pt idx="88">
                  <c:v>364.74125789999999</c:v>
                </c:pt>
                <c:pt idx="89">
                  <c:v>263.61928080000001</c:v>
                </c:pt>
                <c:pt idx="90">
                  <c:v>455.65223709999998</c:v>
                </c:pt>
                <c:pt idx="91">
                  <c:v>215.2118208</c:v>
                </c:pt>
                <c:pt idx="92">
                  <c:v>382.56266829999998</c:v>
                </c:pt>
                <c:pt idx="93">
                  <c:v>267.28447469999998</c:v>
                </c:pt>
                <c:pt idx="94">
                  <c:v>248.90244809999999</c:v>
                </c:pt>
                <c:pt idx="95">
                  <c:v>288.3658777</c:v>
                </c:pt>
                <c:pt idx="96">
                  <c:v>340.70871090000003</c:v>
                </c:pt>
                <c:pt idx="97">
                  <c:v>292.301536</c:v>
                </c:pt>
                <c:pt idx="98">
                  <c:v>230.0672975</c:v>
                </c:pt>
                <c:pt idx="99">
                  <c:v>282.00567580000001</c:v>
                </c:pt>
                <c:pt idx="100">
                  <c:v>262.2354115</c:v>
                </c:pt>
                <c:pt idx="101">
                  <c:v>350.1973069</c:v>
                </c:pt>
                <c:pt idx="102">
                  <c:v>345.22371229999999</c:v>
                </c:pt>
                <c:pt idx="103">
                  <c:v>265.4947823</c:v>
                </c:pt>
                <c:pt idx="104">
                  <c:v>279.29631410000002</c:v>
                </c:pt>
                <c:pt idx="105">
                  <c:v>359.09305189999998</c:v>
                </c:pt>
                <c:pt idx="106">
                  <c:v>325.24091340000001</c:v>
                </c:pt>
                <c:pt idx="107">
                  <c:v>225.83733419999999</c:v>
                </c:pt>
                <c:pt idx="108">
                  <c:v>298.96305749999999</c:v>
                </c:pt>
                <c:pt idx="109">
                  <c:v>366.01835699999998</c:v>
                </c:pt>
                <c:pt idx="110">
                  <c:v>312.64598549999999</c:v>
                </c:pt>
                <c:pt idx="111">
                  <c:v>313.45977959999999</c:v>
                </c:pt>
                <c:pt idx="112">
                  <c:v>339.57530969999999</c:v>
                </c:pt>
                <c:pt idx="113">
                  <c:v>301.09267970000002</c:v>
                </c:pt>
                <c:pt idx="114">
                  <c:v>430.6412502</c:v>
                </c:pt>
                <c:pt idx="115">
                  <c:v>273.37196319999998</c:v>
                </c:pt>
                <c:pt idx="116">
                  <c:v>425.07232040000002</c:v>
                </c:pt>
                <c:pt idx="117">
                  <c:v>308.31245139999999</c:v>
                </c:pt>
                <c:pt idx="118">
                  <c:v>415.80563599999999</c:v>
                </c:pt>
                <c:pt idx="119">
                  <c:v>196.4807189</c:v>
                </c:pt>
                <c:pt idx="120">
                  <c:v>259.8298891</c:v>
                </c:pt>
                <c:pt idx="121">
                  <c:v>310.30784720000003</c:v>
                </c:pt>
                <c:pt idx="122">
                  <c:v>344.6380254</c:v>
                </c:pt>
                <c:pt idx="123">
                  <c:v>273.9233342</c:v>
                </c:pt>
                <c:pt idx="124">
                  <c:v>305.75300129999999</c:v>
                </c:pt>
                <c:pt idx="125">
                  <c:v>372.39636359999997</c:v>
                </c:pt>
                <c:pt idx="126">
                  <c:v>254.07414660000001</c:v>
                </c:pt>
                <c:pt idx="127">
                  <c:v>275.73334510000001</c:v>
                </c:pt>
                <c:pt idx="128">
                  <c:v>279.31524330000002</c:v>
                </c:pt>
                <c:pt idx="129">
                  <c:v>329.63632860000001</c:v>
                </c:pt>
                <c:pt idx="130">
                  <c:v>313.38842390000002</c:v>
                </c:pt>
                <c:pt idx="131">
                  <c:v>322.1766136</c:v>
                </c:pt>
                <c:pt idx="132">
                  <c:v>157.33703410000001</c:v>
                </c:pt>
                <c:pt idx="133">
                  <c:v>333.00573759999997</c:v>
                </c:pt>
                <c:pt idx="134">
                  <c:v>291.14896520000002</c:v>
                </c:pt>
                <c:pt idx="135">
                  <c:v>241.24645190000001</c:v>
                </c:pt>
                <c:pt idx="136">
                  <c:v>326.85923409999998</c:v>
                </c:pt>
                <c:pt idx="137">
                  <c:v>277.01881159999999</c:v>
                </c:pt>
                <c:pt idx="138">
                  <c:v>243.6817576</c:v>
                </c:pt>
                <c:pt idx="139">
                  <c:v>247.8115592</c:v>
                </c:pt>
                <c:pt idx="140">
                  <c:v>273.27103570000003</c:v>
                </c:pt>
                <c:pt idx="141">
                  <c:v>235.0840408</c:v>
                </c:pt>
                <c:pt idx="142">
                  <c:v>399.66430819999999</c:v>
                </c:pt>
                <c:pt idx="143">
                  <c:v>308.19703019999997</c:v>
                </c:pt>
                <c:pt idx="144">
                  <c:v>300.31494079999999</c:v>
                </c:pt>
                <c:pt idx="145">
                  <c:v>336.45756230000001</c:v>
                </c:pt>
                <c:pt idx="146">
                  <c:v>235.83347140000001</c:v>
                </c:pt>
                <c:pt idx="147">
                  <c:v>261.20727290000002</c:v>
                </c:pt>
                <c:pt idx="148">
                  <c:v>308.72171909999997</c:v>
                </c:pt>
                <c:pt idx="149">
                  <c:v>334.00161789999999</c:v>
                </c:pt>
                <c:pt idx="150">
                  <c:v>361.36572610000002</c:v>
                </c:pt>
                <c:pt idx="151">
                  <c:v>427.13685270000002</c:v>
                </c:pt>
                <c:pt idx="152">
                  <c:v>277.80307149999999</c:v>
                </c:pt>
                <c:pt idx="153">
                  <c:v>319.5902797</c:v>
                </c:pt>
                <c:pt idx="154">
                  <c:v>387.62457749999999</c:v>
                </c:pt>
                <c:pt idx="155">
                  <c:v>320.91995580000003</c:v>
                </c:pt>
                <c:pt idx="156">
                  <c:v>233.80478299999999</c:v>
                </c:pt>
                <c:pt idx="157">
                  <c:v>306.97343419999999</c:v>
                </c:pt>
                <c:pt idx="158">
                  <c:v>259.28410059999999</c:v>
                </c:pt>
                <c:pt idx="159">
                  <c:v>286.92555060000001</c:v>
                </c:pt>
                <c:pt idx="160">
                  <c:v>520.27599799999996</c:v>
                </c:pt>
                <c:pt idx="161">
                  <c:v>291.76538240000002</c:v>
                </c:pt>
                <c:pt idx="162">
                  <c:v>267.361287</c:v>
                </c:pt>
                <c:pt idx="163">
                  <c:v>284.38798919999999</c:v>
                </c:pt>
                <c:pt idx="164">
                  <c:v>425.30702960000002</c:v>
                </c:pt>
                <c:pt idx="165">
                  <c:v>358.97375950000003</c:v>
                </c:pt>
                <c:pt idx="166">
                  <c:v>416.01815599999998</c:v>
                </c:pt>
                <c:pt idx="167">
                  <c:v>328.81784640000001</c:v>
                </c:pt>
                <c:pt idx="168">
                  <c:v>275.82694909999998</c:v>
                </c:pt>
                <c:pt idx="169">
                  <c:v>299.20833160000001</c:v>
                </c:pt>
                <c:pt idx="170">
                  <c:v>406.94459460000002</c:v>
                </c:pt>
                <c:pt idx="171">
                  <c:v>361.12132659999997</c:v>
                </c:pt>
                <c:pt idx="172">
                  <c:v>396.44319999999999</c:v>
                </c:pt>
                <c:pt idx="173">
                  <c:v>246.47770449999999</c:v>
                </c:pt>
                <c:pt idx="174">
                  <c:v>286.24470910000002</c:v>
                </c:pt>
                <c:pt idx="175">
                  <c:v>280.30453569999997</c:v>
                </c:pt>
                <c:pt idx="176">
                  <c:v>371.61712999999997</c:v>
                </c:pt>
                <c:pt idx="177">
                  <c:v>356.2613508</c:v>
                </c:pt>
                <c:pt idx="178">
                  <c:v>316.7189535</c:v>
                </c:pt>
                <c:pt idx="179">
                  <c:v>326.90793619999999</c:v>
                </c:pt>
                <c:pt idx="180">
                  <c:v>296.7842301</c:v>
                </c:pt>
                <c:pt idx="181">
                  <c:v>331.48521490000002</c:v>
                </c:pt>
                <c:pt idx="182">
                  <c:v>397.46313570000001</c:v>
                </c:pt>
                <c:pt idx="183">
                  <c:v>385.46605190000002</c:v>
                </c:pt>
                <c:pt idx="184">
                  <c:v>244.82913139999999</c:v>
                </c:pt>
                <c:pt idx="185">
                  <c:v>288.8864264</c:v>
                </c:pt>
                <c:pt idx="186">
                  <c:v>341.48838599999999</c:v>
                </c:pt>
                <c:pt idx="187">
                  <c:v>343.851136</c:v>
                </c:pt>
                <c:pt idx="188">
                  <c:v>237.33122359999999</c:v>
                </c:pt>
                <c:pt idx="189">
                  <c:v>249.49001620000001</c:v>
                </c:pt>
                <c:pt idx="190">
                  <c:v>336.44887970000002</c:v>
                </c:pt>
                <c:pt idx="191">
                  <c:v>340.36520689999998</c:v>
                </c:pt>
                <c:pt idx="192">
                  <c:v>607.99334699999997</c:v>
                </c:pt>
                <c:pt idx="193">
                  <c:v>350.38220109999997</c:v>
                </c:pt>
                <c:pt idx="194">
                  <c:v>317.99980599999998</c:v>
                </c:pt>
                <c:pt idx="195">
                  <c:v>256.78983640000001</c:v>
                </c:pt>
                <c:pt idx="196">
                  <c:v>411.82031210000002</c:v>
                </c:pt>
                <c:pt idx="197">
                  <c:v>327.72412159999999</c:v>
                </c:pt>
                <c:pt idx="198">
                  <c:v>356.25135269999998</c:v>
                </c:pt>
                <c:pt idx="199">
                  <c:v>355.78092179999999</c:v>
                </c:pt>
              </c:numCache>
            </c:numRef>
          </c:xVal>
          <c:yVal>
            <c:numRef>
              <c:f>'K. Metabolic Traits'!$H$2:$H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C5-884B-8089-4677BE715E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863424"/>
        <c:axId val="175864000"/>
      </c:scatterChart>
      <c:valAx>
        <c:axId val="175863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Free Glycerol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 i="0"/>
            </a:pPr>
            <a:endParaRPr lang="en-US"/>
          </a:p>
        </c:txPr>
        <c:crossAx val="175864000"/>
        <c:crosses val="autoZero"/>
        <c:crossBetween val="midCat"/>
      </c:valAx>
      <c:valAx>
        <c:axId val="175864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863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758289588801399"/>
                  <c:y val="-0.7318824730242052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="0"/>
                      <a:t>y = -1E-05x + 0.0673
</a:t>
                    </a:r>
                    <a:r>
                      <a:rPr lang="en-US" b="0" i="1"/>
                      <a:t>r</a:t>
                    </a:r>
                    <a:r>
                      <a:rPr lang="en-US" b="0"/>
                      <a:t>² = 0.0014</a:t>
                    </a:r>
                  </a:p>
                  <a:p>
                    <a:pPr>
                      <a:defRPr/>
                    </a:pPr>
                    <a:r>
                      <a:rPr lang="en-US" b="0" i="1"/>
                      <a:t>r</a:t>
                    </a:r>
                    <a:r>
                      <a:rPr lang="en-US" b="0"/>
                      <a:t> = -0.037, </a:t>
                    </a:r>
                    <a:r>
                      <a:rPr lang="en-US" b="0" i="1"/>
                      <a:t>P</a:t>
                    </a:r>
                    <a:r>
                      <a:rPr lang="en-US" b="0"/>
                      <a:t> = 0.603</a:t>
                    </a:r>
                  </a:p>
                </c:rich>
              </c:tx>
              <c:numFmt formatCode="General" sourceLinked="0"/>
            </c:trendlineLbl>
          </c:trendline>
          <c:xVal>
            <c:numRef>
              <c:f>'K. Metabolic Traits'!$F$2:$F$207</c:f>
              <c:numCache>
                <c:formatCode>0.0</c:formatCode>
                <c:ptCount val="206"/>
                <c:pt idx="0">
                  <c:v>699.30296209999995</c:v>
                </c:pt>
                <c:pt idx="1">
                  <c:v>691.24447229999998</c:v>
                </c:pt>
                <c:pt idx="2">
                  <c:v>897.1791723</c:v>
                </c:pt>
                <c:pt idx="3">
                  <c:v>1421.892441</c:v>
                </c:pt>
                <c:pt idx="4">
                  <c:v>840.74923790000003</c:v>
                </c:pt>
                <c:pt idx="5">
                  <c:v>1148.6037429999999</c:v>
                </c:pt>
                <c:pt idx="6">
                  <c:v>837.01997059999997</c:v>
                </c:pt>
                <c:pt idx="7">
                  <c:v>889.41903070000001</c:v>
                </c:pt>
                <c:pt idx="8">
                  <c:v>982.89751990000002</c:v>
                </c:pt>
                <c:pt idx="9">
                  <c:v>780.27386720000004</c:v>
                </c:pt>
                <c:pt idx="10">
                  <c:v>1260.7246050000001</c:v>
                </c:pt>
                <c:pt idx="11">
                  <c:v>934.56917220000003</c:v>
                </c:pt>
                <c:pt idx="12">
                  <c:v>865.1919335</c:v>
                </c:pt>
                <c:pt idx="13">
                  <c:v>1088.803357</c:v>
                </c:pt>
                <c:pt idx="14">
                  <c:v>1152.4840369999999</c:v>
                </c:pt>
                <c:pt idx="15">
                  <c:v>952.94274600000006</c:v>
                </c:pt>
                <c:pt idx="16">
                  <c:v>1067.5773160000001</c:v>
                </c:pt>
                <c:pt idx="17">
                  <c:v>1119.0004160000001</c:v>
                </c:pt>
                <c:pt idx="18">
                  <c:v>1779.33997</c:v>
                </c:pt>
                <c:pt idx="19">
                  <c:v>1280.9016670000001</c:v>
                </c:pt>
                <c:pt idx="20">
                  <c:v>742.31660109999996</c:v>
                </c:pt>
                <c:pt idx="21">
                  <c:v>992.08986990000005</c:v>
                </c:pt>
                <c:pt idx="22">
                  <c:v>1310.4105770000001</c:v>
                </c:pt>
                <c:pt idx="23">
                  <c:v>1246.991374</c:v>
                </c:pt>
                <c:pt idx="24">
                  <c:v>1045.2586940000001</c:v>
                </c:pt>
                <c:pt idx="25">
                  <c:v>1009.712278</c:v>
                </c:pt>
                <c:pt idx="26">
                  <c:v>1116.6670220000001</c:v>
                </c:pt>
                <c:pt idx="27">
                  <c:v>1248.730227</c:v>
                </c:pt>
                <c:pt idx="28">
                  <c:v>1082.3752810000001</c:v>
                </c:pt>
                <c:pt idx="29">
                  <c:v>1309.3971300000001</c:v>
                </c:pt>
                <c:pt idx="30">
                  <c:v>1061.167637</c:v>
                </c:pt>
                <c:pt idx="31">
                  <c:v>1067.7184050000001</c:v>
                </c:pt>
                <c:pt idx="32">
                  <c:v>1216.969472</c:v>
                </c:pt>
                <c:pt idx="33">
                  <c:v>859.04213479999999</c:v>
                </c:pt>
                <c:pt idx="34">
                  <c:v>1208.9684179999999</c:v>
                </c:pt>
                <c:pt idx="35">
                  <c:v>1630.0337979999999</c:v>
                </c:pt>
                <c:pt idx="36">
                  <c:v>920.01523329999998</c:v>
                </c:pt>
                <c:pt idx="37">
                  <c:v>628.52516600000001</c:v>
                </c:pt>
                <c:pt idx="38">
                  <c:v>1247.1434859999999</c:v>
                </c:pt>
                <c:pt idx="39">
                  <c:v>1016.104057</c:v>
                </c:pt>
                <c:pt idx="40">
                  <c:v>979.46777399999996</c:v>
                </c:pt>
                <c:pt idx="41">
                  <c:v>1033.9081799999999</c:v>
                </c:pt>
                <c:pt idx="42">
                  <c:v>932.25349340000002</c:v>
                </c:pt>
                <c:pt idx="43">
                  <c:v>819.76835089999997</c:v>
                </c:pt>
                <c:pt idx="44">
                  <c:v>1310.985347</c:v>
                </c:pt>
                <c:pt idx="45">
                  <c:v>1130.688312</c:v>
                </c:pt>
                <c:pt idx="46">
                  <c:v>861.22474650000004</c:v>
                </c:pt>
                <c:pt idx="47">
                  <c:v>1135.299571</c:v>
                </c:pt>
                <c:pt idx="48">
                  <c:v>896.06643320000001</c:v>
                </c:pt>
                <c:pt idx="49">
                  <c:v>1080.647035</c:v>
                </c:pt>
                <c:pt idx="50">
                  <c:v>828.8328861</c:v>
                </c:pt>
                <c:pt idx="51">
                  <c:v>929.79693870000006</c:v>
                </c:pt>
                <c:pt idx="52">
                  <c:v>1601.5678479999999</c:v>
                </c:pt>
                <c:pt idx="53">
                  <c:v>649.96305770000004</c:v>
                </c:pt>
                <c:pt idx="54">
                  <c:v>924.53019640000002</c:v>
                </c:pt>
                <c:pt idx="55">
                  <c:v>1174.1440299999999</c:v>
                </c:pt>
                <c:pt idx="56">
                  <c:v>1131.6649299999999</c:v>
                </c:pt>
                <c:pt idx="57">
                  <c:v>745.01645499999995</c:v>
                </c:pt>
                <c:pt idx="58">
                  <c:v>688.82521789999998</c:v>
                </c:pt>
                <c:pt idx="59">
                  <c:v>1268.1532580000001</c:v>
                </c:pt>
                <c:pt idx="60">
                  <c:v>816.7062823</c:v>
                </c:pt>
                <c:pt idx="61">
                  <c:v>747.48536999999999</c:v>
                </c:pt>
                <c:pt idx="62">
                  <c:v>1047.718934</c:v>
                </c:pt>
                <c:pt idx="63">
                  <c:v>1286.968419</c:v>
                </c:pt>
                <c:pt idx="64">
                  <c:v>983.76696770000001</c:v>
                </c:pt>
                <c:pt idx="65">
                  <c:v>1188.290706</c:v>
                </c:pt>
                <c:pt idx="66">
                  <c:v>1486.27836</c:v>
                </c:pt>
                <c:pt idx="67">
                  <c:v>681.63725239999997</c:v>
                </c:pt>
                <c:pt idx="68">
                  <c:v>1757.196486</c:v>
                </c:pt>
                <c:pt idx="69">
                  <c:v>1175.455093</c:v>
                </c:pt>
                <c:pt idx="70">
                  <c:v>803.55662440000003</c:v>
                </c:pt>
                <c:pt idx="71">
                  <c:v>804.57914010000002</c:v>
                </c:pt>
                <c:pt idx="72">
                  <c:v>898.69195090000005</c:v>
                </c:pt>
                <c:pt idx="73">
                  <c:v>807.54908420000004</c:v>
                </c:pt>
                <c:pt idx="74">
                  <c:v>1002.26937</c:v>
                </c:pt>
                <c:pt idx="75">
                  <c:v>1436.3953059999999</c:v>
                </c:pt>
                <c:pt idx="76">
                  <c:v>1350.3438430000001</c:v>
                </c:pt>
                <c:pt idx="77">
                  <c:v>600.12418609999997</c:v>
                </c:pt>
                <c:pt idx="78">
                  <c:v>918.50563</c:v>
                </c:pt>
                <c:pt idx="79">
                  <c:v>1039.4001430000001</c:v>
                </c:pt>
                <c:pt idx="80">
                  <c:v>936.46522870000001</c:v>
                </c:pt>
                <c:pt idx="81">
                  <c:v>1122.9529560000001</c:v>
                </c:pt>
                <c:pt idx="82">
                  <c:v>818.23547770000005</c:v>
                </c:pt>
                <c:pt idx="83">
                  <c:v>888.49010969999995</c:v>
                </c:pt>
                <c:pt idx="84">
                  <c:v>1192.464005</c:v>
                </c:pt>
                <c:pt idx="85">
                  <c:v>1186.8850010000001</c:v>
                </c:pt>
                <c:pt idx="86">
                  <c:v>1190.2894140000001</c:v>
                </c:pt>
                <c:pt idx="87">
                  <c:v>881.33978530000002</c:v>
                </c:pt>
                <c:pt idx="88">
                  <c:v>1489.966627</c:v>
                </c:pt>
                <c:pt idx="89">
                  <c:v>807.91568700000005</c:v>
                </c:pt>
                <c:pt idx="90">
                  <c:v>1852.4474949999999</c:v>
                </c:pt>
                <c:pt idx="91">
                  <c:v>837.15988609999999</c:v>
                </c:pt>
                <c:pt idx="92">
                  <c:v>1043.640719</c:v>
                </c:pt>
                <c:pt idx="93">
                  <c:v>924.53409409999995</c:v>
                </c:pt>
                <c:pt idx="94">
                  <c:v>828.9708981</c:v>
                </c:pt>
                <c:pt idx="95">
                  <c:v>1114.003432</c:v>
                </c:pt>
                <c:pt idx="96">
                  <c:v>1529.105918</c:v>
                </c:pt>
                <c:pt idx="97">
                  <c:v>989.74950779999995</c:v>
                </c:pt>
                <c:pt idx="98">
                  <c:v>828.50786340000002</c:v>
                </c:pt>
                <c:pt idx="99">
                  <c:v>1202.8844059999999</c:v>
                </c:pt>
                <c:pt idx="100">
                  <c:v>843.24324730000001</c:v>
                </c:pt>
                <c:pt idx="101">
                  <c:v>1373.778728</c:v>
                </c:pt>
                <c:pt idx="102">
                  <c:v>1561.257762</c:v>
                </c:pt>
                <c:pt idx="103">
                  <c:v>974.12235410000005</c:v>
                </c:pt>
                <c:pt idx="104">
                  <c:v>1210.54321</c:v>
                </c:pt>
                <c:pt idx="105">
                  <c:v>1165.1895709999999</c:v>
                </c:pt>
                <c:pt idx="106">
                  <c:v>991.10540719999995</c:v>
                </c:pt>
                <c:pt idx="107">
                  <c:v>755.67138680000005</c:v>
                </c:pt>
                <c:pt idx="108">
                  <c:v>509.55070319999999</c:v>
                </c:pt>
                <c:pt idx="109">
                  <c:v>1057.676469</c:v>
                </c:pt>
                <c:pt idx="110">
                  <c:v>1148.067738</c:v>
                </c:pt>
                <c:pt idx="111">
                  <c:v>1185.7144169999999</c:v>
                </c:pt>
                <c:pt idx="112">
                  <c:v>1100.7512180000001</c:v>
                </c:pt>
                <c:pt idx="113">
                  <c:v>935.61986790000003</c:v>
                </c:pt>
                <c:pt idx="114">
                  <c:v>1340.2194589999999</c:v>
                </c:pt>
                <c:pt idx="115">
                  <c:v>931.44198410000001</c:v>
                </c:pt>
                <c:pt idx="116">
                  <c:v>1142.89336</c:v>
                </c:pt>
                <c:pt idx="117">
                  <c:v>1052.5045580000001</c:v>
                </c:pt>
                <c:pt idx="118">
                  <c:v>1353.0657940000001</c:v>
                </c:pt>
                <c:pt idx="119">
                  <c:v>648.6582062</c:v>
                </c:pt>
                <c:pt idx="120">
                  <c:v>798.19539010000005</c:v>
                </c:pt>
                <c:pt idx="121">
                  <c:v>889.78023169999994</c:v>
                </c:pt>
                <c:pt idx="122">
                  <c:v>1193.6084289999999</c:v>
                </c:pt>
                <c:pt idx="123">
                  <c:v>921.61163720000002</c:v>
                </c:pt>
                <c:pt idx="124">
                  <c:v>950.56017919999999</c:v>
                </c:pt>
                <c:pt idx="125">
                  <c:v>1499.6900929999999</c:v>
                </c:pt>
                <c:pt idx="126">
                  <c:v>823.39718370000003</c:v>
                </c:pt>
                <c:pt idx="127">
                  <c:v>998.85125089999997</c:v>
                </c:pt>
                <c:pt idx="128">
                  <c:v>1103.750605</c:v>
                </c:pt>
                <c:pt idx="129">
                  <c:v>1048.416823</c:v>
                </c:pt>
                <c:pt idx="130">
                  <c:v>1063.6554149999999</c:v>
                </c:pt>
                <c:pt idx="131">
                  <c:v>1056.1208429999999</c:v>
                </c:pt>
                <c:pt idx="132">
                  <c:v>1098.3107399999999</c:v>
                </c:pt>
                <c:pt idx="133">
                  <c:v>963.68755639999995</c:v>
                </c:pt>
                <c:pt idx="134">
                  <c:v>1250.679605</c:v>
                </c:pt>
                <c:pt idx="135">
                  <c:v>698.02217069999995</c:v>
                </c:pt>
                <c:pt idx="136">
                  <c:v>947.65449920000003</c:v>
                </c:pt>
                <c:pt idx="137">
                  <c:v>1109.315351</c:v>
                </c:pt>
                <c:pt idx="138">
                  <c:v>934.64511990000005</c:v>
                </c:pt>
                <c:pt idx="139">
                  <c:v>727.96514149999996</c:v>
                </c:pt>
                <c:pt idx="140">
                  <c:v>946.68949480000003</c:v>
                </c:pt>
                <c:pt idx="141">
                  <c:v>825.99548230000005</c:v>
                </c:pt>
                <c:pt idx="142">
                  <c:v>1108.6534380000001</c:v>
                </c:pt>
                <c:pt idx="143">
                  <c:v>858.42262519999997</c:v>
                </c:pt>
                <c:pt idx="144">
                  <c:v>1213.3585069999999</c:v>
                </c:pt>
                <c:pt idx="145">
                  <c:v>1111.2914780000001</c:v>
                </c:pt>
                <c:pt idx="146">
                  <c:v>748.80700039999999</c:v>
                </c:pt>
                <c:pt idx="147">
                  <c:v>778.25460780000003</c:v>
                </c:pt>
                <c:pt idx="148">
                  <c:v>1051.293441</c:v>
                </c:pt>
                <c:pt idx="149">
                  <c:v>1429.0653589999999</c:v>
                </c:pt>
                <c:pt idx="150">
                  <c:v>1273.2104629999999</c:v>
                </c:pt>
                <c:pt idx="151">
                  <c:v>1749.095679</c:v>
                </c:pt>
                <c:pt idx="152">
                  <c:v>836.68528270000002</c:v>
                </c:pt>
                <c:pt idx="153">
                  <c:v>1025.9372679999999</c:v>
                </c:pt>
                <c:pt idx="154">
                  <c:v>1194.429885</c:v>
                </c:pt>
                <c:pt idx="155">
                  <c:v>1295.3451250000001</c:v>
                </c:pt>
                <c:pt idx="156">
                  <c:v>964.35105290000001</c:v>
                </c:pt>
                <c:pt idx="157">
                  <c:v>1115.8962650000001</c:v>
                </c:pt>
                <c:pt idx="158">
                  <c:v>949.11873639999999</c:v>
                </c:pt>
                <c:pt idx="159">
                  <c:v>1008.601895</c:v>
                </c:pt>
                <c:pt idx="160">
                  <c:v>1786.58005</c:v>
                </c:pt>
                <c:pt idx="161">
                  <c:v>823.1139776</c:v>
                </c:pt>
                <c:pt idx="162">
                  <c:v>663.42103280000003</c:v>
                </c:pt>
                <c:pt idx="163">
                  <c:v>743.90855350000004</c:v>
                </c:pt>
                <c:pt idx="164">
                  <c:v>1432.877917</c:v>
                </c:pt>
                <c:pt idx="165">
                  <c:v>1364.563672</c:v>
                </c:pt>
                <c:pt idx="166">
                  <c:v>1110.7197920000001</c:v>
                </c:pt>
                <c:pt idx="167">
                  <c:v>1414.596376</c:v>
                </c:pt>
                <c:pt idx="168">
                  <c:v>978.53853990000005</c:v>
                </c:pt>
                <c:pt idx="169">
                  <c:v>1261.1498429999999</c:v>
                </c:pt>
                <c:pt idx="170">
                  <c:v>1246.2812570000001</c:v>
                </c:pt>
                <c:pt idx="171">
                  <c:v>994.92278739999995</c:v>
                </c:pt>
                <c:pt idx="172">
                  <c:v>1425.648306</c:v>
                </c:pt>
                <c:pt idx="173">
                  <c:v>1072.7655239999999</c:v>
                </c:pt>
                <c:pt idx="174">
                  <c:v>993.29100370000003</c:v>
                </c:pt>
                <c:pt idx="175">
                  <c:v>959.53886990000001</c:v>
                </c:pt>
                <c:pt idx="176">
                  <c:v>1246.157451</c:v>
                </c:pt>
                <c:pt idx="177">
                  <c:v>1029.427772</c:v>
                </c:pt>
                <c:pt idx="178">
                  <c:v>992.99392079999996</c:v>
                </c:pt>
                <c:pt idx="179">
                  <c:v>919.5352044</c:v>
                </c:pt>
                <c:pt idx="180">
                  <c:v>967.72101190000001</c:v>
                </c:pt>
                <c:pt idx="181">
                  <c:v>1085.988278</c:v>
                </c:pt>
                <c:pt idx="182">
                  <c:v>1576.614624</c:v>
                </c:pt>
                <c:pt idx="183">
                  <c:v>1280.0389709999999</c:v>
                </c:pt>
                <c:pt idx="184">
                  <c:v>615.17286869999998</c:v>
                </c:pt>
                <c:pt idx="185">
                  <c:v>831.99181850000002</c:v>
                </c:pt>
                <c:pt idx="186">
                  <c:v>1006.838064</c:v>
                </c:pt>
                <c:pt idx="187">
                  <c:v>1120.4009080000001</c:v>
                </c:pt>
                <c:pt idx="188">
                  <c:v>775.46069160000002</c:v>
                </c:pt>
                <c:pt idx="189">
                  <c:v>913.72404700000004</c:v>
                </c:pt>
                <c:pt idx="190">
                  <c:v>1465.069268</c:v>
                </c:pt>
                <c:pt idx="191">
                  <c:v>951.3425651</c:v>
                </c:pt>
                <c:pt idx="192">
                  <c:v>1123.891897</c:v>
                </c:pt>
                <c:pt idx="193">
                  <c:v>1259.2475179999999</c:v>
                </c:pt>
                <c:pt idx="194">
                  <c:v>1395.6155369999999</c:v>
                </c:pt>
                <c:pt idx="195">
                  <c:v>785.03531480000004</c:v>
                </c:pt>
                <c:pt idx="196">
                  <c:v>1245.793173</c:v>
                </c:pt>
                <c:pt idx="197">
                  <c:v>1161.3325110000001</c:v>
                </c:pt>
                <c:pt idx="198">
                  <c:v>1081.3168680000001</c:v>
                </c:pt>
                <c:pt idx="199">
                  <c:v>1054.8091340000001</c:v>
                </c:pt>
              </c:numCache>
            </c:numRef>
          </c:xVal>
          <c:yVal>
            <c:numRef>
              <c:f>'K. Metabolic Traits'!$H$2:$H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98-D64D-A99E-96D169F541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267264"/>
        <c:axId val="176267840"/>
      </c:scatterChart>
      <c:valAx>
        <c:axId val="176267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Triglycerides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76267840"/>
        <c:crosses val="autoZero"/>
        <c:crossBetween val="midCat"/>
      </c:valAx>
      <c:valAx>
        <c:axId val="176267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7626726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01079615048119"/>
                  <c:y val="-0.669989063867016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005x - 0.029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126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112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11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K. Metabolic Traits'!$G$2:$G$207</c:f>
              <c:numCache>
                <c:formatCode>0.0</c:formatCode>
                <c:ptCount val="206"/>
                <c:pt idx="0">
                  <c:v>150.53323399999999</c:v>
                </c:pt>
                <c:pt idx="1">
                  <c:v>142.2776131</c:v>
                </c:pt>
                <c:pt idx="2">
                  <c:v>170.194909</c:v>
                </c:pt>
                <c:pt idx="3">
                  <c:v>185.9386508</c:v>
                </c:pt>
                <c:pt idx="4">
                  <c:v>142.0085818</c:v>
                </c:pt>
                <c:pt idx="5">
                  <c:v>159.92545999999999</c:v>
                </c:pt>
                <c:pt idx="6">
                  <c:v>149.6120741</c:v>
                </c:pt>
                <c:pt idx="7">
                  <c:v>145.08391940000001</c:v>
                </c:pt>
                <c:pt idx="8">
                  <c:v>151.02145590000001</c:v>
                </c:pt>
                <c:pt idx="9">
                  <c:v>169.3601539</c:v>
                </c:pt>
                <c:pt idx="10">
                  <c:v>178.55716620000001</c:v>
                </c:pt>
                <c:pt idx="11">
                  <c:v>155.3929287</c:v>
                </c:pt>
                <c:pt idx="12">
                  <c:v>130.84923309999999</c:v>
                </c:pt>
                <c:pt idx="13">
                  <c:v>169.11998030000001</c:v>
                </c:pt>
                <c:pt idx="14">
                  <c:v>160.2118882</c:v>
                </c:pt>
                <c:pt idx="15">
                  <c:v>165.56719279999999</c:v>
                </c:pt>
                <c:pt idx="16">
                  <c:v>146.38002449999999</c:v>
                </c:pt>
                <c:pt idx="17">
                  <c:v>171.93961830000001</c:v>
                </c:pt>
                <c:pt idx="18">
                  <c:v>178.62382099999999</c:v>
                </c:pt>
                <c:pt idx="19">
                  <c:v>134.8439262</c:v>
                </c:pt>
                <c:pt idx="20">
                  <c:v>171.672504</c:v>
                </c:pt>
                <c:pt idx="21">
                  <c:v>168.18826319999999</c:v>
                </c:pt>
                <c:pt idx="22">
                  <c:v>179.59052449999999</c:v>
                </c:pt>
                <c:pt idx="23">
                  <c:v>194.9291413</c:v>
                </c:pt>
                <c:pt idx="24">
                  <c:v>166.20773159999999</c:v>
                </c:pt>
                <c:pt idx="25">
                  <c:v>163.07713570000001</c:v>
                </c:pt>
                <c:pt idx="26">
                  <c:v>144.4610256</c:v>
                </c:pt>
                <c:pt idx="27">
                  <c:v>174.21447319999999</c:v>
                </c:pt>
                <c:pt idx="28">
                  <c:v>135.64166940000001</c:v>
                </c:pt>
                <c:pt idx="29">
                  <c:v>159.42053060000001</c:v>
                </c:pt>
                <c:pt idx="30">
                  <c:v>175.41698510000001</c:v>
                </c:pt>
                <c:pt idx="31">
                  <c:v>174.7909568</c:v>
                </c:pt>
                <c:pt idx="32">
                  <c:v>189.5959665</c:v>
                </c:pt>
                <c:pt idx="33">
                  <c:v>139.27378519999999</c:v>
                </c:pt>
                <c:pt idx="34">
                  <c:v>150.01205060000001</c:v>
                </c:pt>
                <c:pt idx="35">
                  <c:v>163.5969365</c:v>
                </c:pt>
                <c:pt idx="36">
                  <c:v>146.50095329999999</c:v>
                </c:pt>
                <c:pt idx="37">
                  <c:v>118.84928650000001</c:v>
                </c:pt>
                <c:pt idx="38">
                  <c:v>174.65849929999999</c:v>
                </c:pt>
                <c:pt idx="39">
                  <c:v>154.7070459</c:v>
                </c:pt>
                <c:pt idx="40">
                  <c:v>153.827721</c:v>
                </c:pt>
                <c:pt idx="41">
                  <c:v>170.63264090000001</c:v>
                </c:pt>
                <c:pt idx="42">
                  <c:v>181.65296789999999</c:v>
                </c:pt>
                <c:pt idx="43">
                  <c:v>156.04196619999999</c:v>
                </c:pt>
                <c:pt idx="44">
                  <c:v>150.18728150000001</c:v>
                </c:pt>
                <c:pt idx="45">
                  <c:v>153.67577990000001</c:v>
                </c:pt>
                <c:pt idx="46">
                  <c:v>157.0292815</c:v>
                </c:pt>
                <c:pt idx="47">
                  <c:v>180.2384572</c:v>
                </c:pt>
                <c:pt idx="48">
                  <c:v>152.10332170000001</c:v>
                </c:pt>
                <c:pt idx="49">
                  <c:v>147.4520631</c:v>
                </c:pt>
                <c:pt idx="50">
                  <c:v>162.06395649999999</c:v>
                </c:pt>
                <c:pt idx="51">
                  <c:v>141.10785060000001</c:v>
                </c:pt>
                <c:pt idx="52">
                  <c:v>169.68019290000001</c:v>
                </c:pt>
                <c:pt idx="53">
                  <c:v>145.3969041</c:v>
                </c:pt>
                <c:pt idx="54">
                  <c:v>167.7277694</c:v>
                </c:pt>
                <c:pt idx="55">
                  <c:v>176.2605882</c:v>
                </c:pt>
                <c:pt idx="56">
                  <c:v>157.19406900000001</c:v>
                </c:pt>
                <c:pt idx="57">
                  <c:v>148.83528680000001</c:v>
                </c:pt>
                <c:pt idx="58">
                  <c:v>127.2429073</c:v>
                </c:pt>
                <c:pt idx="59">
                  <c:v>167.13691660000001</c:v>
                </c:pt>
                <c:pt idx="60">
                  <c:v>146.40005400000001</c:v>
                </c:pt>
                <c:pt idx="61">
                  <c:v>153.5065132</c:v>
                </c:pt>
                <c:pt idx="62">
                  <c:v>147.86159119999999</c:v>
                </c:pt>
                <c:pt idx="63">
                  <c:v>160.23108569999999</c:v>
                </c:pt>
                <c:pt idx="64">
                  <c:v>160.3954507</c:v>
                </c:pt>
                <c:pt idx="65">
                  <c:v>167.67199769999999</c:v>
                </c:pt>
                <c:pt idx="66">
                  <c:v>186.49555219999999</c:v>
                </c:pt>
                <c:pt idx="67">
                  <c:v>136.32586839999999</c:v>
                </c:pt>
                <c:pt idx="68">
                  <c:v>201.1397565</c:v>
                </c:pt>
                <c:pt idx="69">
                  <c:v>154.01780679999999</c:v>
                </c:pt>
                <c:pt idx="70">
                  <c:v>156.58914129999999</c:v>
                </c:pt>
                <c:pt idx="71">
                  <c:v>152.4731831</c:v>
                </c:pt>
                <c:pt idx="72">
                  <c:v>150.26857870000001</c:v>
                </c:pt>
                <c:pt idx="73">
                  <c:v>169.4753704</c:v>
                </c:pt>
                <c:pt idx="74">
                  <c:v>169.1680288</c:v>
                </c:pt>
                <c:pt idx="75">
                  <c:v>195.1423446</c:v>
                </c:pt>
                <c:pt idx="76">
                  <c:v>172.25680679999999</c:v>
                </c:pt>
                <c:pt idx="77">
                  <c:v>136.85242299999999</c:v>
                </c:pt>
                <c:pt idx="78">
                  <c:v>146.28804099999999</c:v>
                </c:pt>
                <c:pt idx="79">
                  <c:v>146.62537900000001</c:v>
                </c:pt>
                <c:pt idx="80">
                  <c:v>169.62811339999999</c:v>
                </c:pt>
                <c:pt idx="81">
                  <c:v>172.7063982</c:v>
                </c:pt>
                <c:pt idx="82">
                  <c:v>157.6377482</c:v>
                </c:pt>
                <c:pt idx="83">
                  <c:v>150.75479440000001</c:v>
                </c:pt>
                <c:pt idx="84">
                  <c:v>162.6055537</c:v>
                </c:pt>
                <c:pt idx="85">
                  <c:v>146.75389150000001</c:v>
                </c:pt>
                <c:pt idx="86">
                  <c:v>149.34247819999999</c:v>
                </c:pt>
                <c:pt idx="87">
                  <c:v>140.85479749999999</c:v>
                </c:pt>
                <c:pt idx="88">
                  <c:v>158.2926732</c:v>
                </c:pt>
                <c:pt idx="89">
                  <c:v>167.85759490000001</c:v>
                </c:pt>
                <c:pt idx="90">
                  <c:v>179.13818839999999</c:v>
                </c:pt>
                <c:pt idx="91">
                  <c:v>174.61715649999999</c:v>
                </c:pt>
                <c:pt idx="92">
                  <c:v>153.78000840000001</c:v>
                </c:pt>
                <c:pt idx="93">
                  <c:v>127.23574410000001</c:v>
                </c:pt>
                <c:pt idx="94">
                  <c:v>153.2477414</c:v>
                </c:pt>
                <c:pt idx="95">
                  <c:v>165.44203680000001</c:v>
                </c:pt>
                <c:pt idx="96">
                  <c:v>152.43031149999999</c:v>
                </c:pt>
                <c:pt idx="97">
                  <c:v>167.80452159999999</c:v>
                </c:pt>
                <c:pt idx="98">
                  <c:v>177.18306000000001</c:v>
                </c:pt>
                <c:pt idx="99">
                  <c:v>167.20606649999999</c:v>
                </c:pt>
                <c:pt idx="100">
                  <c:v>169.53816610000001</c:v>
                </c:pt>
                <c:pt idx="101">
                  <c:v>146.8609964</c:v>
                </c:pt>
                <c:pt idx="102">
                  <c:v>168.60014889999999</c:v>
                </c:pt>
                <c:pt idx="103">
                  <c:v>171.01474899999999</c:v>
                </c:pt>
                <c:pt idx="104">
                  <c:v>172.010074</c:v>
                </c:pt>
                <c:pt idx="105">
                  <c:v>176.6462616</c:v>
                </c:pt>
                <c:pt idx="106">
                  <c:v>161.2791474</c:v>
                </c:pt>
                <c:pt idx="107">
                  <c:v>157.07873509999999</c:v>
                </c:pt>
                <c:pt idx="108">
                  <c:v>174.36420319999999</c:v>
                </c:pt>
                <c:pt idx="109">
                  <c:v>173.19386399999999</c:v>
                </c:pt>
                <c:pt idx="110">
                  <c:v>150.67183180000001</c:v>
                </c:pt>
                <c:pt idx="111">
                  <c:v>163.04911970000001</c:v>
                </c:pt>
                <c:pt idx="112">
                  <c:v>170.78815660000001</c:v>
                </c:pt>
                <c:pt idx="113">
                  <c:v>156.73797909999999</c:v>
                </c:pt>
                <c:pt idx="114">
                  <c:v>202.5337893</c:v>
                </c:pt>
                <c:pt idx="115">
                  <c:v>151.66037650000001</c:v>
                </c:pt>
                <c:pt idx="116">
                  <c:v>162.05799490000001</c:v>
                </c:pt>
                <c:pt idx="117">
                  <c:v>161.7143442</c:v>
                </c:pt>
                <c:pt idx="118">
                  <c:v>193.2105009</c:v>
                </c:pt>
                <c:pt idx="119">
                  <c:v>119.2839977</c:v>
                </c:pt>
                <c:pt idx="120">
                  <c:v>159.09986620000001</c:v>
                </c:pt>
                <c:pt idx="121">
                  <c:v>146.09630110000001</c:v>
                </c:pt>
                <c:pt idx="122">
                  <c:v>166.05652459999999</c:v>
                </c:pt>
                <c:pt idx="123">
                  <c:v>147.68098509999999</c:v>
                </c:pt>
                <c:pt idx="124">
                  <c:v>151.57254750000001</c:v>
                </c:pt>
                <c:pt idx="125">
                  <c:v>174.9705568</c:v>
                </c:pt>
                <c:pt idx="126">
                  <c:v>144.07301179999999</c:v>
                </c:pt>
                <c:pt idx="127">
                  <c:v>174.3815601</c:v>
                </c:pt>
                <c:pt idx="128">
                  <c:v>154.45466619999999</c:v>
                </c:pt>
                <c:pt idx="129">
                  <c:v>175.45185649999999</c:v>
                </c:pt>
                <c:pt idx="130">
                  <c:v>174.4015832</c:v>
                </c:pt>
                <c:pt idx="131">
                  <c:v>156.71880680000001</c:v>
                </c:pt>
                <c:pt idx="132">
                  <c:v>153.22710720000001</c:v>
                </c:pt>
                <c:pt idx="133">
                  <c:v>152.44459459999999</c:v>
                </c:pt>
                <c:pt idx="134">
                  <c:v>152.59615059999999</c:v>
                </c:pt>
                <c:pt idx="135">
                  <c:v>134.55306160000001</c:v>
                </c:pt>
                <c:pt idx="136">
                  <c:v>163.81633489999999</c:v>
                </c:pt>
                <c:pt idx="137">
                  <c:v>147.52896620000001</c:v>
                </c:pt>
                <c:pt idx="138">
                  <c:v>138.28951319999999</c:v>
                </c:pt>
                <c:pt idx="139">
                  <c:v>126.60686320000001</c:v>
                </c:pt>
                <c:pt idx="140">
                  <c:v>149.6550288</c:v>
                </c:pt>
                <c:pt idx="141">
                  <c:v>146.75965400000001</c:v>
                </c:pt>
                <c:pt idx="142">
                  <c:v>191.77471829999999</c:v>
                </c:pt>
                <c:pt idx="143">
                  <c:v>158.91536780000001</c:v>
                </c:pt>
                <c:pt idx="144">
                  <c:v>159.1370368</c:v>
                </c:pt>
                <c:pt idx="145">
                  <c:v>178.7479357</c:v>
                </c:pt>
                <c:pt idx="146">
                  <c:v>137.0859256</c:v>
                </c:pt>
                <c:pt idx="147">
                  <c:v>148.29090310000001</c:v>
                </c:pt>
                <c:pt idx="148">
                  <c:v>159.39125079999999</c:v>
                </c:pt>
                <c:pt idx="149">
                  <c:v>167.5661715</c:v>
                </c:pt>
                <c:pt idx="150">
                  <c:v>183.6776193</c:v>
                </c:pt>
                <c:pt idx="151">
                  <c:v>188.84044280000001</c:v>
                </c:pt>
                <c:pt idx="152">
                  <c:v>153.052831</c:v>
                </c:pt>
                <c:pt idx="153">
                  <c:v>135.37897910000001</c:v>
                </c:pt>
                <c:pt idx="154">
                  <c:v>183.7620186</c:v>
                </c:pt>
                <c:pt idx="155">
                  <c:v>153.50441459999999</c:v>
                </c:pt>
                <c:pt idx="156">
                  <c:v>146.49374929999999</c:v>
                </c:pt>
                <c:pt idx="157">
                  <c:v>125.8083165</c:v>
                </c:pt>
                <c:pt idx="158">
                  <c:v>195.68774149999999</c:v>
                </c:pt>
                <c:pt idx="159">
                  <c:v>145.6208871</c:v>
                </c:pt>
                <c:pt idx="160">
                  <c:v>195.1553088</c:v>
                </c:pt>
                <c:pt idx="161">
                  <c:v>148.92515560000001</c:v>
                </c:pt>
                <c:pt idx="162">
                  <c:v>154.407499</c:v>
                </c:pt>
                <c:pt idx="163">
                  <c:v>174.40778359999999</c:v>
                </c:pt>
                <c:pt idx="164">
                  <c:v>188.42386970000001</c:v>
                </c:pt>
                <c:pt idx="165">
                  <c:v>174.48617899999999</c:v>
                </c:pt>
                <c:pt idx="166">
                  <c:v>166.82651630000001</c:v>
                </c:pt>
                <c:pt idx="167">
                  <c:v>185.63592560000001</c:v>
                </c:pt>
                <c:pt idx="168">
                  <c:v>177.43812059999999</c:v>
                </c:pt>
                <c:pt idx="169">
                  <c:v>148.94980720000001</c:v>
                </c:pt>
                <c:pt idx="170">
                  <c:v>176.20050989999999</c:v>
                </c:pt>
                <c:pt idx="171">
                  <c:v>177.38211430000001</c:v>
                </c:pt>
                <c:pt idx="172">
                  <c:v>187.5198225</c:v>
                </c:pt>
                <c:pt idx="173">
                  <c:v>177.9400444</c:v>
                </c:pt>
                <c:pt idx="174">
                  <c:v>161.47721300000001</c:v>
                </c:pt>
                <c:pt idx="175">
                  <c:v>133.89127880000001</c:v>
                </c:pt>
                <c:pt idx="176">
                  <c:v>152.34896029999999</c:v>
                </c:pt>
                <c:pt idx="177">
                  <c:v>172.075909</c:v>
                </c:pt>
                <c:pt idx="178">
                  <c:v>157.5687308</c:v>
                </c:pt>
                <c:pt idx="179">
                  <c:v>154.4749084</c:v>
                </c:pt>
                <c:pt idx="180">
                  <c:v>142.20200990000001</c:v>
                </c:pt>
                <c:pt idx="181">
                  <c:v>162.13962849999999</c:v>
                </c:pt>
                <c:pt idx="182">
                  <c:v>170.7386569</c:v>
                </c:pt>
                <c:pt idx="183">
                  <c:v>182.00126159999999</c:v>
                </c:pt>
                <c:pt idx="184">
                  <c:v>125.38066430000001</c:v>
                </c:pt>
                <c:pt idx="185">
                  <c:v>174.19229820000001</c:v>
                </c:pt>
                <c:pt idx="186">
                  <c:v>176.04453409999999</c:v>
                </c:pt>
                <c:pt idx="187">
                  <c:v>171.0539216</c:v>
                </c:pt>
                <c:pt idx="188">
                  <c:v>161.3129132</c:v>
                </c:pt>
                <c:pt idx="189">
                  <c:v>146.1098993</c:v>
                </c:pt>
                <c:pt idx="190">
                  <c:v>159.28837909999999</c:v>
                </c:pt>
                <c:pt idx="191">
                  <c:v>182.6130982</c:v>
                </c:pt>
                <c:pt idx="192">
                  <c:v>184.35806400000001</c:v>
                </c:pt>
                <c:pt idx="193">
                  <c:v>168.6796631</c:v>
                </c:pt>
                <c:pt idx="194">
                  <c:v>157.8106382</c:v>
                </c:pt>
                <c:pt idx="195">
                  <c:v>135.68505680000001</c:v>
                </c:pt>
                <c:pt idx="196">
                  <c:v>183.52203879999999</c:v>
                </c:pt>
                <c:pt idx="197">
                  <c:v>174.8928224</c:v>
                </c:pt>
                <c:pt idx="198">
                  <c:v>187.14438809999999</c:v>
                </c:pt>
                <c:pt idx="199">
                  <c:v>171.2374015</c:v>
                </c:pt>
              </c:numCache>
            </c:numRef>
          </c:xVal>
          <c:yVal>
            <c:numRef>
              <c:f>'K. Metabolic Traits'!$H$2:$H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C5-314F-A96B-EB252758F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269568"/>
        <c:axId val="176270144"/>
      </c:scatterChart>
      <c:valAx>
        <c:axId val="176269568"/>
        <c:scaling>
          <c:orientation val="minMax"/>
          <c:min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Protein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270144"/>
        <c:crosses val="autoZero"/>
        <c:crossBetween val="midCat"/>
      </c:valAx>
      <c:valAx>
        <c:axId val="176270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6269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K. Metabolic Traits'!$H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3846347331583553"/>
                  <c:y val="-0.7359842519685039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01x + 0.0689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11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105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16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strRef>
              <c:f>'K. Metabolic Traits'!$B$2:$B$207</c:f>
              <c:strCache>
                <c:ptCount val="200"/>
                <c:pt idx="0">
                  <c:v>21.45</c:v>
                </c:pt>
                <c:pt idx="1">
                  <c:v>NA</c:v>
                </c:pt>
                <c:pt idx="2">
                  <c:v>15.95</c:v>
                </c:pt>
                <c:pt idx="3">
                  <c:v>17.34</c:v>
                </c:pt>
                <c:pt idx="4">
                  <c:v>21.26</c:v>
                </c:pt>
                <c:pt idx="5">
                  <c:v>17.21</c:v>
                </c:pt>
                <c:pt idx="6">
                  <c:v>18.47</c:v>
                </c:pt>
                <c:pt idx="7">
                  <c:v>15.11</c:v>
                </c:pt>
                <c:pt idx="8">
                  <c:v>18.63</c:v>
                </c:pt>
                <c:pt idx="9">
                  <c:v>NA</c:v>
                </c:pt>
                <c:pt idx="10">
                  <c:v>15.68</c:v>
                </c:pt>
                <c:pt idx="11">
                  <c:v>13.63</c:v>
                </c:pt>
                <c:pt idx="12">
                  <c:v>16.74</c:v>
                </c:pt>
                <c:pt idx="13">
                  <c:v>19.39</c:v>
                </c:pt>
                <c:pt idx="14">
                  <c:v>23.61</c:v>
                </c:pt>
                <c:pt idx="15">
                  <c:v>15.60</c:v>
                </c:pt>
                <c:pt idx="16">
                  <c:v>14.94</c:v>
                </c:pt>
                <c:pt idx="17">
                  <c:v>11.98</c:v>
                </c:pt>
                <c:pt idx="18">
                  <c:v>16.41</c:v>
                </c:pt>
                <c:pt idx="19">
                  <c:v>15.73</c:v>
                </c:pt>
                <c:pt idx="20">
                  <c:v>19.22</c:v>
                </c:pt>
                <c:pt idx="21">
                  <c:v>14.87</c:v>
                </c:pt>
                <c:pt idx="22">
                  <c:v>23.02</c:v>
                </c:pt>
                <c:pt idx="23">
                  <c:v>13.49</c:v>
                </c:pt>
                <c:pt idx="24">
                  <c:v>19.30</c:v>
                </c:pt>
                <c:pt idx="25">
                  <c:v>15.87</c:v>
                </c:pt>
                <c:pt idx="26">
                  <c:v>20.91</c:v>
                </c:pt>
                <c:pt idx="27">
                  <c:v>19.14</c:v>
                </c:pt>
                <c:pt idx="28">
                  <c:v>14.54</c:v>
                </c:pt>
                <c:pt idx="29">
                  <c:v>17.41</c:v>
                </c:pt>
                <c:pt idx="30">
                  <c:v>20.32</c:v>
                </c:pt>
                <c:pt idx="31">
                  <c:v>16.94</c:v>
                </c:pt>
                <c:pt idx="32">
                  <c:v>15.10</c:v>
                </c:pt>
                <c:pt idx="33">
                  <c:v>16.80</c:v>
                </c:pt>
                <c:pt idx="34">
                  <c:v>14.86</c:v>
                </c:pt>
                <c:pt idx="35">
                  <c:v>21.62</c:v>
                </c:pt>
                <c:pt idx="36">
                  <c:v>17.66</c:v>
                </c:pt>
                <c:pt idx="37">
                  <c:v>NA</c:v>
                </c:pt>
                <c:pt idx="38">
                  <c:v>12.51</c:v>
                </c:pt>
                <c:pt idx="39">
                  <c:v>13.07</c:v>
                </c:pt>
                <c:pt idx="40">
                  <c:v>15.29</c:v>
                </c:pt>
                <c:pt idx="41">
                  <c:v>NA</c:v>
                </c:pt>
                <c:pt idx="42">
                  <c:v>19.89</c:v>
                </c:pt>
                <c:pt idx="43">
                  <c:v>16.38</c:v>
                </c:pt>
                <c:pt idx="44">
                  <c:v>21.21</c:v>
                </c:pt>
                <c:pt idx="45">
                  <c:v>18.80</c:v>
                </c:pt>
                <c:pt idx="46">
                  <c:v>12.43</c:v>
                </c:pt>
                <c:pt idx="47">
                  <c:v>12.53</c:v>
                </c:pt>
                <c:pt idx="48">
                  <c:v>19.67</c:v>
                </c:pt>
                <c:pt idx="49">
                  <c:v>14.01</c:v>
                </c:pt>
                <c:pt idx="50">
                  <c:v>17.90</c:v>
                </c:pt>
                <c:pt idx="51">
                  <c:v>12.15</c:v>
                </c:pt>
                <c:pt idx="52">
                  <c:v>17.74</c:v>
                </c:pt>
                <c:pt idx="53">
                  <c:v>13.81</c:v>
                </c:pt>
                <c:pt idx="54">
                  <c:v>16.12</c:v>
                </c:pt>
                <c:pt idx="55">
                  <c:v>8.27</c:v>
                </c:pt>
                <c:pt idx="56">
                  <c:v>19.19</c:v>
                </c:pt>
                <c:pt idx="57">
                  <c:v>16.20</c:v>
                </c:pt>
                <c:pt idx="58">
                  <c:v>9.46</c:v>
                </c:pt>
                <c:pt idx="59">
                  <c:v>18.87</c:v>
                </c:pt>
                <c:pt idx="60">
                  <c:v>14.62</c:v>
                </c:pt>
                <c:pt idx="61">
                  <c:v>14.59</c:v>
                </c:pt>
                <c:pt idx="62">
                  <c:v>18.97</c:v>
                </c:pt>
                <c:pt idx="63">
                  <c:v>10.27</c:v>
                </c:pt>
                <c:pt idx="64">
                  <c:v>10.87</c:v>
                </c:pt>
                <c:pt idx="65">
                  <c:v>21.28</c:v>
                </c:pt>
                <c:pt idx="66">
                  <c:v>NA</c:v>
                </c:pt>
                <c:pt idx="67">
                  <c:v>12.35</c:v>
                </c:pt>
                <c:pt idx="68">
                  <c:v>10.27</c:v>
                </c:pt>
                <c:pt idx="69">
                  <c:v>NA</c:v>
                </c:pt>
                <c:pt idx="70">
                  <c:v>18.07</c:v>
                </c:pt>
                <c:pt idx="71">
                  <c:v>NA</c:v>
                </c:pt>
                <c:pt idx="72">
                  <c:v>20.90</c:v>
                </c:pt>
                <c:pt idx="73">
                  <c:v>18.97</c:v>
                </c:pt>
                <c:pt idx="74">
                  <c:v>20.20</c:v>
                </c:pt>
                <c:pt idx="75">
                  <c:v>15.81</c:v>
                </c:pt>
                <c:pt idx="76">
                  <c:v>16.08</c:v>
                </c:pt>
                <c:pt idx="77">
                  <c:v>16.42</c:v>
                </c:pt>
                <c:pt idx="78">
                  <c:v>19.51</c:v>
                </c:pt>
                <c:pt idx="79">
                  <c:v>17.71</c:v>
                </c:pt>
                <c:pt idx="80">
                  <c:v>16.79</c:v>
                </c:pt>
                <c:pt idx="81">
                  <c:v>14.20</c:v>
                </c:pt>
                <c:pt idx="82">
                  <c:v>NA</c:v>
                </c:pt>
                <c:pt idx="83">
                  <c:v>13.77</c:v>
                </c:pt>
                <c:pt idx="84">
                  <c:v>16.38</c:v>
                </c:pt>
                <c:pt idx="85">
                  <c:v>14.84</c:v>
                </c:pt>
                <c:pt idx="86">
                  <c:v>12.80</c:v>
                </c:pt>
                <c:pt idx="87">
                  <c:v>15.93</c:v>
                </c:pt>
                <c:pt idx="88">
                  <c:v>13.36</c:v>
                </c:pt>
                <c:pt idx="89">
                  <c:v>22.37</c:v>
                </c:pt>
                <c:pt idx="90">
                  <c:v>20.62</c:v>
                </c:pt>
                <c:pt idx="91">
                  <c:v>16.90</c:v>
                </c:pt>
                <c:pt idx="92">
                  <c:v>15.62</c:v>
                </c:pt>
                <c:pt idx="93">
                  <c:v>18.94</c:v>
                </c:pt>
                <c:pt idx="94">
                  <c:v>17.15</c:v>
                </c:pt>
                <c:pt idx="95">
                  <c:v>NA</c:v>
                </c:pt>
                <c:pt idx="96">
                  <c:v>17.16</c:v>
                </c:pt>
                <c:pt idx="97">
                  <c:v>NA</c:v>
                </c:pt>
                <c:pt idx="98">
                  <c:v>21.26</c:v>
                </c:pt>
                <c:pt idx="99">
                  <c:v>20.22</c:v>
                </c:pt>
                <c:pt idx="100">
                  <c:v>22.46</c:v>
                </c:pt>
                <c:pt idx="101">
                  <c:v>19.97</c:v>
                </c:pt>
                <c:pt idx="102">
                  <c:v>19.04</c:v>
                </c:pt>
                <c:pt idx="103">
                  <c:v>17.02</c:v>
                </c:pt>
                <c:pt idx="104">
                  <c:v>17.14</c:v>
                </c:pt>
                <c:pt idx="105">
                  <c:v>15.61</c:v>
                </c:pt>
                <c:pt idx="106">
                  <c:v>18.12</c:v>
                </c:pt>
                <c:pt idx="107">
                  <c:v>13.73</c:v>
                </c:pt>
                <c:pt idx="108">
                  <c:v>11.86</c:v>
                </c:pt>
                <c:pt idx="109">
                  <c:v>18.29</c:v>
                </c:pt>
                <c:pt idx="110">
                  <c:v>18.90</c:v>
                </c:pt>
                <c:pt idx="111">
                  <c:v>20.45</c:v>
                </c:pt>
                <c:pt idx="112">
                  <c:v>17.21</c:v>
                </c:pt>
                <c:pt idx="113">
                  <c:v>NA</c:v>
                </c:pt>
                <c:pt idx="114">
                  <c:v>11.10</c:v>
                </c:pt>
                <c:pt idx="115">
                  <c:v>12.94</c:v>
                </c:pt>
                <c:pt idx="116">
                  <c:v>19.63</c:v>
                </c:pt>
                <c:pt idx="117">
                  <c:v>13.28</c:v>
                </c:pt>
                <c:pt idx="118">
                  <c:v>15.21</c:v>
                </c:pt>
                <c:pt idx="119">
                  <c:v>18.43</c:v>
                </c:pt>
                <c:pt idx="120">
                  <c:v>25.33</c:v>
                </c:pt>
                <c:pt idx="121">
                  <c:v>13.73</c:v>
                </c:pt>
                <c:pt idx="122">
                  <c:v>10.90</c:v>
                </c:pt>
                <c:pt idx="123">
                  <c:v>14.64</c:v>
                </c:pt>
                <c:pt idx="124">
                  <c:v>19.44</c:v>
                </c:pt>
                <c:pt idx="125">
                  <c:v>NA</c:v>
                </c:pt>
                <c:pt idx="126">
                  <c:v>NA</c:v>
                </c:pt>
                <c:pt idx="127">
                  <c:v>12.66</c:v>
                </c:pt>
                <c:pt idx="128">
                  <c:v>17.75</c:v>
                </c:pt>
                <c:pt idx="129">
                  <c:v>19.89</c:v>
                </c:pt>
                <c:pt idx="130">
                  <c:v>14.79</c:v>
                </c:pt>
                <c:pt idx="131">
                  <c:v>16.67</c:v>
                </c:pt>
                <c:pt idx="132">
                  <c:v>17.91</c:v>
                </c:pt>
                <c:pt idx="133">
                  <c:v>15.40</c:v>
                </c:pt>
                <c:pt idx="134">
                  <c:v>NA</c:v>
                </c:pt>
                <c:pt idx="135">
                  <c:v>19.31</c:v>
                </c:pt>
                <c:pt idx="136">
                  <c:v>14.50</c:v>
                </c:pt>
                <c:pt idx="137">
                  <c:v>15.48</c:v>
                </c:pt>
                <c:pt idx="138">
                  <c:v>19.73</c:v>
                </c:pt>
                <c:pt idx="139">
                  <c:v>15.27</c:v>
                </c:pt>
                <c:pt idx="140">
                  <c:v>20.40</c:v>
                </c:pt>
                <c:pt idx="141">
                  <c:v>11.89</c:v>
                </c:pt>
                <c:pt idx="142">
                  <c:v>11.25</c:v>
                </c:pt>
                <c:pt idx="143">
                  <c:v>18.16</c:v>
                </c:pt>
                <c:pt idx="144">
                  <c:v>14.43</c:v>
                </c:pt>
                <c:pt idx="145">
                  <c:v>18.94</c:v>
                </c:pt>
                <c:pt idx="146">
                  <c:v>21.37</c:v>
                </c:pt>
                <c:pt idx="147">
                  <c:v>13.70</c:v>
                </c:pt>
                <c:pt idx="148">
                  <c:v>14.49</c:v>
                </c:pt>
                <c:pt idx="149">
                  <c:v>18.55</c:v>
                </c:pt>
                <c:pt idx="150">
                  <c:v>13.64</c:v>
                </c:pt>
                <c:pt idx="151">
                  <c:v>12.37</c:v>
                </c:pt>
                <c:pt idx="152">
                  <c:v>15.62</c:v>
                </c:pt>
                <c:pt idx="153">
                  <c:v>15.22</c:v>
                </c:pt>
                <c:pt idx="154">
                  <c:v>19.24</c:v>
                </c:pt>
                <c:pt idx="155">
                  <c:v>NA</c:v>
                </c:pt>
                <c:pt idx="156">
                  <c:v>17.13</c:v>
                </c:pt>
                <c:pt idx="157">
                  <c:v>14.43</c:v>
                </c:pt>
                <c:pt idx="158">
                  <c:v>23.39</c:v>
                </c:pt>
                <c:pt idx="159">
                  <c:v>13.18</c:v>
                </c:pt>
                <c:pt idx="160">
                  <c:v>21.89</c:v>
                </c:pt>
                <c:pt idx="161">
                  <c:v>16.22</c:v>
                </c:pt>
                <c:pt idx="162">
                  <c:v>10.71</c:v>
                </c:pt>
                <c:pt idx="163">
                  <c:v>14.55</c:v>
                </c:pt>
                <c:pt idx="164">
                  <c:v>10.67</c:v>
                </c:pt>
                <c:pt idx="165">
                  <c:v>17.32</c:v>
                </c:pt>
                <c:pt idx="166">
                  <c:v>17.70</c:v>
                </c:pt>
                <c:pt idx="167">
                  <c:v>17.57</c:v>
                </c:pt>
                <c:pt idx="168">
                  <c:v>17.22</c:v>
                </c:pt>
                <c:pt idx="169">
                  <c:v>18.62</c:v>
                </c:pt>
                <c:pt idx="170">
                  <c:v>15.17</c:v>
                </c:pt>
                <c:pt idx="171">
                  <c:v>18.55</c:v>
                </c:pt>
                <c:pt idx="172">
                  <c:v>14.64</c:v>
                </c:pt>
                <c:pt idx="173">
                  <c:v>12.16</c:v>
                </c:pt>
                <c:pt idx="174">
                  <c:v>16.88</c:v>
                </c:pt>
                <c:pt idx="175">
                  <c:v>NA</c:v>
                </c:pt>
                <c:pt idx="176">
                  <c:v>22.67</c:v>
                </c:pt>
                <c:pt idx="177">
                  <c:v>NA</c:v>
                </c:pt>
                <c:pt idx="178">
                  <c:v>15.03</c:v>
                </c:pt>
                <c:pt idx="179">
                  <c:v>15.91</c:v>
                </c:pt>
                <c:pt idx="180">
                  <c:v>14.26</c:v>
                </c:pt>
                <c:pt idx="181">
                  <c:v>NA</c:v>
                </c:pt>
                <c:pt idx="182">
                  <c:v>NA</c:v>
                </c:pt>
                <c:pt idx="183">
                  <c:v>NA</c:v>
                </c:pt>
                <c:pt idx="184">
                  <c:v>14.61</c:v>
                </c:pt>
                <c:pt idx="185">
                  <c:v>NA</c:v>
                </c:pt>
                <c:pt idx="186">
                  <c:v>21.72</c:v>
                </c:pt>
                <c:pt idx="187">
                  <c:v>14.84</c:v>
                </c:pt>
                <c:pt idx="188">
                  <c:v>15.07</c:v>
                </c:pt>
                <c:pt idx="189">
                  <c:v>16.35</c:v>
                </c:pt>
                <c:pt idx="190">
                  <c:v>19.17</c:v>
                </c:pt>
                <c:pt idx="191">
                  <c:v>13.69</c:v>
                </c:pt>
                <c:pt idx="192">
                  <c:v>15.22</c:v>
                </c:pt>
                <c:pt idx="193">
                  <c:v>17.21</c:v>
                </c:pt>
                <c:pt idx="194">
                  <c:v>15.32</c:v>
                </c:pt>
                <c:pt idx="195">
                  <c:v>NA</c:v>
                </c:pt>
                <c:pt idx="196">
                  <c:v>17.00</c:v>
                </c:pt>
                <c:pt idx="197">
                  <c:v>15.23</c:v>
                </c:pt>
                <c:pt idx="198">
                  <c:v>15.63</c:v>
                </c:pt>
                <c:pt idx="199">
                  <c:v>NA</c:v>
                </c:pt>
              </c:strCache>
            </c:strRef>
          </c:xVal>
          <c:yVal>
            <c:numRef>
              <c:f>'K. Metabolic Traits'!$H$2:$H$207</c:f>
              <c:numCache>
                <c:formatCode>0.00</c:formatCode>
                <c:ptCount val="20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E2-D24F-9414-DBE3B2D18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271872"/>
        <c:axId val="176272448"/>
      </c:scatterChart>
      <c:valAx>
        <c:axId val="176271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272448"/>
        <c:crosses val="autoZero"/>
        <c:crossBetween val="midCat"/>
      </c:valAx>
      <c:valAx>
        <c:axId val="1762724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76271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. Male CHC'!$G$2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76367016622922"/>
                  <c:y val="-0.6946442111402740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153x + 0.0538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03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17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 0.833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A. Male CHC'!$D$3:$D$159</c:f>
              <c:numCache>
                <c:formatCode>0.000</c:formatCode>
                <c:ptCount val="157"/>
                <c:pt idx="0">
                  <c:v>0.16395321866670001</c:v>
                </c:pt>
                <c:pt idx="1">
                  <c:v>0.18564273157139999</c:v>
                </c:pt>
                <c:pt idx="2">
                  <c:v>0.212424475</c:v>
                </c:pt>
                <c:pt idx="3">
                  <c:v>0.1240653253333</c:v>
                </c:pt>
                <c:pt idx="4">
                  <c:v>0.27267053666669999</c:v>
                </c:pt>
                <c:pt idx="5">
                  <c:v>0.16049435033330001</c:v>
                </c:pt>
                <c:pt idx="6">
                  <c:v>3.8040780000000003E-2</c:v>
                </c:pt>
                <c:pt idx="7">
                  <c:v>0.23480620033329999</c:v>
                </c:pt>
                <c:pt idx="8">
                  <c:v>7.2549135833299999E-2</c:v>
                </c:pt>
                <c:pt idx="9">
                  <c:v>0.1803860466667</c:v>
                </c:pt>
                <c:pt idx="10">
                  <c:v>0.2179589146667</c:v>
                </c:pt>
                <c:pt idx="11">
                  <c:v>0.30475055166670001</c:v>
                </c:pt>
                <c:pt idx="12">
                  <c:v>0.20527657566669999</c:v>
                </c:pt>
                <c:pt idx="13">
                  <c:v>0.16553620566669999</c:v>
                </c:pt>
                <c:pt idx="14">
                  <c:v>0.112096534</c:v>
                </c:pt>
                <c:pt idx="15">
                  <c:v>0.20775929866670001</c:v>
                </c:pt>
                <c:pt idx="16">
                  <c:v>0.2560458091667</c:v>
                </c:pt>
                <c:pt idx="17">
                  <c:v>8.5796866333299998E-2</c:v>
                </c:pt>
                <c:pt idx="18">
                  <c:v>5.5694568666700001E-2</c:v>
                </c:pt>
                <c:pt idx="19">
                  <c:v>0.14551908299999999</c:v>
                </c:pt>
                <c:pt idx="20">
                  <c:v>6.0017576000000003E-2</c:v>
                </c:pt>
                <c:pt idx="21">
                  <c:v>0.17498442483330001</c:v>
                </c:pt>
                <c:pt idx="22">
                  <c:v>4.2845526250000002E-2</c:v>
                </c:pt>
                <c:pt idx="23">
                  <c:v>3.1899104749999997E-2</c:v>
                </c:pt>
                <c:pt idx="24">
                  <c:v>9.4601445000000006E-2</c:v>
                </c:pt>
                <c:pt idx="25">
                  <c:v>9.5515257500000006E-2</c:v>
                </c:pt>
                <c:pt idx="26">
                  <c:v>9.2728856666699999E-2</c:v>
                </c:pt>
                <c:pt idx="27">
                  <c:v>4.3720409000000002E-2</c:v>
                </c:pt>
                <c:pt idx="28">
                  <c:v>3.2740293333300002E-2</c:v>
                </c:pt>
                <c:pt idx="29">
                  <c:v>0.14060779066670001</c:v>
                </c:pt>
                <c:pt idx="30">
                  <c:v>3.6320755333300002E-2</c:v>
                </c:pt>
                <c:pt idx="31">
                  <c:v>0.11198954899999999</c:v>
                </c:pt>
                <c:pt idx="32">
                  <c:v>0.17313352566670001</c:v>
                </c:pt>
                <c:pt idx="33">
                  <c:v>6.9154935000000001E-2</c:v>
                </c:pt>
                <c:pt idx="34">
                  <c:v>0.1136740706667</c:v>
                </c:pt>
                <c:pt idx="35">
                  <c:v>0.1189236686667</c:v>
                </c:pt>
                <c:pt idx="36">
                  <c:v>6.3772936333300001E-2</c:v>
                </c:pt>
                <c:pt idx="37">
                  <c:v>3.5262255333299998E-2</c:v>
                </c:pt>
                <c:pt idx="38">
                  <c:v>0.148606657</c:v>
                </c:pt>
                <c:pt idx="39">
                  <c:v>0.17386284333329999</c:v>
                </c:pt>
                <c:pt idx="40">
                  <c:v>7.2052006000000002E-2</c:v>
                </c:pt>
                <c:pt idx="41">
                  <c:v>5.6380372999999998E-2</c:v>
                </c:pt>
                <c:pt idx="42">
                  <c:v>9.6266642333299998E-2</c:v>
                </c:pt>
                <c:pt idx="43">
                  <c:v>5.90140973333E-2</c:v>
                </c:pt>
                <c:pt idx="44">
                  <c:v>9.4943920000000001E-2</c:v>
                </c:pt>
                <c:pt idx="45">
                  <c:v>6.7302138999999997E-2</c:v>
                </c:pt>
                <c:pt idx="46">
                  <c:v>0.2195257276667</c:v>
                </c:pt>
                <c:pt idx="47">
                  <c:v>0.15800872299999999</c:v>
                </c:pt>
                <c:pt idx="48">
                  <c:v>0.168242014</c:v>
                </c:pt>
                <c:pt idx="49">
                  <c:v>4.4845516000000002E-2</c:v>
                </c:pt>
                <c:pt idx="50">
                  <c:v>2.89193066667E-2</c:v>
                </c:pt>
                <c:pt idx="51">
                  <c:v>0.34873332800000001</c:v>
                </c:pt>
                <c:pt idx="52">
                  <c:v>0.12459255800000001</c:v>
                </c:pt>
                <c:pt idx="53">
                  <c:v>6.1423058000000003E-2</c:v>
                </c:pt>
                <c:pt idx="54">
                  <c:v>5.9557784000000003E-2</c:v>
                </c:pt>
                <c:pt idx="55">
                  <c:v>9.4560905666700001E-2</c:v>
                </c:pt>
                <c:pt idx="56">
                  <c:v>0.10586293666670001</c:v>
                </c:pt>
                <c:pt idx="57">
                  <c:v>0.13333704599999999</c:v>
                </c:pt>
                <c:pt idx="58">
                  <c:v>7.0908940333300002E-2</c:v>
                </c:pt>
                <c:pt idx="59">
                  <c:v>0.23929284066670001</c:v>
                </c:pt>
                <c:pt idx="60">
                  <c:v>8.2066275333300007E-2</c:v>
                </c:pt>
                <c:pt idx="61">
                  <c:v>3.5017070999999997E-2</c:v>
                </c:pt>
                <c:pt idx="62">
                  <c:v>9.8211218666700004E-2</c:v>
                </c:pt>
                <c:pt idx="63">
                  <c:v>0.140777761</c:v>
                </c:pt>
                <c:pt idx="64">
                  <c:v>0.181372217</c:v>
                </c:pt>
                <c:pt idx="65">
                  <c:v>1.19493393333E-2</c:v>
                </c:pt>
                <c:pt idx="66">
                  <c:v>0.28213150633329998</c:v>
                </c:pt>
                <c:pt idx="67">
                  <c:v>0.125887306</c:v>
                </c:pt>
                <c:pt idx="68">
                  <c:v>6.41921856667E-2</c:v>
                </c:pt>
                <c:pt idx="69">
                  <c:v>4.3014651666700002E-2</c:v>
                </c:pt>
                <c:pt idx="70">
                  <c:v>0.42401293533329998</c:v>
                </c:pt>
                <c:pt idx="71">
                  <c:v>0.36487766966669999</c:v>
                </c:pt>
                <c:pt idx="72">
                  <c:v>0.211249465</c:v>
                </c:pt>
                <c:pt idx="73">
                  <c:v>5.5181129666700003E-2</c:v>
                </c:pt>
                <c:pt idx="74">
                  <c:v>0.38479042600000002</c:v>
                </c:pt>
                <c:pt idx="75">
                  <c:v>0.22019307499999999</c:v>
                </c:pt>
                <c:pt idx="76">
                  <c:v>3.0474677666699999E-2</c:v>
                </c:pt>
                <c:pt idx="77">
                  <c:v>0.13618675533329999</c:v>
                </c:pt>
                <c:pt idx="78">
                  <c:v>0.13840620100000001</c:v>
                </c:pt>
                <c:pt idx="79">
                  <c:v>0.2625454233333</c:v>
                </c:pt>
                <c:pt idx="80">
                  <c:v>6.5851871333300005E-2</c:v>
                </c:pt>
                <c:pt idx="81">
                  <c:v>5.1463083E-2</c:v>
                </c:pt>
                <c:pt idx="82">
                  <c:v>0.13862131833329999</c:v>
                </c:pt>
                <c:pt idx="83">
                  <c:v>0.33935193933329999</c:v>
                </c:pt>
                <c:pt idx="84">
                  <c:v>2.5906045333300001E-2</c:v>
                </c:pt>
                <c:pt idx="85">
                  <c:v>0.22167806166670001</c:v>
                </c:pt>
                <c:pt idx="86">
                  <c:v>0.109887576</c:v>
                </c:pt>
                <c:pt idx="87">
                  <c:v>8.0124189999999998E-2</c:v>
                </c:pt>
                <c:pt idx="88">
                  <c:v>0.34196734266669998</c:v>
                </c:pt>
                <c:pt idx="89">
                  <c:v>0.15136892033329999</c:v>
                </c:pt>
                <c:pt idx="90">
                  <c:v>0.43925798599999999</c:v>
                </c:pt>
                <c:pt idx="91">
                  <c:v>4.9449589000000002E-2</c:v>
                </c:pt>
                <c:pt idx="92">
                  <c:v>0.126911049</c:v>
                </c:pt>
                <c:pt idx="93">
                  <c:v>0.1731669183333</c:v>
                </c:pt>
                <c:pt idx="94">
                  <c:v>0.22341422333329999</c:v>
                </c:pt>
                <c:pt idx="95">
                  <c:v>0.36075019366670003</c:v>
                </c:pt>
                <c:pt idx="96">
                  <c:v>7.7491131666700006E-2</c:v>
                </c:pt>
                <c:pt idx="97">
                  <c:v>0.121514866</c:v>
                </c:pt>
                <c:pt idx="98">
                  <c:v>6.4126089333299996E-2</c:v>
                </c:pt>
                <c:pt idx="99">
                  <c:v>7.0946937666700002E-2</c:v>
                </c:pt>
                <c:pt idx="100">
                  <c:v>0.100714213</c:v>
                </c:pt>
                <c:pt idx="101">
                  <c:v>6.5704442333300001E-2</c:v>
                </c:pt>
                <c:pt idx="102">
                  <c:v>0.11300407899999999</c:v>
                </c:pt>
                <c:pt idx="103">
                  <c:v>5.3233234666699998E-2</c:v>
                </c:pt>
                <c:pt idx="104">
                  <c:v>0.15113465866670001</c:v>
                </c:pt>
                <c:pt idx="105">
                  <c:v>0.21880982266669999</c:v>
                </c:pt>
                <c:pt idx="106">
                  <c:v>0.12181289166669999</c:v>
                </c:pt>
                <c:pt idx="107">
                  <c:v>0.20350822900000001</c:v>
                </c:pt>
                <c:pt idx="108">
                  <c:v>3.9853447333299999E-2</c:v>
                </c:pt>
                <c:pt idx="109">
                  <c:v>0.171126787</c:v>
                </c:pt>
                <c:pt idx="110">
                  <c:v>9.6047537000000002E-2</c:v>
                </c:pt>
                <c:pt idx="111">
                  <c:v>0.152184078</c:v>
                </c:pt>
                <c:pt idx="112">
                  <c:v>0.17713727966670001</c:v>
                </c:pt>
                <c:pt idx="113">
                  <c:v>0.1153215106667</c:v>
                </c:pt>
                <c:pt idx="114">
                  <c:v>0.1652241975</c:v>
                </c:pt>
                <c:pt idx="115">
                  <c:v>0.1181860203333</c:v>
                </c:pt>
                <c:pt idx="116">
                  <c:v>0.1208417516667</c:v>
                </c:pt>
                <c:pt idx="117">
                  <c:v>0.18068468400000001</c:v>
                </c:pt>
                <c:pt idx="118">
                  <c:v>0.15269033200000001</c:v>
                </c:pt>
                <c:pt idx="119">
                  <c:v>3.5389412666700003E-2</c:v>
                </c:pt>
                <c:pt idx="120">
                  <c:v>4.7529452666700001E-2</c:v>
                </c:pt>
                <c:pt idx="121">
                  <c:v>0.12513797300000001</c:v>
                </c:pt>
                <c:pt idx="122">
                  <c:v>2.75288856667E-2</c:v>
                </c:pt>
                <c:pt idx="123">
                  <c:v>6.0783282000000001E-2</c:v>
                </c:pt>
                <c:pt idx="124">
                  <c:v>4.4054391333299997E-2</c:v>
                </c:pt>
                <c:pt idx="125">
                  <c:v>0.16727441833330001</c:v>
                </c:pt>
                <c:pt idx="126">
                  <c:v>5.9438103999999999E-2</c:v>
                </c:pt>
                <c:pt idx="127">
                  <c:v>0.311710508</c:v>
                </c:pt>
                <c:pt idx="128">
                  <c:v>0.3044060686667</c:v>
                </c:pt>
                <c:pt idx="129">
                  <c:v>9.8917200666699998E-2</c:v>
                </c:pt>
                <c:pt idx="130">
                  <c:v>0.11159633066669999</c:v>
                </c:pt>
                <c:pt idx="131">
                  <c:v>0.117481822</c:v>
                </c:pt>
                <c:pt idx="132">
                  <c:v>0.1001166846667</c:v>
                </c:pt>
                <c:pt idx="133">
                  <c:v>6.3757354000000002E-2</c:v>
                </c:pt>
                <c:pt idx="134">
                  <c:v>3.6444472333299997E-2</c:v>
                </c:pt>
                <c:pt idx="135">
                  <c:v>5.5098361999999998E-2</c:v>
                </c:pt>
                <c:pt idx="136">
                  <c:v>7.3091101000000006E-2</c:v>
                </c:pt>
                <c:pt idx="137">
                  <c:v>8.3493707E-2</c:v>
                </c:pt>
                <c:pt idx="138">
                  <c:v>4.8655751666699998E-2</c:v>
                </c:pt>
                <c:pt idx="139">
                  <c:v>6.2503236000000004E-2</c:v>
                </c:pt>
                <c:pt idx="140">
                  <c:v>4.2084598000000001E-2</c:v>
                </c:pt>
                <c:pt idx="141">
                  <c:v>0.21710427066669999</c:v>
                </c:pt>
                <c:pt idx="142">
                  <c:v>0.22746266400000001</c:v>
                </c:pt>
                <c:pt idx="143">
                  <c:v>4.1669759000000001E-2</c:v>
                </c:pt>
                <c:pt idx="144">
                  <c:v>0.11027999500000001</c:v>
                </c:pt>
                <c:pt idx="145">
                  <c:v>5.5704762666699999E-2</c:v>
                </c:pt>
                <c:pt idx="146">
                  <c:v>6.3096170333300006E-2</c:v>
                </c:pt>
                <c:pt idx="147">
                  <c:v>8.5727635333299995E-2</c:v>
                </c:pt>
                <c:pt idx="148">
                  <c:v>2.7779481000000002E-2</c:v>
                </c:pt>
                <c:pt idx="149">
                  <c:v>0.17088472466669999</c:v>
                </c:pt>
                <c:pt idx="150">
                  <c:v>0.108762188</c:v>
                </c:pt>
                <c:pt idx="151">
                  <c:v>0.1253880543333</c:v>
                </c:pt>
                <c:pt idx="152">
                  <c:v>4.9123444666700003E-2</c:v>
                </c:pt>
                <c:pt idx="153">
                  <c:v>0.15566307233330001</c:v>
                </c:pt>
                <c:pt idx="154">
                  <c:v>0.11224513933330001</c:v>
                </c:pt>
                <c:pt idx="155">
                  <c:v>0.17764519366670001</c:v>
                </c:pt>
                <c:pt idx="156">
                  <c:v>0.1414576926667</c:v>
                </c:pt>
              </c:numCache>
            </c:numRef>
          </c:xVal>
          <c:yVal>
            <c:numRef>
              <c:f>'A. Male CHC'!$G$3:$G$159</c:f>
              <c:numCache>
                <c:formatCode>0.00</c:formatCode>
                <c:ptCount val="157"/>
                <c:pt idx="0">
                  <c:v>6.6666666666666666E-2</c:v>
                </c:pt>
                <c:pt idx="1">
                  <c:v>0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34285714285714286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.31428571428571428</c:v>
                </c:pt>
                <c:pt idx="9">
                  <c:v>0.13333333333333333</c:v>
                </c:pt>
                <c:pt idx="10">
                  <c:v>0</c:v>
                </c:pt>
                <c:pt idx="11">
                  <c:v>0</c:v>
                </c:pt>
                <c:pt idx="12">
                  <c:v>0.2</c:v>
                </c:pt>
                <c:pt idx="13">
                  <c:v>0.13333333333333333</c:v>
                </c:pt>
                <c:pt idx="14">
                  <c:v>0.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0.12</c:v>
                </c:pt>
                <c:pt idx="18">
                  <c:v>0.13333333333333333</c:v>
                </c:pt>
                <c:pt idx="19">
                  <c:v>0.06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15</c:v>
                </c:pt>
                <c:pt idx="23">
                  <c:v>0.3</c:v>
                </c:pt>
                <c:pt idx="24">
                  <c:v>0</c:v>
                </c:pt>
                <c:pt idx="25">
                  <c:v>6.6666666666666666E-2</c:v>
                </c:pt>
                <c:pt idx="26">
                  <c:v>6.6666666666666666E-2</c:v>
                </c:pt>
                <c:pt idx="27">
                  <c:v>0</c:v>
                </c:pt>
                <c:pt idx="28">
                  <c:v>0</c:v>
                </c:pt>
                <c:pt idx="29">
                  <c:v>0.13333333333333333</c:v>
                </c:pt>
                <c:pt idx="30">
                  <c:v>6.6666666666666666E-2</c:v>
                </c:pt>
                <c:pt idx="31">
                  <c:v>6.666666666666666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6666666666666666E-2</c:v>
                </c:pt>
                <c:pt idx="36">
                  <c:v>0</c:v>
                </c:pt>
                <c:pt idx="37">
                  <c:v>0.13333333333333333</c:v>
                </c:pt>
                <c:pt idx="38">
                  <c:v>0.13333333333333333</c:v>
                </c:pt>
                <c:pt idx="39">
                  <c:v>6.6666666666666666E-2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3333333333333333</c:v>
                </c:pt>
                <c:pt idx="46">
                  <c:v>6.6666666666666666E-2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.05</c:v>
                </c:pt>
                <c:pt idx="58">
                  <c:v>0.05</c:v>
                </c:pt>
                <c:pt idx="59">
                  <c:v>0</c:v>
                </c:pt>
                <c:pt idx="60">
                  <c:v>0</c:v>
                </c:pt>
                <c:pt idx="61">
                  <c:v>0.13333333333333333</c:v>
                </c:pt>
                <c:pt idx="62">
                  <c:v>0</c:v>
                </c:pt>
                <c:pt idx="63">
                  <c:v>0</c:v>
                </c:pt>
                <c:pt idx="64">
                  <c:v>0.18367346938775511</c:v>
                </c:pt>
                <c:pt idx="65">
                  <c:v>0.02</c:v>
                </c:pt>
                <c:pt idx="66">
                  <c:v>2.2222222222222223E-2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.13333333333333333</c:v>
                </c:pt>
                <c:pt idx="75">
                  <c:v>6.6666666666666666E-2</c:v>
                </c:pt>
                <c:pt idx="76">
                  <c:v>0</c:v>
                </c:pt>
                <c:pt idx="77">
                  <c:v>0.24</c:v>
                </c:pt>
                <c:pt idx="78">
                  <c:v>0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13333333333333333</c:v>
                </c:pt>
                <c:pt idx="82">
                  <c:v>0.2</c:v>
                </c:pt>
                <c:pt idx="83">
                  <c:v>0.3</c:v>
                </c:pt>
                <c:pt idx="84">
                  <c:v>0.18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6666666666666E-2</c:v>
                </c:pt>
                <c:pt idx="91">
                  <c:v>0.22</c:v>
                </c:pt>
                <c:pt idx="92">
                  <c:v>0</c:v>
                </c:pt>
                <c:pt idx="93">
                  <c:v>0.08</c:v>
                </c:pt>
                <c:pt idx="94">
                  <c:v>0</c:v>
                </c:pt>
                <c:pt idx="95">
                  <c:v>0</c:v>
                </c:pt>
                <c:pt idx="96">
                  <c:v>0.26666666666666666</c:v>
                </c:pt>
                <c:pt idx="97">
                  <c:v>0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00000000000001</c:v>
                </c:pt>
                <c:pt idx="104">
                  <c:v>0</c:v>
                </c:pt>
                <c:pt idx="105">
                  <c:v>0</c:v>
                </c:pt>
                <c:pt idx="106">
                  <c:v>0.2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38666666666666666</c:v>
                </c:pt>
                <c:pt idx="112">
                  <c:v>0</c:v>
                </c:pt>
                <c:pt idx="113">
                  <c:v>0</c:v>
                </c:pt>
                <c:pt idx="114">
                  <c:v>6.6666666666666666E-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4</c:v>
                </c:pt>
                <c:pt idx="120">
                  <c:v>4.4444444444444446E-2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</c:v>
                </c:pt>
                <c:pt idx="140">
                  <c:v>0.25</c:v>
                </c:pt>
                <c:pt idx="141">
                  <c:v>0</c:v>
                </c:pt>
                <c:pt idx="142">
                  <c:v>0.1333333333333333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.13333333333333333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4C-4348-AE93-2FD7F6535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47936"/>
        <c:axId val="214648512"/>
      </c:scatterChart>
      <c:valAx>
        <c:axId val="214647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7-pentacosen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48512"/>
        <c:crosses val="autoZero"/>
        <c:crossBetween val="midCat"/>
      </c:valAx>
      <c:valAx>
        <c:axId val="214648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47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. Male CHC'!$G$2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227471566054244"/>
                  <c:y val="-0.7228339165937590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5742x + 0.0577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0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22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784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A. Male CHC'!$E$3:$E$159</c:f>
              <c:numCache>
                <c:formatCode>0.000</c:formatCode>
                <c:ptCount val="157"/>
                <c:pt idx="0">
                  <c:v>3.7970756666999999E-3</c:v>
                </c:pt>
                <c:pt idx="1">
                  <c:v>3.0642022856999999E-3</c:v>
                </c:pt>
                <c:pt idx="2">
                  <c:v>5.5704546666999998E-3</c:v>
                </c:pt>
                <c:pt idx="3">
                  <c:v>2.0032933333000002E-3</c:v>
                </c:pt>
                <c:pt idx="4">
                  <c:v>3.5890131667E-3</c:v>
                </c:pt>
                <c:pt idx="5">
                  <c:v>2.7602738332999999E-3</c:v>
                </c:pt>
                <c:pt idx="6">
                  <c:v>8.3858616670000005E-4</c:v>
                </c:pt>
                <c:pt idx="7">
                  <c:v>2.59401713333E-2</c:v>
                </c:pt>
                <c:pt idx="8">
                  <c:v>1.2161679999999999E-3</c:v>
                </c:pt>
                <c:pt idx="9">
                  <c:v>4.8011861667E-3</c:v>
                </c:pt>
                <c:pt idx="10">
                  <c:v>6.2302533333000003E-3</c:v>
                </c:pt>
                <c:pt idx="11">
                  <c:v>8.6000638333E-3</c:v>
                </c:pt>
                <c:pt idx="12">
                  <c:v>3.4682083333E-3</c:v>
                </c:pt>
                <c:pt idx="13">
                  <c:v>3.6616679999999999E-3</c:v>
                </c:pt>
                <c:pt idx="14">
                  <c:v>2.0578430000000002E-3</c:v>
                </c:pt>
                <c:pt idx="15">
                  <c:v>5.4693018333000004E-3</c:v>
                </c:pt>
                <c:pt idx="16">
                  <c:v>9.3680413332999993E-3</c:v>
                </c:pt>
                <c:pt idx="17">
                  <c:v>1.8664463332999999E-3</c:v>
                </c:pt>
                <c:pt idx="18">
                  <c:v>1.0869596667000001E-3</c:v>
                </c:pt>
                <c:pt idx="19">
                  <c:v>3.7502694999999998E-3</c:v>
                </c:pt>
                <c:pt idx="20">
                  <c:v>2.6030835000000001E-3</c:v>
                </c:pt>
                <c:pt idx="21">
                  <c:v>3.0825269999999998E-3</c:v>
                </c:pt>
                <c:pt idx="22">
                  <c:v>8.4777449999999999E-4</c:v>
                </c:pt>
                <c:pt idx="23">
                  <c:v>8.4844149999999997E-4</c:v>
                </c:pt>
                <c:pt idx="24">
                  <c:v>1.72768175E-3</c:v>
                </c:pt>
                <c:pt idx="25">
                  <c:v>2.1000882499999998E-3</c:v>
                </c:pt>
                <c:pt idx="26">
                  <c:v>2.1070893332999999E-3</c:v>
                </c:pt>
                <c:pt idx="27">
                  <c:v>7.1231366670000001E-4</c:v>
                </c:pt>
                <c:pt idx="28">
                  <c:v>6.7165833330000001E-4</c:v>
                </c:pt>
                <c:pt idx="29">
                  <c:v>1.7782483333000001E-3</c:v>
                </c:pt>
                <c:pt idx="30">
                  <c:v>8.3307666669999998E-4</c:v>
                </c:pt>
                <c:pt idx="31">
                  <c:v>2.7904503332999999E-3</c:v>
                </c:pt>
                <c:pt idx="32">
                  <c:v>4.0949239999999998E-3</c:v>
                </c:pt>
                <c:pt idx="33">
                  <c:v>8.9764499999999998E-4</c:v>
                </c:pt>
                <c:pt idx="34">
                  <c:v>1.7810840000000001E-3</c:v>
                </c:pt>
                <c:pt idx="35">
                  <c:v>2.0134879999999999E-3</c:v>
                </c:pt>
                <c:pt idx="36">
                  <c:v>1.7312736667000001E-3</c:v>
                </c:pt>
                <c:pt idx="37">
                  <c:v>7.82239E-4</c:v>
                </c:pt>
                <c:pt idx="38">
                  <c:v>3.8113460000000002E-3</c:v>
                </c:pt>
                <c:pt idx="39">
                  <c:v>3.33424E-3</c:v>
                </c:pt>
                <c:pt idx="40">
                  <c:v>1.8174059999999999E-3</c:v>
                </c:pt>
                <c:pt idx="41">
                  <c:v>1.1373310000000001E-3</c:v>
                </c:pt>
                <c:pt idx="42">
                  <c:v>1.5336023333E-3</c:v>
                </c:pt>
                <c:pt idx="43">
                  <c:v>1.4184759999999999E-3</c:v>
                </c:pt>
                <c:pt idx="44">
                  <c:v>2.1704990000000002E-3</c:v>
                </c:pt>
                <c:pt idx="45">
                  <c:v>1.9074286667E-3</c:v>
                </c:pt>
                <c:pt idx="46">
                  <c:v>6.2406586667000004E-3</c:v>
                </c:pt>
                <c:pt idx="47">
                  <c:v>4.7808130000000001E-3</c:v>
                </c:pt>
                <c:pt idx="48">
                  <c:v>4.141451E-3</c:v>
                </c:pt>
                <c:pt idx="49">
                  <c:v>1.0925853333000001E-3</c:v>
                </c:pt>
                <c:pt idx="50">
                  <c:v>6.6369333330000004E-4</c:v>
                </c:pt>
                <c:pt idx="51">
                  <c:v>4.8761766667000002E-3</c:v>
                </c:pt>
                <c:pt idx="52">
                  <c:v>1.1815669999999999E-3</c:v>
                </c:pt>
                <c:pt idx="53">
                  <c:v>1.5660056667E-3</c:v>
                </c:pt>
                <c:pt idx="54">
                  <c:v>1.142377E-3</c:v>
                </c:pt>
                <c:pt idx="55">
                  <c:v>1.9279676666999999E-3</c:v>
                </c:pt>
                <c:pt idx="56">
                  <c:v>2.4944120000000001E-3</c:v>
                </c:pt>
                <c:pt idx="57">
                  <c:v>4.5277933333E-3</c:v>
                </c:pt>
                <c:pt idx="58">
                  <c:v>1.5020960000000001E-3</c:v>
                </c:pt>
                <c:pt idx="59">
                  <c:v>8.7005456666999995E-3</c:v>
                </c:pt>
                <c:pt idx="60">
                  <c:v>1.7670323333E-3</c:v>
                </c:pt>
                <c:pt idx="61">
                  <c:v>5.96409E-4</c:v>
                </c:pt>
                <c:pt idx="62">
                  <c:v>2.5763476667E-3</c:v>
                </c:pt>
                <c:pt idx="63">
                  <c:v>4.1631446666999996E-3</c:v>
                </c:pt>
                <c:pt idx="64">
                  <c:v>2.9020686667000002E-3</c:v>
                </c:pt>
                <c:pt idx="65">
                  <c:v>3.595306667E-4</c:v>
                </c:pt>
                <c:pt idx="66">
                  <c:v>3.3833543332999999E-3</c:v>
                </c:pt>
                <c:pt idx="67">
                  <c:v>2.268188E-3</c:v>
                </c:pt>
                <c:pt idx="68">
                  <c:v>6.5758166669999997E-4</c:v>
                </c:pt>
                <c:pt idx="69">
                  <c:v>1.2937516667E-3</c:v>
                </c:pt>
                <c:pt idx="70">
                  <c:v>9.2669173333E-3</c:v>
                </c:pt>
                <c:pt idx="71">
                  <c:v>7.8541516666999992E-3</c:v>
                </c:pt>
                <c:pt idx="72">
                  <c:v>6.4519623332999999E-3</c:v>
                </c:pt>
                <c:pt idx="73">
                  <c:v>8.8120600000000005E-4</c:v>
                </c:pt>
                <c:pt idx="74">
                  <c:v>9.5562340000000003E-3</c:v>
                </c:pt>
                <c:pt idx="75">
                  <c:v>6.3598969999999998E-3</c:v>
                </c:pt>
                <c:pt idx="76">
                  <c:v>5.5099133330000004E-4</c:v>
                </c:pt>
                <c:pt idx="77">
                  <c:v>2.3188593333E-3</c:v>
                </c:pt>
                <c:pt idx="78">
                  <c:v>2.3754536666999999E-3</c:v>
                </c:pt>
                <c:pt idx="79">
                  <c:v>7.8558599999999992E-3</c:v>
                </c:pt>
                <c:pt idx="80">
                  <c:v>7.2167599999999998E-4</c:v>
                </c:pt>
                <c:pt idx="81">
                  <c:v>1.1312010000000001E-3</c:v>
                </c:pt>
                <c:pt idx="82">
                  <c:v>4.0241066667000003E-3</c:v>
                </c:pt>
                <c:pt idx="83">
                  <c:v>1.0775045666699999E-2</c:v>
                </c:pt>
                <c:pt idx="84">
                  <c:v>7.3607633330000002E-4</c:v>
                </c:pt>
                <c:pt idx="85">
                  <c:v>2.4268100000000002E-3</c:v>
                </c:pt>
                <c:pt idx="86">
                  <c:v>1.6491863333E-3</c:v>
                </c:pt>
                <c:pt idx="87">
                  <c:v>1.2711543333E-3</c:v>
                </c:pt>
                <c:pt idx="88">
                  <c:v>9.0302049999999995E-3</c:v>
                </c:pt>
                <c:pt idx="89">
                  <c:v>4.2124809999999997E-3</c:v>
                </c:pt>
                <c:pt idx="90">
                  <c:v>1.19042256667E-2</c:v>
                </c:pt>
                <c:pt idx="91">
                  <c:v>7.2346200000000002E-4</c:v>
                </c:pt>
                <c:pt idx="92">
                  <c:v>3.5818320000000001E-3</c:v>
                </c:pt>
                <c:pt idx="93">
                  <c:v>7.1335873332999998E-3</c:v>
                </c:pt>
                <c:pt idx="94">
                  <c:v>4.8988859999999999E-3</c:v>
                </c:pt>
                <c:pt idx="95">
                  <c:v>8.0606276666999998E-3</c:v>
                </c:pt>
                <c:pt idx="96">
                  <c:v>1.9257670000000001E-3</c:v>
                </c:pt>
                <c:pt idx="97">
                  <c:v>3.2279493332999999E-3</c:v>
                </c:pt>
                <c:pt idx="98">
                  <c:v>1.2971626667E-3</c:v>
                </c:pt>
                <c:pt idx="99">
                  <c:v>1.2262266667000001E-3</c:v>
                </c:pt>
                <c:pt idx="100">
                  <c:v>1.1606103333000001E-3</c:v>
                </c:pt>
                <c:pt idx="101">
                  <c:v>1.9286123332999999E-3</c:v>
                </c:pt>
                <c:pt idx="102">
                  <c:v>3.2100273332999999E-3</c:v>
                </c:pt>
                <c:pt idx="103">
                  <c:v>1.7352856666999999E-3</c:v>
                </c:pt>
                <c:pt idx="104">
                  <c:v>3.8792330000000002E-3</c:v>
                </c:pt>
                <c:pt idx="105">
                  <c:v>6.3823616667000004E-3</c:v>
                </c:pt>
                <c:pt idx="106">
                  <c:v>3.4116796666999998E-3</c:v>
                </c:pt>
                <c:pt idx="107">
                  <c:v>5.8440319999999999E-3</c:v>
                </c:pt>
                <c:pt idx="108">
                  <c:v>8.2552466670000001E-4</c:v>
                </c:pt>
                <c:pt idx="109">
                  <c:v>3.6344636667E-3</c:v>
                </c:pt>
                <c:pt idx="110">
                  <c:v>1.9607086667000001E-3</c:v>
                </c:pt>
                <c:pt idx="111">
                  <c:v>3.9704973333000004E-3</c:v>
                </c:pt>
                <c:pt idx="112">
                  <c:v>5.0390269999999997E-3</c:v>
                </c:pt>
                <c:pt idx="113">
                  <c:v>2.8436516666999999E-3</c:v>
                </c:pt>
                <c:pt idx="114">
                  <c:v>3.7534405E-3</c:v>
                </c:pt>
                <c:pt idx="115">
                  <c:v>3.0929099999999999E-3</c:v>
                </c:pt>
                <c:pt idx="116">
                  <c:v>2.8114766667000001E-3</c:v>
                </c:pt>
                <c:pt idx="117">
                  <c:v>7.5104220000000001E-3</c:v>
                </c:pt>
                <c:pt idx="118">
                  <c:v>2.173833E-3</c:v>
                </c:pt>
                <c:pt idx="119">
                  <c:v>1.4349956667E-3</c:v>
                </c:pt>
                <c:pt idx="120">
                  <c:v>1.201127E-3</c:v>
                </c:pt>
                <c:pt idx="121">
                  <c:v>3.1858696666999999E-3</c:v>
                </c:pt>
                <c:pt idx="122">
                  <c:v>6.5698666670000003E-4</c:v>
                </c:pt>
                <c:pt idx="123">
                  <c:v>1.1469620000000001E-3</c:v>
                </c:pt>
                <c:pt idx="124">
                  <c:v>7.7048000000000004E-4</c:v>
                </c:pt>
                <c:pt idx="125">
                  <c:v>2.1473199999999999E-3</c:v>
                </c:pt>
                <c:pt idx="126">
                  <c:v>8.9740399999999998E-4</c:v>
                </c:pt>
                <c:pt idx="127">
                  <c:v>1.0969543E-2</c:v>
                </c:pt>
                <c:pt idx="128">
                  <c:v>1.2412342E-2</c:v>
                </c:pt>
                <c:pt idx="129">
                  <c:v>2.702159E-3</c:v>
                </c:pt>
                <c:pt idx="130">
                  <c:v>1.623155E-3</c:v>
                </c:pt>
                <c:pt idx="131">
                  <c:v>1.5757973333000001E-3</c:v>
                </c:pt>
                <c:pt idx="132">
                  <c:v>2.9293676666999999E-3</c:v>
                </c:pt>
                <c:pt idx="133">
                  <c:v>1.1059906666999999E-3</c:v>
                </c:pt>
                <c:pt idx="134">
                  <c:v>1.0893433333E-3</c:v>
                </c:pt>
                <c:pt idx="135">
                  <c:v>1.303956E-3</c:v>
                </c:pt>
                <c:pt idx="136">
                  <c:v>2.2722633333000001E-3</c:v>
                </c:pt>
                <c:pt idx="137">
                  <c:v>1.7247513333000001E-3</c:v>
                </c:pt>
                <c:pt idx="138">
                  <c:v>1.2871756667000001E-3</c:v>
                </c:pt>
                <c:pt idx="139">
                  <c:v>1.3193193333E-3</c:v>
                </c:pt>
                <c:pt idx="140">
                  <c:v>1.0773063332999999E-3</c:v>
                </c:pt>
                <c:pt idx="141">
                  <c:v>5.4957656666999996E-3</c:v>
                </c:pt>
                <c:pt idx="142">
                  <c:v>8.2936680000000006E-3</c:v>
                </c:pt>
                <c:pt idx="143">
                  <c:v>7.8888299999999999E-4</c:v>
                </c:pt>
                <c:pt idx="144">
                  <c:v>3.6490479999999998E-3</c:v>
                </c:pt>
                <c:pt idx="145">
                  <c:v>1.1138369999999999E-3</c:v>
                </c:pt>
                <c:pt idx="146">
                  <c:v>1.4079406667E-3</c:v>
                </c:pt>
                <c:pt idx="147">
                  <c:v>2.2402339999999998E-3</c:v>
                </c:pt>
                <c:pt idx="148">
                  <c:v>4.0727233329999999E-4</c:v>
                </c:pt>
                <c:pt idx="149">
                  <c:v>7.9322539999999997E-3</c:v>
                </c:pt>
                <c:pt idx="150">
                  <c:v>2.56339E-3</c:v>
                </c:pt>
                <c:pt idx="151">
                  <c:v>3.6782606666999999E-3</c:v>
                </c:pt>
                <c:pt idx="152">
                  <c:v>7.4945533330000001E-4</c:v>
                </c:pt>
                <c:pt idx="153">
                  <c:v>2.2951526666999999E-3</c:v>
                </c:pt>
                <c:pt idx="154">
                  <c:v>1.868438E-3</c:v>
                </c:pt>
                <c:pt idx="155">
                  <c:v>4.175832E-3</c:v>
                </c:pt>
                <c:pt idx="156">
                  <c:v>3.4380183333000002E-3</c:v>
                </c:pt>
              </c:numCache>
            </c:numRef>
          </c:xVal>
          <c:yVal>
            <c:numRef>
              <c:f>'A. Male CHC'!$G$3:$G$159</c:f>
              <c:numCache>
                <c:formatCode>0.00</c:formatCode>
                <c:ptCount val="157"/>
                <c:pt idx="0">
                  <c:v>6.6666666666666666E-2</c:v>
                </c:pt>
                <c:pt idx="1">
                  <c:v>0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34285714285714286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.31428571428571428</c:v>
                </c:pt>
                <c:pt idx="9">
                  <c:v>0.13333333333333333</c:v>
                </c:pt>
                <c:pt idx="10">
                  <c:v>0</c:v>
                </c:pt>
                <c:pt idx="11">
                  <c:v>0</c:v>
                </c:pt>
                <c:pt idx="12">
                  <c:v>0.2</c:v>
                </c:pt>
                <c:pt idx="13">
                  <c:v>0.13333333333333333</c:v>
                </c:pt>
                <c:pt idx="14">
                  <c:v>0.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0.12</c:v>
                </c:pt>
                <c:pt idx="18">
                  <c:v>0.13333333333333333</c:v>
                </c:pt>
                <c:pt idx="19">
                  <c:v>0.06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15</c:v>
                </c:pt>
                <c:pt idx="23">
                  <c:v>0.3</c:v>
                </c:pt>
                <c:pt idx="24">
                  <c:v>0</c:v>
                </c:pt>
                <c:pt idx="25">
                  <c:v>6.6666666666666666E-2</c:v>
                </c:pt>
                <c:pt idx="26">
                  <c:v>6.6666666666666666E-2</c:v>
                </c:pt>
                <c:pt idx="27">
                  <c:v>0</c:v>
                </c:pt>
                <c:pt idx="28">
                  <c:v>0</c:v>
                </c:pt>
                <c:pt idx="29">
                  <c:v>0.13333333333333333</c:v>
                </c:pt>
                <c:pt idx="30">
                  <c:v>6.6666666666666666E-2</c:v>
                </c:pt>
                <c:pt idx="31">
                  <c:v>6.666666666666666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6666666666666666E-2</c:v>
                </c:pt>
                <c:pt idx="36">
                  <c:v>0</c:v>
                </c:pt>
                <c:pt idx="37">
                  <c:v>0.13333333333333333</c:v>
                </c:pt>
                <c:pt idx="38">
                  <c:v>0.13333333333333333</c:v>
                </c:pt>
                <c:pt idx="39">
                  <c:v>6.6666666666666666E-2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3333333333333333</c:v>
                </c:pt>
                <c:pt idx="46">
                  <c:v>6.6666666666666666E-2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.05</c:v>
                </c:pt>
                <c:pt idx="58">
                  <c:v>0.05</c:v>
                </c:pt>
                <c:pt idx="59">
                  <c:v>0</c:v>
                </c:pt>
                <c:pt idx="60">
                  <c:v>0</c:v>
                </c:pt>
                <c:pt idx="61">
                  <c:v>0.13333333333333333</c:v>
                </c:pt>
                <c:pt idx="62">
                  <c:v>0</c:v>
                </c:pt>
                <c:pt idx="63">
                  <c:v>0</c:v>
                </c:pt>
                <c:pt idx="64">
                  <c:v>0.18367346938775511</c:v>
                </c:pt>
                <c:pt idx="65">
                  <c:v>0.02</c:v>
                </c:pt>
                <c:pt idx="66">
                  <c:v>2.2222222222222223E-2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.13333333333333333</c:v>
                </c:pt>
                <c:pt idx="75">
                  <c:v>6.6666666666666666E-2</c:v>
                </c:pt>
                <c:pt idx="76">
                  <c:v>0</c:v>
                </c:pt>
                <c:pt idx="77">
                  <c:v>0.24</c:v>
                </c:pt>
                <c:pt idx="78">
                  <c:v>0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13333333333333333</c:v>
                </c:pt>
                <c:pt idx="82">
                  <c:v>0.2</c:v>
                </c:pt>
                <c:pt idx="83">
                  <c:v>0.3</c:v>
                </c:pt>
                <c:pt idx="84">
                  <c:v>0.18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6666666666666E-2</c:v>
                </c:pt>
                <c:pt idx="91">
                  <c:v>0.22</c:v>
                </c:pt>
                <c:pt idx="92">
                  <c:v>0</c:v>
                </c:pt>
                <c:pt idx="93">
                  <c:v>0.08</c:v>
                </c:pt>
                <c:pt idx="94">
                  <c:v>0</c:v>
                </c:pt>
                <c:pt idx="95">
                  <c:v>0</c:v>
                </c:pt>
                <c:pt idx="96">
                  <c:v>0.26666666666666666</c:v>
                </c:pt>
                <c:pt idx="97">
                  <c:v>0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00000000000001</c:v>
                </c:pt>
                <c:pt idx="104">
                  <c:v>0</c:v>
                </c:pt>
                <c:pt idx="105">
                  <c:v>0</c:v>
                </c:pt>
                <c:pt idx="106">
                  <c:v>0.2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38666666666666666</c:v>
                </c:pt>
                <c:pt idx="112">
                  <c:v>0</c:v>
                </c:pt>
                <c:pt idx="113">
                  <c:v>0</c:v>
                </c:pt>
                <c:pt idx="114">
                  <c:v>6.6666666666666666E-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4</c:v>
                </c:pt>
                <c:pt idx="120">
                  <c:v>4.4444444444444446E-2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</c:v>
                </c:pt>
                <c:pt idx="140">
                  <c:v>0.25</c:v>
                </c:pt>
                <c:pt idx="141">
                  <c:v>0</c:v>
                </c:pt>
                <c:pt idx="142">
                  <c:v>0.1333333333333333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.13333333333333333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8D-C14F-8A3A-BBC5C3972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50240"/>
        <c:axId val="214650816"/>
      </c:scatterChart>
      <c:valAx>
        <c:axId val="21465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5-pentacosen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50816"/>
        <c:crosses val="autoZero"/>
        <c:crossBetween val="midCat"/>
      </c:valAx>
      <c:valAx>
        <c:axId val="214650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502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. Male CHC'!$G$2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046216097987752"/>
                  <c:y val="-0.588556794983960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113x + 0.0636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06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24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765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A. Male CHC'!$F$3:$F$159</c:f>
              <c:numCache>
                <c:formatCode>0.000</c:formatCode>
                <c:ptCount val="157"/>
                <c:pt idx="0">
                  <c:v>0.59586259811179842</c:v>
                </c:pt>
                <c:pt idx="1">
                  <c:v>0.54833691936657791</c:v>
                </c:pt>
                <c:pt idx="2">
                  <c:v>0.51705806458329862</c:v>
                </c:pt>
                <c:pt idx="3">
                  <c:v>0.70677157191205453</c:v>
                </c:pt>
                <c:pt idx="4">
                  <c:v>0.42249348946502624</c:v>
                </c:pt>
                <c:pt idx="5">
                  <c:v>0.58307909585540907</c:v>
                </c:pt>
                <c:pt idx="6">
                  <c:v>0.86355520132438812</c:v>
                </c:pt>
                <c:pt idx="7">
                  <c:v>0.32343438484264531</c:v>
                </c:pt>
                <c:pt idx="8">
                  <c:v>0.79931887327645768</c:v>
                </c:pt>
                <c:pt idx="9">
                  <c:v>0.57204651384674787</c:v>
                </c:pt>
                <c:pt idx="10">
                  <c:v>0.5298658220901834</c:v>
                </c:pt>
                <c:pt idx="11">
                  <c:v>0.34032239012459764</c:v>
                </c:pt>
                <c:pt idx="12">
                  <c:v>0.53641619891707393</c:v>
                </c:pt>
                <c:pt idx="13">
                  <c:v>0.60243979935410952</c:v>
                </c:pt>
                <c:pt idx="14">
                  <c:v>0.73050650595728195</c:v>
                </c:pt>
                <c:pt idx="15">
                  <c:v>0.52390942115220474</c:v>
                </c:pt>
                <c:pt idx="16">
                  <c:v>0.49604285461051251</c:v>
                </c:pt>
                <c:pt idx="17">
                  <c:v>0.77564711665992803</c:v>
                </c:pt>
                <c:pt idx="18">
                  <c:v>0.80726822832647693</c:v>
                </c:pt>
                <c:pt idx="19">
                  <c:v>0.64593791682442936</c:v>
                </c:pt>
                <c:pt idx="20">
                  <c:v>0.68643153191327644</c:v>
                </c:pt>
                <c:pt idx="21">
                  <c:v>0.57142427926287054</c:v>
                </c:pt>
                <c:pt idx="22">
                  <c:v>0.88986879987335354</c:v>
                </c:pt>
                <c:pt idx="23">
                  <c:v>0.88827034765130253</c:v>
                </c:pt>
                <c:pt idx="24">
                  <c:v>0.78411549979864448</c:v>
                </c:pt>
                <c:pt idx="25">
                  <c:v>0.7616475263601522</c:v>
                </c:pt>
                <c:pt idx="26">
                  <c:v>0.69458232505158457</c:v>
                </c:pt>
                <c:pt idx="27">
                  <c:v>0.88359937620420304</c:v>
                </c:pt>
                <c:pt idx="28">
                  <c:v>0.89851363997408473</c:v>
                </c:pt>
                <c:pt idx="29">
                  <c:v>0.65130270794590517</c:v>
                </c:pt>
                <c:pt idx="30">
                  <c:v>0.8872118221253964</c:v>
                </c:pt>
                <c:pt idx="31">
                  <c:v>0.63781854392485837</c:v>
                </c:pt>
                <c:pt idx="32">
                  <c:v>0.69973794588088611</c:v>
                </c:pt>
                <c:pt idx="33">
                  <c:v>0.80569296455217332</c:v>
                </c:pt>
                <c:pt idx="34">
                  <c:v>0.75309870428344061</c:v>
                </c:pt>
                <c:pt idx="35">
                  <c:v>0.69449040758725755</c:v>
                </c:pt>
                <c:pt idx="36">
                  <c:v>0.7593189053448044</c:v>
                </c:pt>
                <c:pt idx="37">
                  <c:v>0.85578201585295643</c:v>
                </c:pt>
                <c:pt idx="38">
                  <c:v>0.59392242436355469</c:v>
                </c:pt>
                <c:pt idx="39">
                  <c:v>0.63789620024188987</c:v>
                </c:pt>
                <c:pt idx="40">
                  <c:v>0.81488077218889032</c:v>
                </c:pt>
                <c:pt idx="41">
                  <c:v>0.81339262728413853</c:v>
                </c:pt>
                <c:pt idx="42">
                  <c:v>0.76424954291609104</c:v>
                </c:pt>
                <c:pt idx="43">
                  <c:v>0.81839241256070328</c:v>
                </c:pt>
                <c:pt idx="44">
                  <c:v>0.72979215299499112</c:v>
                </c:pt>
                <c:pt idx="45">
                  <c:v>0.76551253328007018</c:v>
                </c:pt>
                <c:pt idx="46">
                  <c:v>0.53618585223383552</c:v>
                </c:pt>
                <c:pt idx="47">
                  <c:v>0.66708577714508976</c:v>
                </c:pt>
                <c:pt idx="48">
                  <c:v>0.63698027207098906</c:v>
                </c:pt>
                <c:pt idx="49">
                  <c:v>0.86260256271131985</c:v>
                </c:pt>
                <c:pt idx="50">
                  <c:v>0.90258351586591212</c:v>
                </c:pt>
                <c:pt idx="51">
                  <c:v>0.29464908200478263</c:v>
                </c:pt>
                <c:pt idx="52">
                  <c:v>0.73038254260888191</c:v>
                </c:pt>
                <c:pt idx="53">
                  <c:v>0.82197823379137525</c:v>
                </c:pt>
                <c:pt idx="54">
                  <c:v>0.85225839182207719</c:v>
                </c:pt>
                <c:pt idx="55">
                  <c:v>0.80700493915501381</c:v>
                </c:pt>
                <c:pt idx="56">
                  <c:v>0.75697213295014165</c:v>
                </c:pt>
                <c:pt idx="57">
                  <c:v>0.70412497362889115</c:v>
                </c:pt>
                <c:pt idx="58">
                  <c:v>0.82361595996914883</c:v>
                </c:pt>
                <c:pt idx="59">
                  <c:v>0.44546531678369578</c:v>
                </c:pt>
                <c:pt idx="60">
                  <c:v>0.81731015289271158</c:v>
                </c:pt>
                <c:pt idx="61">
                  <c:v>0.88514537247992786</c:v>
                </c:pt>
                <c:pt idx="62">
                  <c:v>0.75421750591123504</c:v>
                </c:pt>
                <c:pt idx="63">
                  <c:v>0.627484656931107</c:v>
                </c:pt>
                <c:pt idx="64">
                  <c:v>0.55714039572175988</c:v>
                </c:pt>
                <c:pt idx="65">
                  <c:v>0.90858805102047191</c:v>
                </c:pt>
                <c:pt idx="66">
                  <c:v>0.37516995991172059</c:v>
                </c:pt>
                <c:pt idx="67">
                  <c:v>0.71697461142633889</c:v>
                </c:pt>
                <c:pt idx="68">
                  <c:v>0.8526840943681816</c:v>
                </c:pt>
                <c:pt idx="69">
                  <c:v>0.82912654494938587</c:v>
                </c:pt>
                <c:pt idx="70">
                  <c:v>0.11284335605106209</c:v>
                </c:pt>
                <c:pt idx="71">
                  <c:v>0.23767792879314642</c:v>
                </c:pt>
                <c:pt idx="72">
                  <c:v>0.4928017487320534</c:v>
                </c:pt>
                <c:pt idx="73">
                  <c:v>0.87169793725980838</c:v>
                </c:pt>
                <c:pt idx="74">
                  <c:v>0.17543974847902641</c:v>
                </c:pt>
                <c:pt idx="75">
                  <c:v>0.44741921149984959</c:v>
                </c:pt>
                <c:pt idx="76">
                  <c:v>0.91603327162681525</c:v>
                </c:pt>
                <c:pt idx="77">
                  <c:v>0.73989705338189848</c:v>
                </c:pt>
                <c:pt idx="78">
                  <c:v>0.6594480779555113</c:v>
                </c:pt>
                <c:pt idx="79">
                  <c:v>0.39086877455347097</c:v>
                </c:pt>
                <c:pt idx="80">
                  <c:v>0.85827136492496858</c:v>
                </c:pt>
                <c:pt idx="81">
                  <c:v>0.85005300636765069</c:v>
                </c:pt>
                <c:pt idx="82">
                  <c:v>0.5738785556513295</c:v>
                </c:pt>
                <c:pt idx="83">
                  <c:v>0.33624502535193651</c:v>
                </c:pt>
                <c:pt idx="84">
                  <c:v>0.91855287973989752</c:v>
                </c:pt>
                <c:pt idx="85">
                  <c:v>0.5554080877567803</c:v>
                </c:pt>
                <c:pt idx="86">
                  <c:v>0.73915848225159408</c:v>
                </c:pt>
                <c:pt idx="87">
                  <c:v>0.81910622132273836</c:v>
                </c:pt>
                <c:pt idx="88">
                  <c:v>0.29979196139901365</c:v>
                </c:pt>
                <c:pt idx="89">
                  <c:v>0.66293474328145197</c:v>
                </c:pt>
                <c:pt idx="90">
                  <c:v>0.13249902830936058</c:v>
                </c:pt>
                <c:pt idx="91">
                  <c:v>0.88025687400282604</c:v>
                </c:pt>
                <c:pt idx="92">
                  <c:v>0.70541737362870849</c:v>
                </c:pt>
                <c:pt idx="93">
                  <c:v>0.54409648780162723</c:v>
                </c:pt>
                <c:pt idx="94">
                  <c:v>0.49939003820622901</c:v>
                </c:pt>
                <c:pt idx="95">
                  <c:v>0.26832560394999627</c:v>
                </c:pt>
                <c:pt idx="96">
                  <c:v>0.80797415827659624</c:v>
                </c:pt>
                <c:pt idx="97">
                  <c:v>0.7369912738108837</c:v>
                </c:pt>
                <c:pt idx="98">
                  <c:v>0.81503701924127914</c:v>
                </c:pt>
                <c:pt idx="99">
                  <c:v>0.84147351777584778</c:v>
                </c:pt>
                <c:pt idx="100">
                  <c:v>0.7881398042976806</c:v>
                </c:pt>
                <c:pt idx="101">
                  <c:v>0.81313595117266901</c:v>
                </c:pt>
                <c:pt idx="102">
                  <c:v>0.7434720248521659</c:v>
                </c:pt>
                <c:pt idx="103">
                  <c:v>0.83889182274050711</c:v>
                </c:pt>
                <c:pt idx="104">
                  <c:v>0.66695831218205814</c:v>
                </c:pt>
                <c:pt idx="105">
                  <c:v>0.5230772373640421</c:v>
                </c:pt>
                <c:pt idx="106">
                  <c:v>0.69329911632979502</c:v>
                </c:pt>
                <c:pt idx="107">
                  <c:v>0.56891812959981913</c:v>
                </c:pt>
                <c:pt idx="108">
                  <c:v>0.89277323193351354</c:v>
                </c:pt>
                <c:pt idx="109">
                  <c:v>0.61983736679076751</c:v>
                </c:pt>
                <c:pt idx="110">
                  <c:v>0.74841119923608723</c:v>
                </c:pt>
                <c:pt idx="111">
                  <c:v>0.59042671505155242</c:v>
                </c:pt>
                <c:pt idx="112">
                  <c:v>0.55861794903350415</c:v>
                </c:pt>
                <c:pt idx="113">
                  <c:v>0.69377223937778254</c:v>
                </c:pt>
                <c:pt idx="114">
                  <c:v>0.63359178547224693</c:v>
                </c:pt>
                <c:pt idx="115">
                  <c:v>0.68687765304293524</c:v>
                </c:pt>
                <c:pt idx="116">
                  <c:v>0.67486149844940935</c:v>
                </c:pt>
                <c:pt idx="117">
                  <c:v>0.5244839707182527</c:v>
                </c:pt>
                <c:pt idx="118">
                  <c:v>0.64739684659260543</c:v>
                </c:pt>
                <c:pt idx="119">
                  <c:v>0.87492214462297024</c:v>
                </c:pt>
                <c:pt idx="120">
                  <c:v>0.88162133886035077</c:v>
                </c:pt>
                <c:pt idx="121">
                  <c:v>0.69100156513547917</c:v>
                </c:pt>
                <c:pt idx="122">
                  <c:v>0.91307691487329212</c:v>
                </c:pt>
                <c:pt idx="123">
                  <c:v>0.85148589993388368</c:v>
                </c:pt>
                <c:pt idx="124">
                  <c:v>0.89468142418665597</c:v>
                </c:pt>
                <c:pt idx="125">
                  <c:v>0.59548715273536068</c:v>
                </c:pt>
                <c:pt idx="126">
                  <c:v>0.83766259923102737</c:v>
                </c:pt>
                <c:pt idx="127">
                  <c:v>0.37539878662635912</c:v>
                </c:pt>
                <c:pt idx="128">
                  <c:v>0.27189292475472915</c:v>
                </c:pt>
                <c:pt idx="129">
                  <c:v>0.78775855163525699</c:v>
                </c:pt>
                <c:pt idx="130">
                  <c:v>0.67245915768159203</c:v>
                </c:pt>
                <c:pt idx="131">
                  <c:v>0.71482132432045631</c:v>
                </c:pt>
                <c:pt idx="132">
                  <c:v>0.74412618512079332</c:v>
                </c:pt>
                <c:pt idx="133">
                  <c:v>0.82011955393630442</c:v>
                </c:pt>
                <c:pt idx="134">
                  <c:v>0.78139156858379433</c:v>
                </c:pt>
                <c:pt idx="135">
                  <c:v>0.69710990077727175</c:v>
                </c:pt>
                <c:pt idx="136">
                  <c:v>0.76624935931535798</c:v>
                </c:pt>
                <c:pt idx="137">
                  <c:v>0.78053529242696529</c:v>
                </c:pt>
                <c:pt idx="138">
                  <c:v>0.83310442974144183</c:v>
                </c:pt>
                <c:pt idx="139">
                  <c:v>0.83515264788582011</c:v>
                </c:pt>
                <c:pt idx="140">
                  <c:v>0.81322103415250435</c:v>
                </c:pt>
                <c:pt idx="141">
                  <c:v>0.49628060733503154</c:v>
                </c:pt>
                <c:pt idx="142">
                  <c:v>0.4454755629250795</c:v>
                </c:pt>
                <c:pt idx="143">
                  <c:v>0.88108929209681131</c:v>
                </c:pt>
                <c:pt idx="144">
                  <c:v>0.67733118903185074</c:v>
                </c:pt>
                <c:pt idx="145">
                  <c:v>0.83383942930875177</c:v>
                </c:pt>
                <c:pt idx="146">
                  <c:v>0.85525812619176644</c:v>
                </c:pt>
                <c:pt idx="147">
                  <c:v>0.72461712652526888</c:v>
                </c:pt>
                <c:pt idx="148">
                  <c:v>0.92066071684970519</c:v>
                </c:pt>
                <c:pt idx="149">
                  <c:v>0.6133361355321032</c:v>
                </c:pt>
                <c:pt idx="150">
                  <c:v>0.71761977552191158</c:v>
                </c:pt>
                <c:pt idx="151">
                  <c:v>0.69160465765087464</c:v>
                </c:pt>
                <c:pt idx="152">
                  <c:v>0.88382190651635562</c:v>
                </c:pt>
                <c:pt idx="153">
                  <c:v>0.5999953748218273</c:v>
                </c:pt>
                <c:pt idx="154">
                  <c:v>0.74725681044996783</c:v>
                </c:pt>
                <c:pt idx="155">
                  <c:v>0.53235853045954529</c:v>
                </c:pt>
                <c:pt idx="156">
                  <c:v>0.63843604176993707</c:v>
                </c:pt>
              </c:numCache>
            </c:numRef>
          </c:xVal>
          <c:yVal>
            <c:numRef>
              <c:f>'A. Male CHC'!$G$3:$G$159</c:f>
              <c:numCache>
                <c:formatCode>0.00</c:formatCode>
                <c:ptCount val="157"/>
                <c:pt idx="0">
                  <c:v>6.6666666666666666E-2</c:v>
                </c:pt>
                <c:pt idx="1">
                  <c:v>0</c:v>
                </c:pt>
                <c:pt idx="2">
                  <c:v>0.13333333333333333</c:v>
                </c:pt>
                <c:pt idx="3">
                  <c:v>0.13333333333333333</c:v>
                </c:pt>
                <c:pt idx="4">
                  <c:v>0.34285714285714286</c:v>
                </c:pt>
                <c:pt idx="5">
                  <c:v>0</c:v>
                </c:pt>
                <c:pt idx="6">
                  <c:v>6.6666666666666666E-2</c:v>
                </c:pt>
                <c:pt idx="7">
                  <c:v>0</c:v>
                </c:pt>
                <c:pt idx="8">
                  <c:v>0.31428571428571428</c:v>
                </c:pt>
                <c:pt idx="9">
                  <c:v>0.13333333333333333</c:v>
                </c:pt>
                <c:pt idx="10">
                  <c:v>0</c:v>
                </c:pt>
                <c:pt idx="11">
                  <c:v>0</c:v>
                </c:pt>
                <c:pt idx="12">
                  <c:v>0.2</c:v>
                </c:pt>
                <c:pt idx="13">
                  <c:v>0.13333333333333333</c:v>
                </c:pt>
                <c:pt idx="14">
                  <c:v>0.2</c:v>
                </c:pt>
                <c:pt idx="15">
                  <c:v>6.6666666666666666E-2</c:v>
                </c:pt>
                <c:pt idx="16">
                  <c:v>6.6666666666666666E-2</c:v>
                </c:pt>
                <c:pt idx="17">
                  <c:v>0.12</c:v>
                </c:pt>
                <c:pt idx="18">
                  <c:v>0.13333333333333333</c:v>
                </c:pt>
                <c:pt idx="19">
                  <c:v>0.06</c:v>
                </c:pt>
                <c:pt idx="20">
                  <c:v>6.6666666666666666E-2</c:v>
                </c:pt>
                <c:pt idx="21">
                  <c:v>0</c:v>
                </c:pt>
                <c:pt idx="22">
                  <c:v>0.15</c:v>
                </c:pt>
                <c:pt idx="23">
                  <c:v>0.3</c:v>
                </c:pt>
                <c:pt idx="24">
                  <c:v>0</c:v>
                </c:pt>
                <c:pt idx="25">
                  <c:v>6.6666666666666666E-2</c:v>
                </c:pt>
                <c:pt idx="26">
                  <c:v>6.6666666666666666E-2</c:v>
                </c:pt>
                <c:pt idx="27">
                  <c:v>0</c:v>
                </c:pt>
                <c:pt idx="28">
                  <c:v>0</c:v>
                </c:pt>
                <c:pt idx="29">
                  <c:v>0.13333333333333333</c:v>
                </c:pt>
                <c:pt idx="30">
                  <c:v>6.6666666666666666E-2</c:v>
                </c:pt>
                <c:pt idx="31">
                  <c:v>6.6666666666666666E-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.6666666666666666E-2</c:v>
                </c:pt>
                <c:pt idx="36">
                  <c:v>0</c:v>
                </c:pt>
                <c:pt idx="37">
                  <c:v>0.13333333333333333</c:v>
                </c:pt>
                <c:pt idx="38">
                  <c:v>0.13333333333333333</c:v>
                </c:pt>
                <c:pt idx="39">
                  <c:v>6.6666666666666666E-2</c:v>
                </c:pt>
                <c:pt idx="40">
                  <c:v>6.6666666666666666E-2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3333333333333333</c:v>
                </c:pt>
                <c:pt idx="46">
                  <c:v>6.6666666666666666E-2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.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1</c:v>
                </c:pt>
                <c:pt idx="57">
                  <c:v>0.05</c:v>
                </c:pt>
                <c:pt idx="58">
                  <c:v>0.05</c:v>
                </c:pt>
                <c:pt idx="59">
                  <c:v>0</c:v>
                </c:pt>
                <c:pt idx="60">
                  <c:v>0</c:v>
                </c:pt>
                <c:pt idx="61">
                  <c:v>0.13333333333333333</c:v>
                </c:pt>
                <c:pt idx="62">
                  <c:v>0</c:v>
                </c:pt>
                <c:pt idx="63">
                  <c:v>0</c:v>
                </c:pt>
                <c:pt idx="64">
                  <c:v>0.18367346938775511</c:v>
                </c:pt>
                <c:pt idx="65">
                  <c:v>0.02</c:v>
                </c:pt>
                <c:pt idx="66">
                  <c:v>2.2222222222222223E-2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.13333333333333333</c:v>
                </c:pt>
                <c:pt idx="75">
                  <c:v>6.6666666666666666E-2</c:v>
                </c:pt>
                <c:pt idx="76">
                  <c:v>0</c:v>
                </c:pt>
                <c:pt idx="77">
                  <c:v>0.24</c:v>
                </c:pt>
                <c:pt idx="78">
                  <c:v>0</c:v>
                </c:pt>
                <c:pt idx="79">
                  <c:v>0</c:v>
                </c:pt>
                <c:pt idx="80">
                  <c:v>6.6666666666666666E-2</c:v>
                </c:pt>
                <c:pt idx="81">
                  <c:v>0.13333333333333333</c:v>
                </c:pt>
                <c:pt idx="82">
                  <c:v>0.2</c:v>
                </c:pt>
                <c:pt idx="83">
                  <c:v>0.3</c:v>
                </c:pt>
                <c:pt idx="84">
                  <c:v>0.18</c:v>
                </c:pt>
                <c:pt idx="85">
                  <c:v>0</c:v>
                </c:pt>
                <c:pt idx="86">
                  <c:v>6.6666666666666666E-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6.6666666666666666E-2</c:v>
                </c:pt>
                <c:pt idx="91">
                  <c:v>0.22</c:v>
                </c:pt>
                <c:pt idx="92">
                  <c:v>0</c:v>
                </c:pt>
                <c:pt idx="93">
                  <c:v>0.08</c:v>
                </c:pt>
                <c:pt idx="94">
                  <c:v>0</c:v>
                </c:pt>
                <c:pt idx="95">
                  <c:v>0</c:v>
                </c:pt>
                <c:pt idx="96">
                  <c:v>0.26666666666666666</c:v>
                </c:pt>
                <c:pt idx="97">
                  <c:v>0</c:v>
                </c:pt>
                <c:pt idx="98">
                  <c:v>0.02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.14000000000000001</c:v>
                </c:pt>
                <c:pt idx="104">
                  <c:v>0</c:v>
                </c:pt>
                <c:pt idx="105">
                  <c:v>0</c:v>
                </c:pt>
                <c:pt idx="106">
                  <c:v>0.2</c:v>
                </c:pt>
                <c:pt idx="107">
                  <c:v>0.0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.38666666666666666</c:v>
                </c:pt>
                <c:pt idx="112">
                  <c:v>0</c:v>
                </c:pt>
                <c:pt idx="113">
                  <c:v>0</c:v>
                </c:pt>
                <c:pt idx="114">
                  <c:v>6.6666666666666666E-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4</c:v>
                </c:pt>
                <c:pt idx="120">
                  <c:v>4.4444444444444446E-2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6.6666666666666666E-2</c:v>
                </c:pt>
                <c:pt idx="127">
                  <c:v>6.6666666666666666E-2</c:v>
                </c:pt>
                <c:pt idx="128">
                  <c:v>0</c:v>
                </c:pt>
                <c:pt idx="129">
                  <c:v>0</c:v>
                </c:pt>
                <c:pt idx="130">
                  <c:v>0.06</c:v>
                </c:pt>
                <c:pt idx="131">
                  <c:v>0.0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</c:v>
                </c:pt>
                <c:pt idx="140">
                  <c:v>0.25</c:v>
                </c:pt>
                <c:pt idx="141">
                  <c:v>0</c:v>
                </c:pt>
                <c:pt idx="142">
                  <c:v>0.13333333333333333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.13333333333333333</c:v>
                </c:pt>
                <c:pt idx="152">
                  <c:v>6.6666666666666666E-2</c:v>
                </c:pt>
                <c:pt idx="153">
                  <c:v>0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EF-324C-BA0C-064BFDFA1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52544"/>
        <c:axId val="214653120"/>
      </c:scatterChart>
      <c:valAx>
        <c:axId val="214652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portion 7-tricosene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53120"/>
        <c:crosses val="autoZero"/>
        <c:crossBetween val="midCat"/>
      </c:valAx>
      <c:valAx>
        <c:axId val="214653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4652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. Desat1 Expression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494641294838146"/>
                  <c:y val="-0.73490303295421411"/>
                </c:manualLayout>
              </c:layout>
              <c:tx>
                <c:rich>
                  <a:bodyPr/>
                  <a:lstStyle/>
                  <a:p>
                    <a:pPr>
                      <a:defRPr b="0"/>
                    </a:pPr>
                    <a:r>
                      <a:rPr lang="en-US" b="0"/>
                      <a:t>y = -0.0215x + 0.2709
</a:t>
                    </a:r>
                    <a:r>
                      <a:rPr lang="en-US" b="0" i="1"/>
                      <a:t>r</a:t>
                    </a:r>
                    <a:r>
                      <a:rPr lang="en-US" b="0"/>
                      <a:t>² = 0.004</a:t>
                    </a:r>
                  </a:p>
                  <a:p>
                    <a:pPr>
                      <a:defRPr b="0"/>
                    </a:pPr>
                    <a:r>
                      <a:rPr lang="en-US" b="0" i="1"/>
                      <a:t>r</a:t>
                    </a:r>
                    <a:r>
                      <a:rPr lang="en-US" b="0"/>
                      <a:t> = -0.063, </a:t>
                    </a:r>
                    <a:r>
                      <a:rPr lang="en-US" b="0" i="1"/>
                      <a:t>P</a:t>
                    </a:r>
                    <a:r>
                      <a:rPr lang="en-US" b="0"/>
                      <a:t> = 0.375</a:t>
                    </a:r>
                  </a:p>
                </c:rich>
              </c:tx>
              <c:numFmt formatCode="General" sourceLinked="0"/>
            </c:trendlineLbl>
          </c:trendline>
          <c:xVal>
            <c:numRef>
              <c:f>'B. Desat1 Expression'!$B$2:$B$201</c:f>
              <c:numCache>
                <c:formatCode>0.000</c:formatCode>
                <c:ptCount val="200"/>
                <c:pt idx="0">
                  <c:v>9.8785783383186399</c:v>
                </c:pt>
                <c:pt idx="1">
                  <c:v>10.118559404649</c:v>
                </c:pt>
                <c:pt idx="2">
                  <c:v>9.9662997676042</c:v>
                </c:pt>
                <c:pt idx="3">
                  <c:v>9.9761343246483207</c:v>
                </c:pt>
                <c:pt idx="4">
                  <c:v>9.8677709987683606</c:v>
                </c:pt>
                <c:pt idx="5">
                  <c:v>10.070292646810699</c:v>
                </c:pt>
                <c:pt idx="6">
                  <c:v>10.1139376623853</c:v>
                </c:pt>
                <c:pt idx="7">
                  <c:v>9.8557727149552594</c:v>
                </c:pt>
                <c:pt idx="8">
                  <c:v>10.0419163623566</c:v>
                </c:pt>
                <c:pt idx="9">
                  <c:v>9.9248670812899107</c:v>
                </c:pt>
                <c:pt idx="10">
                  <c:v>10.1668227480327</c:v>
                </c:pt>
                <c:pt idx="11">
                  <c:v>9.9499005900886495</c:v>
                </c:pt>
                <c:pt idx="12">
                  <c:v>9.8739791474686793</c:v>
                </c:pt>
                <c:pt idx="13">
                  <c:v>9.8498964352999998</c:v>
                </c:pt>
                <c:pt idx="14">
                  <c:v>10.164753082795</c:v>
                </c:pt>
                <c:pt idx="15">
                  <c:v>10.014885991025499</c:v>
                </c:pt>
                <c:pt idx="16">
                  <c:v>10.0488984561065</c:v>
                </c:pt>
                <c:pt idx="17">
                  <c:v>9.7384756678595803</c:v>
                </c:pt>
                <c:pt idx="18">
                  <c:v>10.2898647668853</c:v>
                </c:pt>
                <c:pt idx="19">
                  <c:v>10.2918058835272</c:v>
                </c:pt>
                <c:pt idx="20">
                  <c:v>9.7703298205123694</c:v>
                </c:pt>
                <c:pt idx="21">
                  <c:v>10.133333279853201</c:v>
                </c:pt>
                <c:pt idx="22">
                  <c:v>9.9898224886114804</c:v>
                </c:pt>
                <c:pt idx="23">
                  <c:v>10.139110472630801</c:v>
                </c:pt>
                <c:pt idx="24">
                  <c:v>10.1255533744924</c:v>
                </c:pt>
                <c:pt idx="25">
                  <c:v>9.9593071570039307</c:v>
                </c:pt>
                <c:pt idx="26">
                  <c:v>10.021158439019199</c:v>
                </c:pt>
                <c:pt idx="27">
                  <c:v>9.6364966241549599</c:v>
                </c:pt>
                <c:pt idx="28">
                  <c:v>9.9543111136933806</c:v>
                </c:pt>
                <c:pt idx="29">
                  <c:v>10.233046293865</c:v>
                </c:pt>
                <c:pt idx="30">
                  <c:v>10.1279297050454</c:v>
                </c:pt>
                <c:pt idx="31">
                  <c:v>10.251382100695601</c:v>
                </c:pt>
                <c:pt idx="32">
                  <c:v>9.9954705597253994</c:v>
                </c:pt>
                <c:pt idx="33">
                  <c:v>10.129318858117999</c:v>
                </c:pt>
                <c:pt idx="34">
                  <c:v>10.266202753616</c:v>
                </c:pt>
                <c:pt idx="35">
                  <c:v>10.5116305774509</c:v>
                </c:pt>
                <c:pt idx="36">
                  <c:v>10.107209603792301</c:v>
                </c:pt>
                <c:pt idx="37">
                  <c:v>9.5723400866247808</c:v>
                </c:pt>
                <c:pt idx="38">
                  <c:v>10.0524649691819</c:v>
                </c:pt>
                <c:pt idx="39">
                  <c:v>9.9205450892157092</c:v>
                </c:pt>
                <c:pt idx="40">
                  <c:v>9.9952133290579095</c:v>
                </c:pt>
                <c:pt idx="41">
                  <c:v>10.0846384964617</c:v>
                </c:pt>
                <c:pt idx="42">
                  <c:v>10.322692099108099</c:v>
                </c:pt>
                <c:pt idx="43">
                  <c:v>9.9511107186693799</c:v>
                </c:pt>
                <c:pt idx="44">
                  <c:v>10.0127617585355</c:v>
                </c:pt>
                <c:pt idx="45">
                  <c:v>9.9957723466217399</c:v>
                </c:pt>
                <c:pt idx="46">
                  <c:v>9.9771910376078701</c:v>
                </c:pt>
                <c:pt idx="47">
                  <c:v>10.3500666602009</c:v>
                </c:pt>
                <c:pt idx="48">
                  <c:v>9.91505276406245</c:v>
                </c:pt>
                <c:pt idx="49">
                  <c:v>10.048764974514</c:v>
                </c:pt>
                <c:pt idx="50">
                  <c:v>10.249077088091401</c:v>
                </c:pt>
                <c:pt idx="51">
                  <c:v>10.333188893604101</c:v>
                </c:pt>
                <c:pt idx="52">
                  <c:v>10.2691013507536</c:v>
                </c:pt>
                <c:pt idx="53">
                  <c:v>9.3368641838143507</c:v>
                </c:pt>
                <c:pt idx="54">
                  <c:v>10.097828544901599</c:v>
                </c:pt>
                <c:pt idx="55">
                  <c:v>10.3985674645632</c:v>
                </c:pt>
                <c:pt idx="56">
                  <c:v>10.237658151268199</c:v>
                </c:pt>
                <c:pt idx="57">
                  <c:v>10.497255917696201</c:v>
                </c:pt>
                <c:pt idx="58">
                  <c:v>10.1690449243234</c:v>
                </c:pt>
                <c:pt idx="59">
                  <c:v>10.0831277033113</c:v>
                </c:pt>
                <c:pt idx="60">
                  <c:v>10.001789595812101</c:v>
                </c:pt>
                <c:pt idx="61">
                  <c:v>10.1906684745411</c:v>
                </c:pt>
                <c:pt idx="62">
                  <c:v>9.9946596297463994</c:v>
                </c:pt>
                <c:pt idx="63">
                  <c:v>9.9613993663929108</c:v>
                </c:pt>
                <c:pt idx="64">
                  <c:v>9.7573630192248508</c:v>
                </c:pt>
                <c:pt idx="65">
                  <c:v>10.1325671684965</c:v>
                </c:pt>
                <c:pt idx="66">
                  <c:v>10.099993506902299</c:v>
                </c:pt>
                <c:pt idx="67">
                  <c:v>9.7966239439662992</c:v>
                </c:pt>
                <c:pt idx="68">
                  <c:v>9.9904051032003398</c:v>
                </c:pt>
                <c:pt idx="69">
                  <c:v>10.0372459832013</c:v>
                </c:pt>
                <c:pt idx="70">
                  <c:v>10.0767758288381</c:v>
                </c:pt>
                <c:pt idx="71">
                  <c:v>10.0087266242192</c:v>
                </c:pt>
                <c:pt idx="72">
                  <c:v>9.9429453694440095</c:v>
                </c:pt>
                <c:pt idx="73">
                  <c:v>9.67995929434883</c:v>
                </c:pt>
                <c:pt idx="74">
                  <c:v>10.141964980686801</c:v>
                </c:pt>
                <c:pt idx="75">
                  <c:v>10.116956603482199</c:v>
                </c:pt>
                <c:pt idx="76">
                  <c:v>10.216150471795901</c:v>
                </c:pt>
                <c:pt idx="77">
                  <c:v>9.6493163566992504</c:v>
                </c:pt>
                <c:pt idx="78">
                  <c:v>9.7431418853370992</c:v>
                </c:pt>
                <c:pt idx="79">
                  <c:v>9.7749201422083196</c:v>
                </c:pt>
                <c:pt idx="80">
                  <c:v>9.9377389256646307</c:v>
                </c:pt>
                <c:pt idx="81">
                  <c:v>10.182348577651799</c:v>
                </c:pt>
                <c:pt idx="82">
                  <c:v>10.2523924348557</c:v>
                </c:pt>
                <c:pt idx="83">
                  <c:v>10.2076045142058</c:v>
                </c:pt>
                <c:pt idx="84">
                  <c:v>10.1200850186188</c:v>
                </c:pt>
                <c:pt idx="85">
                  <c:v>10.094261619693899</c:v>
                </c:pt>
                <c:pt idx="86">
                  <c:v>9.8079381069323794</c:v>
                </c:pt>
                <c:pt idx="87">
                  <c:v>10.000393085060599</c:v>
                </c:pt>
                <c:pt idx="88">
                  <c:v>10.2270796220121</c:v>
                </c:pt>
                <c:pt idx="89">
                  <c:v>9.7686459229214009</c:v>
                </c:pt>
                <c:pt idx="90">
                  <c:v>10.308990748448499</c:v>
                </c:pt>
                <c:pt idx="91">
                  <c:v>10.373016898379401</c:v>
                </c:pt>
                <c:pt idx="92">
                  <c:v>9.7691701208630395</c:v>
                </c:pt>
                <c:pt idx="93">
                  <c:v>10.109785816134201</c:v>
                </c:pt>
                <c:pt idx="94">
                  <c:v>10.287621831305101</c:v>
                </c:pt>
                <c:pt idx="95">
                  <c:v>9.9812807535538308</c:v>
                </c:pt>
                <c:pt idx="96">
                  <c:v>10.197404123670299</c:v>
                </c:pt>
                <c:pt idx="97">
                  <c:v>9.9228363645187105</c:v>
                </c:pt>
                <c:pt idx="98">
                  <c:v>10.147683570734801</c:v>
                </c:pt>
                <c:pt idx="99">
                  <c:v>10.094420973508999</c:v>
                </c:pt>
                <c:pt idx="100">
                  <c:v>9.5590354137985205</c:v>
                </c:pt>
                <c:pt idx="101">
                  <c:v>10.083595836683999</c:v>
                </c:pt>
                <c:pt idx="102">
                  <c:v>9.8570563638642792</c:v>
                </c:pt>
                <c:pt idx="103">
                  <c:v>9.9910705960807995</c:v>
                </c:pt>
                <c:pt idx="104">
                  <c:v>10.0286513015339</c:v>
                </c:pt>
                <c:pt idx="105">
                  <c:v>10.046613832341199</c:v>
                </c:pt>
                <c:pt idx="106">
                  <c:v>9.9417598293581104</c:v>
                </c:pt>
                <c:pt idx="107">
                  <c:v>9.9478978081967693</c:v>
                </c:pt>
                <c:pt idx="108">
                  <c:v>10.2376557026121</c:v>
                </c:pt>
                <c:pt idx="109">
                  <c:v>10.046367341849701</c:v>
                </c:pt>
                <c:pt idx="110">
                  <c:v>10.018522335532699</c:v>
                </c:pt>
                <c:pt idx="111">
                  <c:v>10.330845316668199</c:v>
                </c:pt>
                <c:pt idx="112">
                  <c:v>10.2009965828835</c:v>
                </c:pt>
                <c:pt idx="113">
                  <c:v>9.8770145746084594</c:v>
                </c:pt>
                <c:pt idx="114">
                  <c:v>10.4221359940233</c:v>
                </c:pt>
                <c:pt idx="115">
                  <c:v>9.9570567711298708</c:v>
                </c:pt>
                <c:pt idx="116">
                  <c:v>10.124940592479801</c:v>
                </c:pt>
                <c:pt idx="117">
                  <c:v>9.8241008457112695</c:v>
                </c:pt>
                <c:pt idx="118">
                  <c:v>9.8929016745133609</c:v>
                </c:pt>
                <c:pt idx="119">
                  <c:v>9.7453958026595302</c:v>
                </c:pt>
                <c:pt idx="120">
                  <c:v>9.8208099976725993</c:v>
                </c:pt>
                <c:pt idx="121">
                  <c:v>10.4543498799082</c:v>
                </c:pt>
                <c:pt idx="122">
                  <c:v>10.1276199801893</c:v>
                </c:pt>
                <c:pt idx="123">
                  <c:v>10.165144123025501</c:v>
                </c:pt>
                <c:pt idx="124">
                  <c:v>10.3845898708836</c:v>
                </c:pt>
                <c:pt idx="125">
                  <c:v>10.503306676502101</c:v>
                </c:pt>
                <c:pt idx="126">
                  <c:v>10.1356752135046</c:v>
                </c:pt>
                <c:pt idx="127">
                  <c:v>10.2215683659088</c:v>
                </c:pt>
                <c:pt idx="128">
                  <c:v>10.4291282333796</c:v>
                </c:pt>
                <c:pt idx="129">
                  <c:v>10.146376889231</c:v>
                </c:pt>
                <c:pt idx="130">
                  <c:v>10.1542645561015</c:v>
                </c:pt>
                <c:pt idx="131">
                  <c:v>9.6788225365708396</c:v>
                </c:pt>
                <c:pt idx="132">
                  <c:v>10.0353779567362</c:v>
                </c:pt>
                <c:pt idx="133">
                  <c:v>9.8334430910426303</c:v>
                </c:pt>
                <c:pt idx="134">
                  <c:v>9.8082793440915097</c:v>
                </c:pt>
                <c:pt idx="135">
                  <c:v>10.0082008817238</c:v>
                </c:pt>
                <c:pt idx="136">
                  <c:v>10.268417016048801</c:v>
                </c:pt>
                <c:pt idx="137">
                  <c:v>10.132802902448599</c:v>
                </c:pt>
                <c:pt idx="138">
                  <c:v>10.154736724275701</c:v>
                </c:pt>
                <c:pt idx="139">
                  <c:v>10.221523390453401</c:v>
                </c:pt>
                <c:pt idx="140">
                  <c:v>9.8702124675328609</c:v>
                </c:pt>
                <c:pt idx="141">
                  <c:v>10.199432190208</c:v>
                </c:pt>
                <c:pt idx="142">
                  <c:v>9.9798828561054709</c:v>
                </c:pt>
                <c:pt idx="143">
                  <c:v>9.8936596331587303</c:v>
                </c:pt>
                <c:pt idx="144">
                  <c:v>10.2457672265257</c:v>
                </c:pt>
                <c:pt idx="145">
                  <c:v>10.3413592541719</c:v>
                </c:pt>
                <c:pt idx="146">
                  <c:v>9.8135206951766207</c:v>
                </c:pt>
                <c:pt idx="147">
                  <c:v>10.0887730474167</c:v>
                </c:pt>
                <c:pt idx="148">
                  <c:v>10.007211762497199</c:v>
                </c:pt>
                <c:pt idx="149">
                  <c:v>10.207205445968199</c:v>
                </c:pt>
                <c:pt idx="150">
                  <c:v>10.1887828344356</c:v>
                </c:pt>
                <c:pt idx="151">
                  <c:v>9.8735600963116692</c:v>
                </c:pt>
                <c:pt idx="152">
                  <c:v>10.491893597103401</c:v>
                </c:pt>
                <c:pt idx="153">
                  <c:v>9.9555925395491194</c:v>
                </c:pt>
                <c:pt idx="154">
                  <c:v>10.551799966883801</c:v>
                </c:pt>
                <c:pt idx="155">
                  <c:v>10.214914970685699</c:v>
                </c:pt>
                <c:pt idx="156">
                  <c:v>10.261807463419601</c:v>
                </c:pt>
                <c:pt idx="157">
                  <c:v>10.053317981974701</c:v>
                </c:pt>
                <c:pt idx="158">
                  <c:v>9.46198712687724</c:v>
                </c:pt>
                <c:pt idx="159">
                  <c:v>9.5483981821639308</c:v>
                </c:pt>
                <c:pt idx="160">
                  <c:v>10.050288953400401</c:v>
                </c:pt>
                <c:pt idx="161">
                  <c:v>10.1286018585318</c:v>
                </c:pt>
                <c:pt idx="162">
                  <c:v>9.7935027647508193</c:v>
                </c:pt>
                <c:pt idx="163">
                  <c:v>9.8123754364775593</c:v>
                </c:pt>
                <c:pt idx="164">
                  <c:v>9.2650947568191793</c:v>
                </c:pt>
                <c:pt idx="165">
                  <c:v>9.8638444358383701</c:v>
                </c:pt>
                <c:pt idx="166">
                  <c:v>9.9040459259495197</c:v>
                </c:pt>
                <c:pt idx="167">
                  <c:v>9.8235175599895594</c:v>
                </c:pt>
                <c:pt idx="168">
                  <c:v>9.7577516996492406</c:v>
                </c:pt>
                <c:pt idx="169">
                  <c:v>10.212030282302001</c:v>
                </c:pt>
                <c:pt idx="170">
                  <c:v>10.277730763878401</c:v>
                </c:pt>
                <c:pt idx="171">
                  <c:v>9.3284789884536199</c:v>
                </c:pt>
                <c:pt idx="172">
                  <c:v>9.9274013725148507</c:v>
                </c:pt>
                <c:pt idx="173">
                  <c:v>10.2243948310562</c:v>
                </c:pt>
                <c:pt idx="174">
                  <c:v>10.028637240550999</c:v>
                </c:pt>
                <c:pt idx="175">
                  <c:v>9.6791281906824302</c:v>
                </c:pt>
                <c:pt idx="176">
                  <c:v>10.1091456014444</c:v>
                </c:pt>
                <c:pt idx="177">
                  <c:v>10.170089250702</c:v>
                </c:pt>
                <c:pt idx="178">
                  <c:v>10.3728868230872</c:v>
                </c:pt>
                <c:pt idx="179">
                  <c:v>10.2524944569779</c:v>
                </c:pt>
                <c:pt idx="180">
                  <c:v>9.8199384043363906</c:v>
                </c:pt>
                <c:pt idx="181">
                  <c:v>9.6385332998628197</c:v>
                </c:pt>
                <c:pt idx="182">
                  <c:v>10.189326975649401</c:v>
                </c:pt>
                <c:pt idx="183">
                  <c:v>10.252375249102901</c:v>
                </c:pt>
                <c:pt idx="184">
                  <c:v>10.3342485730403</c:v>
                </c:pt>
                <c:pt idx="185">
                  <c:v>10.1523109122425</c:v>
                </c:pt>
                <c:pt idx="186">
                  <c:v>10.2167928530012</c:v>
                </c:pt>
                <c:pt idx="187">
                  <c:v>9.6546667403152693</c:v>
                </c:pt>
                <c:pt idx="188">
                  <c:v>10.0083782166283</c:v>
                </c:pt>
                <c:pt idx="189">
                  <c:v>9.6748053244647707</c:v>
                </c:pt>
                <c:pt idx="190">
                  <c:v>10.3153656622206</c:v>
                </c:pt>
                <c:pt idx="191">
                  <c:v>9.9111307432941302</c:v>
                </c:pt>
                <c:pt idx="192">
                  <c:v>10.188329714519501</c:v>
                </c:pt>
                <c:pt idx="193">
                  <c:v>10.489597196321</c:v>
                </c:pt>
                <c:pt idx="194">
                  <c:v>10.0899589443423</c:v>
                </c:pt>
                <c:pt idx="195">
                  <c:v>10.123688738259199</c:v>
                </c:pt>
                <c:pt idx="196">
                  <c:v>10.0139794460305</c:v>
                </c:pt>
                <c:pt idx="197">
                  <c:v>9.7848480782674105</c:v>
                </c:pt>
                <c:pt idx="198">
                  <c:v>10.2003537392205</c:v>
                </c:pt>
                <c:pt idx="199">
                  <c:v>9.9305181597273098</c:v>
                </c:pt>
              </c:numCache>
            </c:numRef>
          </c:xVal>
          <c:yVal>
            <c:numRef>
              <c:f>'B. Desat1 Expression'!$C$2:$C$201</c:f>
              <c:numCache>
                <c:formatCode>0.00</c:formatCode>
                <c:ptCount val="200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6.6666666666666666E-2</c:v>
                </c:pt>
                <c:pt idx="57">
                  <c:v>0</c:v>
                </c:pt>
                <c:pt idx="58">
                  <c:v>0.02</c:v>
                </c:pt>
                <c:pt idx="59">
                  <c:v>0.04</c:v>
                </c:pt>
                <c:pt idx="60">
                  <c:v>0</c:v>
                </c:pt>
                <c:pt idx="61">
                  <c:v>0</c:v>
                </c:pt>
                <c:pt idx="62">
                  <c:v>0.13333333333333333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2</c:v>
                </c:pt>
                <c:pt idx="66">
                  <c:v>0</c:v>
                </c:pt>
                <c:pt idx="67">
                  <c:v>6.6666666666666666E-2</c:v>
                </c:pt>
                <c:pt idx="68">
                  <c:v>0</c:v>
                </c:pt>
                <c:pt idx="69">
                  <c:v>0.24</c:v>
                </c:pt>
                <c:pt idx="70">
                  <c:v>0</c:v>
                </c:pt>
                <c:pt idx="71">
                  <c:v>6.6666666666666666E-2</c:v>
                </c:pt>
                <c:pt idx="72">
                  <c:v>0.13333333333333333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</c:v>
                </c:pt>
                <c:pt idx="76">
                  <c:v>0</c:v>
                </c:pt>
                <c:pt idx="77">
                  <c:v>6.6666666666666666E-2</c:v>
                </c:pt>
                <c:pt idx="78">
                  <c:v>0.02</c:v>
                </c:pt>
                <c:pt idx="79">
                  <c:v>0.28000000000000003</c:v>
                </c:pt>
                <c:pt idx="80">
                  <c:v>0.26666666666666666</c:v>
                </c:pt>
                <c:pt idx="81">
                  <c:v>0.16</c:v>
                </c:pt>
                <c:pt idx="82">
                  <c:v>6.6666666666666666E-2</c:v>
                </c:pt>
                <c:pt idx="83">
                  <c:v>0.02</c:v>
                </c:pt>
                <c:pt idx="84">
                  <c:v>0.04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6.6666666666666666E-2</c:v>
                </c:pt>
                <c:pt idx="89">
                  <c:v>0.13333333333333333</c:v>
                </c:pt>
                <c:pt idx="90">
                  <c:v>0.2</c:v>
                </c:pt>
                <c:pt idx="91">
                  <c:v>0.3</c:v>
                </c:pt>
                <c:pt idx="92">
                  <c:v>0.18</c:v>
                </c:pt>
                <c:pt idx="93">
                  <c:v>0</c:v>
                </c:pt>
                <c:pt idx="94">
                  <c:v>6.6666666666666666E-2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6.6666666666666666E-2</c:v>
                </c:pt>
                <c:pt idx="99">
                  <c:v>0</c:v>
                </c:pt>
                <c:pt idx="100">
                  <c:v>0.22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6.6666666666666666E-2</c:v>
                </c:pt>
                <c:pt idx="134">
                  <c:v>0</c:v>
                </c:pt>
                <c:pt idx="135">
                  <c:v>0</c:v>
                </c:pt>
                <c:pt idx="136">
                  <c:v>6.6666666666666666E-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.6666666666666666E-2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.04</c:v>
                </c:pt>
                <c:pt idx="146">
                  <c:v>4.4444444444444446E-2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.2</c:v>
                </c:pt>
                <c:pt idx="153">
                  <c:v>6.6666666666666666E-2</c:v>
                </c:pt>
                <c:pt idx="154">
                  <c:v>6.6666666666666666E-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06</c:v>
                </c:pt>
                <c:pt idx="159">
                  <c:v>0.08</c:v>
                </c:pt>
                <c:pt idx="160">
                  <c:v>6.6666666666666666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13333333333333333</c:v>
                </c:pt>
                <c:pt idx="169">
                  <c:v>0.13333333333333333</c:v>
                </c:pt>
                <c:pt idx="170">
                  <c:v>0</c:v>
                </c:pt>
                <c:pt idx="171">
                  <c:v>0.25</c:v>
                </c:pt>
                <c:pt idx="172">
                  <c:v>0</c:v>
                </c:pt>
                <c:pt idx="173">
                  <c:v>0.13333333333333333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6.6666666666666666E-2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0.13333333333333333</c:v>
                </c:pt>
                <c:pt idx="183">
                  <c:v>6.6666666666666666E-2</c:v>
                </c:pt>
                <c:pt idx="184">
                  <c:v>0</c:v>
                </c:pt>
                <c:pt idx="185">
                  <c:v>6.6666666666666666E-2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6.6666666666666666E-2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F3-A143-B0BB-91A67906CA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065344"/>
        <c:axId val="175065920"/>
      </c:scatterChart>
      <c:valAx>
        <c:axId val="175065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Desat1 Expression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75065920"/>
        <c:crosses val="autoZero"/>
        <c:crossBetween val="midCat"/>
      </c:valAx>
      <c:valAx>
        <c:axId val="175065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750653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. Aggression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172637795275592"/>
                  <c:y val="-0.7175302566345873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5E-05x + 0.0556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-8E-0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009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89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C. Aggression'!$B$2:$B$201</c:f>
              <c:numCache>
                <c:formatCode>0.00</c:formatCode>
                <c:ptCount val="200"/>
                <c:pt idx="0">
                  <c:v>16.4116</c:v>
                </c:pt>
                <c:pt idx="1">
                  <c:v>23.4116</c:v>
                </c:pt>
                <c:pt idx="2">
                  <c:v>18.961600000000001</c:v>
                </c:pt>
                <c:pt idx="3">
                  <c:v>23.811599999999999</c:v>
                </c:pt>
                <c:pt idx="4">
                  <c:v>8.3116000000000003</c:v>
                </c:pt>
                <c:pt idx="5">
                  <c:v>16.011600000000001</c:v>
                </c:pt>
                <c:pt idx="6">
                  <c:v>13.5616</c:v>
                </c:pt>
                <c:pt idx="7">
                  <c:v>31.811599999999999</c:v>
                </c:pt>
                <c:pt idx="8">
                  <c:v>28.4116</c:v>
                </c:pt>
                <c:pt idx="9">
                  <c:v>8.9116</c:v>
                </c:pt>
                <c:pt idx="10">
                  <c:v>19.111599999999999</c:v>
                </c:pt>
                <c:pt idx="11">
                  <c:v>31.6616</c:v>
                </c:pt>
                <c:pt idx="12">
                  <c:v>106.91160000000001</c:v>
                </c:pt>
                <c:pt idx="13">
                  <c:v>48.561599999999999</c:v>
                </c:pt>
                <c:pt idx="14">
                  <c:v>27.011600000000001</c:v>
                </c:pt>
                <c:pt idx="15">
                  <c:v>22.6616</c:v>
                </c:pt>
                <c:pt idx="16">
                  <c:v>33.511600000000001</c:v>
                </c:pt>
                <c:pt idx="17">
                  <c:v>14.5616</c:v>
                </c:pt>
                <c:pt idx="18">
                  <c:v>31.011600000000001</c:v>
                </c:pt>
                <c:pt idx="19">
                  <c:v>28.461600000000001</c:v>
                </c:pt>
                <c:pt idx="20">
                  <c:v>25.361599999999999</c:v>
                </c:pt>
                <c:pt idx="21">
                  <c:v>24.6616</c:v>
                </c:pt>
                <c:pt idx="22">
                  <c:v>25.211600000000001</c:v>
                </c:pt>
                <c:pt idx="23">
                  <c:v>15.9116</c:v>
                </c:pt>
                <c:pt idx="24">
                  <c:v>19.711600000000001</c:v>
                </c:pt>
                <c:pt idx="25">
                  <c:v>9.6115999999999993</c:v>
                </c:pt>
                <c:pt idx="26">
                  <c:v>31.711600000000001</c:v>
                </c:pt>
                <c:pt idx="27">
                  <c:v>24.611599999999999</c:v>
                </c:pt>
                <c:pt idx="28">
                  <c:v>26.4116</c:v>
                </c:pt>
                <c:pt idx="29">
                  <c:v>25.561599999999999</c:v>
                </c:pt>
                <c:pt idx="30">
                  <c:v>34.611600000000003</c:v>
                </c:pt>
                <c:pt idx="31">
                  <c:v>13.7616</c:v>
                </c:pt>
                <c:pt idx="32">
                  <c:v>20.1188</c:v>
                </c:pt>
                <c:pt idx="33">
                  <c:v>19.561599999999999</c:v>
                </c:pt>
                <c:pt idx="34">
                  <c:v>11.961600000000001</c:v>
                </c:pt>
                <c:pt idx="35">
                  <c:v>16.861599999999999</c:v>
                </c:pt>
                <c:pt idx="36">
                  <c:v>20.4116</c:v>
                </c:pt>
                <c:pt idx="37">
                  <c:v>23.211600000000001</c:v>
                </c:pt>
                <c:pt idx="38">
                  <c:v>12.861599999999999</c:v>
                </c:pt>
                <c:pt idx="39">
                  <c:v>37.811599999999999</c:v>
                </c:pt>
                <c:pt idx="40">
                  <c:v>42.9116</c:v>
                </c:pt>
                <c:pt idx="41">
                  <c:v>18.011600000000001</c:v>
                </c:pt>
                <c:pt idx="42">
                  <c:v>18.861599999999999</c:v>
                </c:pt>
                <c:pt idx="43">
                  <c:v>5.1116000000000001</c:v>
                </c:pt>
                <c:pt idx="44">
                  <c:v>11.361599999999999</c:v>
                </c:pt>
                <c:pt idx="45">
                  <c:v>33.511600000000001</c:v>
                </c:pt>
                <c:pt idx="46">
                  <c:v>8.5616000000000003</c:v>
                </c:pt>
                <c:pt idx="47">
                  <c:v>13.0116</c:v>
                </c:pt>
                <c:pt idx="48">
                  <c:v>22.461600000000001</c:v>
                </c:pt>
                <c:pt idx="49">
                  <c:v>28.1616</c:v>
                </c:pt>
                <c:pt idx="50">
                  <c:v>27.261600000000001</c:v>
                </c:pt>
                <c:pt idx="51">
                  <c:v>28.011600000000001</c:v>
                </c:pt>
                <c:pt idx="52">
                  <c:v>36.761600000000001</c:v>
                </c:pt>
                <c:pt idx="53">
                  <c:v>13.861599999999999</c:v>
                </c:pt>
                <c:pt idx="54">
                  <c:v>24.711600000000001</c:v>
                </c:pt>
                <c:pt idx="55">
                  <c:v>68.011600000000001</c:v>
                </c:pt>
                <c:pt idx="56">
                  <c:v>13.461600000000001</c:v>
                </c:pt>
                <c:pt idx="57">
                  <c:v>20.961600000000001</c:v>
                </c:pt>
                <c:pt idx="58">
                  <c:v>15.461600000000001</c:v>
                </c:pt>
                <c:pt idx="59">
                  <c:v>18.5381</c:v>
                </c:pt>
                <c:pt idx="60">
                  <c:v>16.045100000000001</c:v>
                </c:pt>
                <c:pt idx="61">
                  <c:v>28.4116</c:v>
                </c:pt>
                <c:pt idx="62">
                  <c:v>35.261600000000001</c:v>
                </c:pt>
                <c:pt idx="63">
                  <c:v>17.211600000000001</c:v>
                </c:pt>
                <c:pt idx="64">
                  <c:v>25.819600000000001</c:v>
                </c:pt>
                <c:pt idx="65">
                  <c:v>55.919600000000003</c:v>
                </c:pt>
                <c:pt idx="66">
                  <c:v>81.3416</c:v>
                </c:pt>
                <c:pt idx="67">
                  <c:v>12.9116</c:v>
                </c:pt>
                <c:pt idx="68">
                  <c:v>43.811599999999999</c:v>
                </c:pt>
                <c:pt idx="69">
                  <c:v>20.6616</c:v>
                </c:pt>
                <c:pt idx="70">
                  <c:v>25.811599999999999</c:v>
                </c:pt>
                <c:pt idx="71">
                  <c:v>20.611599999999999</c:v>
                </c:pt>
                <c:pt idx="72">
                  <c:v>11.211600000000001</c:v>
                </c:pt>
                <c:pt idx="73">
                  <c:v>18.211600000000001</c:v>
                </c:pt>
                <c:pt idx="74">
                  <c:v>46.311599999999999</c:v>
                </c:pt>
                <c:pt idx="75">
                  <c:v>4.4615999999999998</c:v>
                </c:pt>
                <c:pt idx="76">
                  <c:v>13.5116</c:v>
                </c:pt>
                <c:pt idx="77">
                  <c:v>32.261600000000001</c:v>
                </c:pt>
                <c:pt idx="78">
                  <c:v>9.9116</c:v>
                </c:pt>
                <c:pt idx="79">
                  <c:v>42.261600000000001</c:v>
                </c:pt>
                <c:pt idx="80">
                  <c:v>48.311599999999999</c:v>
                </c:pt>
                <c:pt idx="81">
                  <c:v>16.961600000000001</c:v>
                </c:pt>
                <c:pt idx="82">
                  <c:v>23.511600000000001</c:v>
                </c:pt>
                <c:pt idx="83">
                  <c:v>16.361599999999999</c:v>
                </c:pt>
                <c:pt idx="84">
                  <c:v>36.461599999999997</c:v>
                </c:pt>
                <c:pt idx="85">
                  <c:v>37.811599999999999</c:v>
                </c:pt>
                <c:pt idx="86">
                  <c:v>11.7616</c:v>
                </c:pt>
                <c:pt idx="87">
                  <c:v>19.561599999999999</c:v>
                </c:pt>
                <c:pt idx="88">
                  <c:v>18.311599999999999</c:v>
                </c:pt>
                <c:pt idx="89">
                  <c:v>15.7616</c:v>
                </c:pt>
                <c:pt idx="90">
                  <c:v>10.4116</c:v>
                </c:pt>
                <c:pt idx="91">
                  <c:v>24.261600000000001</c:v>
                </c:pt>
                <c:pt idx="92">
                  <c:v>25.961600000000001</c:v>
                </c:pt>
                <c:pt idx="93">
                  <c:v>12.111599999999999</c:v>
                </c:pt>
                <c:pt idx="94">
                  <c:v>12.9696</c:v>
                </c:pt>
                <c:pt idx="95">
                  <c:v>22.1616</c:v>
                </c:pt>
                <c:pt idx="96">
                  <c:v>16.711600000000001</c:v>
                </c:pt>
                <c:pt idx="97">
                  <c:v>12.4116</c:v>
                </c:pt>
                <c:pt idx="98">
                  <c:v>27.211600000000001</c:v>
                </c:pt>
                <c:pt idx="99">
                  <c:v>21.061599999999999</c:v>
                </c:pt>
                <c:pt idx="100">
                  <c:v>19.311599999999999</c:v>
                </c:pt>
                <c:pt idx="101">
                  <c:v>42.021599999999999</c:v>
                </c:pt>
                <c:pt idx="102">
                  <c:v>43.461599999999997</c:v>
                </c:pt>
                <c:pt idx="103">
                  <c:v>14.461600000000001</c:v>
                </c:pt>
                <c:pt idx="104">
                  <c:v>38.9696</c:v>
                </c:pt>
                <c:pt idx="105">
                  <c:v>13.1616</c:v>
                </c:pt>
                <c:pt idx="106">
                  <c:v>51.4696</c:v>
                </c:pt>
                <c:pt idx="107">
                  <c:v>18.061599999999999</c:v>
                </c:pt>
                <c:pt idx="108">
                  <c:v>20.061599999999999</c:v>
                </c:pt>
                <c:pt idx="109">
                  <c:v>47.319600000000001</c:v>
                </c:pt>
                <c:pt idx="110">
                  <c:v>19.281600000000001</c:v>
                </c:pt>
                <c:pt idx="111">
                  <c:v>14.611599999999999</c:v>
                </c:pt>
                <c:pt idx="112">
                  <c:v>10.461600000000001</c:v>
                </c:pt>
                <c:pt idx="113">
                  <c:v>18.261600000000001</c:v>
                </c:pt>
                <c:pt idx="114">
                  <c:v>23.361599999999999</c:v>
                </c:pt>
                <c:pt idx="115">
                  <c:v>24.561599999999999</c:v>
                </c:pt>
                <c:pt idx="116">
                  <c:v>22.5623</c:v>
                </c:pt>
                <c:pt idx="117">
                  <c:v>23.211600000000001</c:v>
                </c:pt>
                <c:pt idx="118">
                  <c:v>39.9116</c:v>
                </c:pt>
                <c:pt idx="119">
                  <c:v>13.461600000000001</c:v>
                </c:pt>
                <c:pt idx="120">
                  <c:v>10.111599999999999</c:v>
                </c:pt>
                <c:pt idx="121">
                  <c:v>17.511600000000001</c:v>
                </c:pt>
                <c:pt idx="122">
                  <c:v>20.461600000000001</c:v>
                </c:pt>
                <c:pt idx="123">
                  <c:v>34.369599999999998</c:v>
                </c:pt>
                <c:pt idx="124">
                  <c:v>16.921600000000002</c:v>
                </c:pt>
                <c:pt idx="125">
                  <c:v>18.711600000000001</c:v>
                </c:pt>
                <c:pt idx="126">
                  <c:v>45.119599999999998</c:v>
                </c:pt>
                <c:pt idx="127">
                  <c:v>18.011600000000001</c:v>
                </c:pt>
                <c:pt idx="128">
                  <c:v>65.011600000000001</c:v>
                </c:pt>
                <c:pt idx="129">
                  <c:v>12.211600000000001</c:v>
                </c:pt>
                <c:pt idx="130">
                  <c:v>19.621600000000001</c:v>
                </c:pt>
                <c:pt idx="131">
                  <c:v>13.9116</c:v>
                </c:pt>
                <c:pt idx="132">
                  <c:v>37.011600000000001</c:v>
                </c:pt>
                <c:pt idx="133">
                  <c:v>42.9116</c:v>
                </c:pt>
                <c:pt idx="134">
                  <c:v>15.3116</c:v>
                </c:pt>
                <c:pt idx="135">
                  <c:v>12.3116</c:v>
                </c:pt>
                <c:pt idx="136">
                  <c:v>24.561599999999999</c:v>
                </c:pt>
                <c:pt idx="137">
                  <c:v>36.711599999999997</c:v>
                </c:pt>
                <c:pt idx="138">
                  <c:v>26.861599999999999</c:v>
                </c:pt>
                <c:pt idx="139">
                  <c:v>35.369599999999998</c:v>
                </c:pt>
                <c:pt idx="140">
                  <c:v>31.261600000000001</c:v>
                </c:pt>
                <c:pt idx="141">
                  <c:v>10.4176</c:v>
                </c:pt>
                <c:pt idx="142">
                  <c:v>65.081599999999995</c:v>
                </c:pt>
                <c:pt idx="143">
                  <c:v>20.581600000000002</c:v>
                </c:pt>
                <c:pt idx="144">
                  <c:v>26.581600000000002</c:v>
                </c:pt>
                <c:pt idx="145">
                  <c:v>52.861600000000003</c:v>
                </c:pt>
                <c:pt idx="146">
                  <c:v>42.811599999999999</c:v>
                </c:pt>
                <c:pt idx="147">
                  <c:v>13.4116</c:v>
                </c:pt>
                <c:pt idx="148">
                  <c:v>16.5318</c:v>
                </c:pt>
                <c:pt idx="149">
                  <c:v>38.181600000000003</c:v>
                </c:pt>
                <c:pt idx="150">
                  <c:v>23.6616</c:v>
                </c:pt>
                <c:pt idx="151">
                  <c:v>32.811599999999999</c:v>
                </c:pt>
                <c:pt idx="152">
                  <c:v>44.361600000000003</c:v>
                </c:pt>
                <c:pt idx="153">
                  <c:v>26.061599999999999</c:v>
                </c:pt>
                <c:pt idx="154">
                  <c:v>44.211599999999997</c:v>
                </c:pt>
                <c:pt idx="155">
                  <c:v>43.211599999999997</c:v>
                </c:pt>
                <c:pt idx="156">
                  <c:v>52.621600000000001</c:v>
                </c:pt>
                <c:pt idx="157">
                  <c:v>33.761600000000001</c:v>
                </c:pt>
                <c:pt idx="158">
                  <c:v>45.961599999999997</c:v>
                </c:pt>
                <c:pt idx="159">
                  <c:v>28.511600000000001</c:v>
                </c:pt>
                <c:pt idx="160">
                  <c:v>27.861599999999999</c:v>
                </c:pt>
                <c:pt idx="161">
                  <c:v>48.063600000000001</c:v>
                </c:pt>
                <c:pt idx="162">
                  <c:v>54.461599999999997</c:v>
                </c:pt>
                <c:pt idx="163">
                  <c:v>31.721599999999999</c:v>
                </c:pt>
                <c:pt idx="164">
                  <c:v>42.561599999999999</c:v>
                </c:pt>
                <c:pt idx="165">
                  <c:v>40.461599999999997</c:v>
                </c:pt>
                <c:pt idx="166">
                  <c:v>26.011600000000001</c:v>
                </c:pt>
                <c:pt idx="167">
                  <c:v>28.611599999999999</c:v>
                </c:pt>
                <c:pt idx="168">
                  <c:v>59.461599999999997</c:v>
                </c:pt>
                <c:pt idx="169">
                  <c:v>33.4116</c:v>
                </c:pt>
                <c:pt idx="170">
                  <c:v>28.581600000000002</c:v>
                </c:pt>
                <c:pt idx="171">
                  <c:v>57.9116</c:v>
                </c:pt>
                <c:pt idx="172">
                  <c:v>51.711599999999997</c:v>
                </c:pt>
                <c:pt idx="173">
                  <c:v>50.313600000000001</c:v>
                </c:pt>
                <c:pt idx="174">
                  <c:v>13.8316</c:v>
                </c:pt>
                <c:pt idx="175">
                  <c:v>73.011600000000001</c:v>
                </c:pt>
                <c:pt idx="176">
                  <c:v>17.4116</c:v>
                </c:pt>
                <c:pt idx="177">
                  <c:v>44.081600000000002</c:v>
                </c:pt>
                <c:pt idx="178">
                  <c:v>28.011600000000001</c:v>
                </c:pt>
                <c:pt idx="179">
                  <c:v>44.761600000000001</c:v>
                </c:pt>
                <c:pt idx="180">
                  <c:v>17.6616</c:v>
                </c:pt>
                <c:pt idx="181">
                  <c:v>66.081599999999995</c:v>
                </c:pt>
                <c:pt idx="182">
                  <c:v>34.111600000000003</c:v>
                </c:pt>
                <c:pt idx="183">
                  <c:v>11.6616</c:v>
                </c:pt>
                <c:pt idx="184">
                  <c:v>24.6616</c:v>
                </c:pt>
                <c:pt idx="185">
                  <c:v>18.753599999999999</c:v>
                </c:pt>
                <c:pt idx="186">
                  <c:v>24.061599999999999</c:v>
                </c:pt>
                <c:pt idx="187">
                  <c:v>35.761600000000001</c:v>
                </c:pt>
                <c:pt idx="188">
                  <c:v>25.2516</c:v>
                </c:pt>
                <c:pt idx="189">
                  <c:v>19.211600000000001</c:v>
                </c:pt>
                <c:pt idx="190">
                  <c:v>24.861599999999999</c:v>
                </c:pt>
                <c:pt idx="191">
                  <c:v>28.531600000000001</c:v>
                </c:pt>
                <c:pt idx="192">
                  <c:v>29.861599999999999</c:v>
                </c:pt>
                <c:pt idx="193">
                  <c:v>57.111600000000003</c:v>
                </c:pt>
                <c:pt idx="194">
                  <c:v>61.881599999999999</c:v>
                </c:pt>
                <c:pt idx="195">
                  <c:v>31.631599999999999</c:v>
                </c:pt>
                <c:pt idx="196">
                  <c:v>18.761600000000001</c:v>
                </c:pt>
                <c:pt idx="197">
                  <c:v>36.711599999999997</c:v>
                </c:pt>
                <c:pt idx="198">
                  <c:v>16.511600000000001</c:v>
                </c:pt>
                <c:pt idx="199">
                  <c:v>55.1616</c:v>
                </c:pt>
              </c:numCache>
            </c:numRef>
          </c:xVal>
          <c:yVal>
            <c:numRef>
              <c:f>'C. Aggression'!$C$2:$C$201</c:f>
              <c:numCache>
                <c:formatCode>0.00</c:formatCode>
                <c:ptCount val="200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6.6666666666666666E-2</c:v>
                </c:pt>
                <c:pt idx="4">
                  <c:v>6.6666666666666666E-2</c:v>
                </c:pt>
                <c:pt idx="5">
                  <c:v>0</c:v>
                </c:pt>
                <c:pt idx="6">
                  <c:v>6.6666666666666666E-2</c:v>
                </c:pt>
                <c:pt idx="7">
                  <c:v>6.6666666666666666E-2</c:v>
                </c:pt>
                <c:pt idx="8">
                  <c:v>0</c:v>
                </c:pt>
                <c:pt idx="9">
                  <c:v>0</c:v>
                </c:pt>
                <c:pt idx="10">
                  <c:v>0.13333333333333333</c:v>
                </c:pt>
                <c:pt idx="11">
                  <c:v>0.13333333333333333</c:v>
                </c:pt>
                <c:pt idx="12">
                  <c:v>6.6666666666666666E-2</c:v>
                </c:pt>
                <c:pt idx="13">
                  <c:v>6.6666666666666666E-2</c:v>
                </c:pt>
                <c:pt idx="14">
                  <c:v>6.6666666666666666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6666666666666666E-2</c:v>
                </c:pt>
                <c:pt idx="19">
                  <c:v>0</c:v>
                </c:pt>
                <c:pt idx="20">
                  <c:v>0.13333333333333333</c:v>
                </c:pt>
                <c:pt idx="21">
                  <c:v>0.13333333333333333</c:v>
                </c:pt>
                <c:pt idx="22">
                  <c:v>0.13333333333333333</c:v>
                </c:pt>
                <c:pt idx="23">
                  <c:v>6.6666666666666666E-2</c:v>
                </c:pt>
                <c:pt idx="24">
                  <c:v>6.6666666666666666E-2</c:v>
                </c:pt>
                <c:pt idx="25">
                  <c:v>6.6666666666666666E-2</c:v>
                </c:pt>
                <c:pt idx="26">
                  <c:v>0</c:v>
                </c:pt>
                <c:pt idx="27">
                  <c:v>0.34285714285714286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.13333333333333333</c:v>
                </c:pt>
                <c:pt idx="32">
                  <c:v>6.6666666666666666E-2</c:v>
                </c:pt>
                <c:pt idx="33">
                  <c:v>6.6666666666666666E-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.1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1</c:v>
                </c:pt>
                <c:pt idx="43">
                  <c:v>0.05</c:v>
                </c:pt>
                <c:pt idx="44">
                  <c:v>0.05</c:v>
                </c:pt>
                <c:pt idx="45">
                  <c:v>0</c:v>
                </c:pt>
                <c:pt idx="46">
                  <c:v>0</c:v>
                </c:pt>
                <c:pt idx="47">
                  <c:v>6.6666666666666666E-2</c:v>
                </c:pt>
                <c:pt idx="48">
                  <c:v>0</c:v>
                </c:pt>
                <c:pt idx="49">
                  <c:v>0.13333333333333333</c:v>
                </c:pt>
                <c:pt idx="50">
                  <c:v>0</c:v>
                </c:pt>
                <c:pt idx="51">
                  <c:v>0</c:v>
                </c:pt>
                <c:pt idx="52">
                  <c:v>0.18367346938775511</c:v>
                </c:pt>
                <c:pt idx="53">
                  <c:v>0.02</c:v>
                </c:pt>
                <c:pt idx="54">
                  <c:v>2.2222222222222223E-2</c:v>
                </c:pt>
                <c:pt idx="55">
                  <c:v>0.02</c:v>
                </c:pt>
                <c:pt idx="56">
                  <c:v>0</c:v>
                </c:pt>
                <c:pt idx="57">
                  <c:v>6.6666666666666666E-2</c:v>
                </c:pt>
                <c:pt idx="58">
                  <c:v>0</c:v>
                </c:pt>
                <c:pt idx="59">
                  <c:v>0.02</c:v>
                </c:pt>
                <c:pt idx="60">
                  <c:v>0.04</c:v>
                </c:pt>
                <c:pt idx="61">
                  <c:v>0</c:v>
                </c:pt>
                <c:pt idx="62">
                  <c:v>0</c:v>
                </c:pt>
                <c:pt idx="63">
                  <c:v>0.13333333333333333</c:v>
                </c:pt>
                <c:pt idx="64">
                  <c:v>0</c:v>
                </c:pt>
                <c:pt idx="65">
                  <c:v>0.13333333333333333</c:v>
                </c:pt>
                <c:pt idx="66">
                  <c:v>0.12</c:v>
                </c:pt>
                <c:pt idx="67">
                  <c:v>0</c:v>
                </c:pt>
                <c:pt idx="68">
                  <c:v>6.6666666666666666E-2</c:v>
                </c:pt>
                <c:pt idx="69">
                  <c:v>0</c:v>
                </c:pt>
                <c:pt idx="70">
                  <c:v>0.24</c:v>
                </c:pt>
                <c:pt idx="71">
                  <c:v>0</c:v>
                </c:pt>
                <c:pt idx="72">
                  <c:v>6.6666666666666666E-2</c:v>
                </c:pt>
                <c:pt idx="73">
                  <c:v>0.13333333333333333</c:v>
                </c:pt>
                <c:pt idx="74">
                  <c:v>0.13333333333333333</c:v>
                </c:pt>
                <c:pt idx="75">
                  <c:v>0.13333333333333333</c:v>
                </c:pt>
                <c:pt idx="76">
                  <c:v>0</c:v>
                </c:pt>
                <c:pt idx="77">
                  <c:v>0</c:v>
                </c:pt>
                <c:pt idx="78">
                  <c:v>6.6666666666666666E-2</c:v>
                </c:pt>
                <c:pt idx="79">
                  <c:v>0.02</c:v>
                </c:pt>
                <c:pt idx="80">
                  <c:v>0.28000000000000003</c:v>
                </c:pt>
                <c:pt idx="81">
                  <c:v>0.26666666666666666</c:v>
                </c:pt>
                <c:pt idx="82">
                  <c:v>0.16</c:v>
                </c:pt>
                <c:pt idx="83">
                  <c:v>6.6666666666666666E-2</c:v>
                </c:pt>
                <c:pt idx="84">
                  <c:v>0.02</c:v>
                </c:pt>
                <c:pt idx="85">
                  <c:v>0.04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6.6666666666666666E-2</c:v>
                </c:pt>
                <c:pt idx="90">
                  <c:v>0.13333333333333333</c:v>
                </c:pt>
                <c:pt idx="91">
                  <c:v>0.2</c:v>
                </c:pt>
                <c:pt idx="92">
                  <c:v>0.3</c:v>
                </c:pt>
                <c:pt idx="93">
                  <c:v>0.18</c:v>
                </c:pt>
                <c:pt idx="94">
                  <c:v>0</c:v>
                </c:pt>
                <c:pt idx="95">
                  <c:v>6.6666666666666666E-2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6.6666666666666666E-2</c:v>
                </c:pt>
                <c:pt idx="100">
                  <c:v>0</c:v>
                </c:pt>
                <c:pt idx="101">
                  <c:v>0.22</c:v>
                </c:pt>
                <c:pt idx="102">
                  <c:v>0</c:v>
                </c:pt>
                <c:pt idx="103">
                  <c:v>0</c:v>
                </c:pt>
                <c:pt idx="104">
                  <c:v>0.08</c:v>
                </c:pt>
                <c:pt idx="105">
                  <c:v>0</c:v>
                </c:pt>
                <c:pt idx="106">
                  <c:v>0</c:v>
                </c:pt>
                <c:pt idx="107">
                  <c:v>0.26666666666666666</c:v>
                </c:pt>
                <c:pt idx="108">
                  <c:v>0</c:v>
                </c:pt>
                <c:pt idx="109">
                  <c:v>0.02</c:v>
                </c:pt>
                <c:pt idx="110">
                  <c:v>0</c:v>
                </c:pt>
                <c:pt idx="111">
                  <c:v>0</c:v>
                </c:pt>
                <c:pt idx="112">
                  <c:v>0.31428571428571428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14000000000000001</c:v>
                </c:pt>
                <c:pt idx="117">
                  <c:v>0</c:v>
                </c:pt>
                <c:pt idx="118">
                  <c:v>6.6666666666666666E-2</c:v>
                </c:pt>
                <c:pt idx="119">
                  <c:v>0</c:v>
                </c:pt>
                <c:pt idx="120">
                  <c:v>6.6666666666666666E-2</c:v>
                </c:pt>
                <c:pt idx="121">
                  <c:v>0.2</c:v>
                </c:pt>
                <c:pt idx="122">
                  <c:v>0.13333333333333333</c:v>
                </c:pt>
                <c:pt idx="123">
                  <c:v>0</c:v>
                </c:pt>
                <c:pt idx="124">
                  <c:v>0.0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.13333333333333333</c:v>
                </c:pt>
                <c:pt idx="130">
                  <c:v>0.06</c:v>
                </c:pt>
                <c:pt idx="131">
                  <c:v>0</c:v>
                </c:pt>
                <c:pt idx="132">
                  <c:v>0.38666666666666666</c:v>
                </c:pt>
                <c:pt idx="133">
                  <c:v>0</c:v>
                </c:pt>
                <c:pt idx="134">
                  <c:v>0</c:v>
                </c:pt>
                <c:pt idx="135">
                  <c:v>6.6666666666666666E-2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.04</c:v>
                </c:pt>
                <c:pt idx="143">
                  <c:v>4.4444444444444446E-2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.2</c:v>
                </c:pt>
                <c:pt idx="150">
                  <c:v>6.6666666666666666E-2</c:v>
                </c:pt>
                <c:pt idx="151">
                  <c:v>6.6666666666666666E-2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.06</c:v>
                </c:pt>
                <c:pt idx="156">
                  <c:v>0.08</c:v>
                </c:pt>
                <c:pt idx="157">
                  <c:v>6.6666666666666666E-2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13333333333333333</c:v>
                </c:pt>
                <c:pt idx="166">
                  <c:v>0.13333333333333333</c:v>
                </c:pt>
                <c:pt idx="167">
                  <c:v>0</c:v>
                </c:pt>
                <c:pt idx="168">
                  <c:v>0.25</c:v>
                </c:pt>
                <c:pt idx="169">
                  <c:v>0</c:v>
                </c:pt>
                <c:pt idx="170">
                  <c:v>0.13333333333333333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6.6666666666666666E-2</c:v>
                </c:pt>
                <c:pt idx="177">
                  <c:v>6.6666666666666666E-2</c:v>
                </c:pt>
                <c:pt idx="178">
                  <c:v>0</c:v>
                </c:pt>
                <c:pt idx="179">
                  <c:v>0.13333333333333333</c:v>
                </c:pt>
                <c:pt idx="180">
                  <c:v>6.6666666666666666E-2</c:v>
                </c:pt>
                <c:pt idx="181">
                  <c:v>0</c:v>
                </c:pt>
                <c:pt idx="182">
                  <c:v>6.6666666666666666E-2</c:v>
                </c:pt>
                <c:pt idx="183">
                  <c:v>0</c:v>
                </c:pt>
                <c:pt idx="184">
                  <c:v>0</c:v>
                </c:pt>
                <c:pt idx="185">
                  <c:v>4.4444444444444446E-2</c:v>
                </c:pt>
                <c:pt idx="186">
                  <c:v>0.2</c:v>
                </c:pt>
                <c:pt idx="187">
                  <c:v>0</c:v>
                </c:pt>
                <c:pt idx="188">
                  <c:v>0</c:v>
                </c:pt>
                <c:pt idx="189">
                  <c:v>6.6666666666666666E-2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6.6666666666666666E-2</c:v>
                </c:pt>
                <c:pt idx="197">
                  <c:v>6.6666666666666666E-2</c:v>
                </c:pt>
                <c:pt idx="198">
                  <c:v>0</c:v>
                </c:pt>
                <c:pt idx="199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22-A344-AC3B-49CBAA992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067648"/>
        <c:axId val="175068224"/>
      </c:scatterChart>
      <c:valAx>
        <c:axId val="175067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Aggression Scor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068224"/>
        <c:crosses val="autoZero"/>
        <c:crossBetween val="midCat"/>
      </c:valAx>
      <c:valAx>
        <c:axId val="175068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0676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. Startle Response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699343832020998"/>
                  <c:y val="-0.696699475065616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0.0005x + 0.041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015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0.039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61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D. Startle Response'!$B$2:$B$167</c:f>
              <c:numCache>
                <c:formatCode>0.000</c:formatCode>
                <c:ptCount val="166"/>
                <c:pt idx="0">
                  <c:v>34.575000000000003</c:v>
                </c:pt>
                <c:pt idx="1">
                  <c:v>29.7</c:v>
                </c:pt>
                <c:pt idx="2">
                  <c:v>34.358974359000001</c:v>
                </c:pt>
                <c:pt idx="3">
                  <c:v>31.7</c:v>
                </c:pt>
                <c:pt idx="4">
                  <c:v>30.3</c:v>
                </c:pt>
                <c:pt idx="5">
                  <c:v>35.575000000000003</c:v>
                </c:pt>
                <c:pt idx="6">
                  <c:v>16.641025640999999</c:v>
                </c:pt>
                <c:pt idx="7">
                  <c:v>33.799999999999997</c:v>
                </c:pt>
                <c:pt idx="8">
                  <c:v>29.05</c:v>
                </c:pt>
                <c:pt idx="9">
                  <c:v>32.924999999999997</c:v>
                </c:pt>
                <c:pt idx="10">
                  <c:v>34.799999999999997</c:v>
                </c:pt>
                <c:pt idx="11">
                  <c:v>39.950000000000003</c:v>
                </c:pt>
                <c:pt idx="12">
                  <c:v>29.625</c:v>
                </c:pt>
                <c:pt idx="13">
                  <c:v>31.7</c:v>
                </c:pt>
                <c:pt idx="14">
                  <c:v>17.125</c:v>
                </c:pt>
                <c:pt idx="15">
                  <c:v>32.174999999999997</c:v>
                </c:pt>
                <c:pt idx="16">
                  <c:v>31.45</c:v>
                </c:pt>
                <c:pt idx="17">
                  <c:v>21.475000000000001</c:v>
                </c:pt>
                <c:pt idx="18">
                  <c:v>39.1</c:v>
                </c:pt>
                <c:pt idx="19">
                  <c:v>33.200000000000003</c:v>
                </c:pt>
                <c:pt idx="20">
                  <c:v>28.8</c:v>
                </c:pt>
                <c:pt idx="21">
                  <c:v>21.3</c:v>
                </c:pt>
                <c:pt idx="22">
                  <c:v>31.589743590000001</c:v>
                </c:pt>
                <c:pt idx="23">
                  <c:v>35.700000000000003</c:v>
                </c:pt>
                <c:pt idx="24">
                  <c:v>27.35</c:v>
                </c:pt>
                <c:pt idx="25">
                  <c:v>38.153846154</c:v>
                </c:pt>
                <c:pt idx="26">
                  <c:v>35.85</c:v>
                </c:pt>
                <c:pt idx="27">
                  <c:v>25.475000000000001</c:v>
                </c:pt>
                <c:pt idx="28">
                  <c:v>31.65</c:v>
                </c:pt>
                <c:pt idx="29">
                  <c:v>34.325000000000003</c:v>
                </c:pt>
                <c:pt idx="30">
                  <c:v>28.282051282000001</c:v>
                </c:pt>
                <c:pt idx="31">
                  <c:v>19.100000000000001</c:v>
                </c:pt>
                <c:pt idx="32">
                  <c:v>28.95</c:v>
                </c:pt>
                <c:pt idx="33">
                  <c:v>26.875</c:v>
                </c:pt>
                <c:pt idx="34">
                  <c:v>22.475000000000001</c:v>
                </c:pt>
                <c:pt idx="35">
                  <c:v>30.774999999999999</c:v>
                </c:pt>
                <c:pt idx="36">
                  <c:v>27.574999999999999</c:v>
                </c:pt>
                <c:pt idx="37">
                  <c:v>27.824999999999999</c:v>
                </c:pt>
                <c:pt idx="38">
                  <c:v>28.274999999999999</c:v>
                </c:pt>
                <c:pt idx="39">
                  <c:v>26.3</c:v>
                </c:pt>
                <c:pt idx="40">
                  <c:v>25.3</c:v>
                </c:pt>
                <c:pt idx="41">
                  <c:v>31.4</c:v>
                </c:pt>
                <c:pt idx="42">
                  <c:v>32.475000000000001</c:v>
                </c:pt>
                <c:pt idx="43">
                  <c:v>27.274999999999999</c:v>
                </c:pt>
                <c:pt idx="44">
                  <c:v>29.625</c:v>
                </c:pt>
                <c:pt idx="45">
                  <c:v>34.924999999999997</c:v>
                </c:pt>
                <c:pt idx="46">
                  <c:v>38.487179486999999</c:v>
                </c:pt>
                <c:pt idx="47">
                  <c:v>33.65</c:v>
                </c:pt>
                <c:pt idx="48">
                  <c:v>18.774999999999999</c:v>
                </c:pt>
                <c:pt idx="49">
                  <c:v>26.725000000000001</c:v>
                </c:pt>
                <c:pt idx="50">
                  <c:v>27</c:v>
                </c:pt>
                <c:pt idx="51">
                  <c:v>32.1</c:v>
                </c:pt>
                <c:pt idx="52">
                  <c:v>23.15</c:v>
                </c:pt>
                <c:pt idx="53">
                  <c:v>41.4</c:v>
                </c:pt>
                <c:pt idx="54">
                  <c:v>35.375</c:v>
                </c:pt>
                <c:pt idx="55">
                  <c:v>31.675000000000001</c:v>
                </c:pt>
                <c:pt idx="56">
                  <c:v>36.174999999999997</c:v>
                </c:pt>
                <c:pt idx="57">
                  <c:v>15.45</c:v>
                </c:pt>
                <c:pt idx="58">
                  <c:v>31.925000000000001</c:v>
                </c:pt>
                <c:pt idx="59">
                  <c:v>38.774999999999999</c:v>
                </c:pt>
                <c:pt idx="60">
                  <c:v>27.475000000000001</c:v>
                </c:pt>
                <c:pt idx="61">
                  <c:v>31.625</c:v>
                </c:pt>
                <c:pt idx="62">
                  <c:v>36.447368421</c:v>
                </c:pt>
                <c:pt idx="63">
                  <c:v>29.95</c:v>
                </c:pt>
                <c:pt idx="64">
                  <c:v>40.725000000000001</c:v>
                </c:pt>
                <c:pt idx="65">
                  <c:v>16.05</c:v>
                </c:pt>
                <c:pt idx="66">
                  <c:v>28.9</c:v>
                </c:pt>
                <c:pt idx="67">
                  <c:v>37.825000000000003</c:v>
                </c:pt>
                <c:pt idx="68">
                  <c:v>39.225000000000001</c:v>
                </c:pt>
                <c:pt idx="69">
                  <c:v>25.179487178999999</c:v>
                </c:pt>
                <c:pt idx="70">
                  <c:v>25.95</c:v>
                </c:pt>
                <c:pt idx="71">
                  <c:v>33.700000000000003</c:v>
                </c:pt>
                <c:pt idx="72">
                  <c:v>21.625</c:v>
                </c:pt>
                <c:pt idx="73">
                  <c:v>23.75</c:v>
                </c:pt>
                <c:pt idx="74">
                  <c:v>30.4</c:v>
                </c:pt>
                <c:pt idx="75">
                  <c:v>29.824999999999999</c:v>
                </c:pt>
                <c:pt idx="76">
                  <c:v>22.875</c:v>
                </c:pt>
                <c:pt idx="77">
                  <c:v>31.7</c:v>
                </c:pt>
                <c:pt idx="78">
                  <c:v>28.282051282000001</c:v>
                </c:pt>
                <c:pt idx="79">
                  <c:v>37.307692308</c:v>
                </c:pt>
                <c:pt idx="80">
                  <c:v>20.3</c:v>
                </c:pt>
                <c:pt idx="81">
                  <c:v>21.75</c:v>
                </c:pt>
                <c:pt idx="82">
                  <c:v>24.074999999999999</c:v>
                </c:pt>
                <c:pt idx="83">
                  <c:v>28</c:v>
                </c:pt>
                <c:pt idx="84">
                  <c:v>31.475000000000001</c:v>
                </c:pt>
                <c:pt idx="85">
                  <c:v>27.725000000000001</c:v>
                </c:pt>
                <c:pt idx="86">
                  <c:v>21.125</c:v>
                </c:pt>
                <c:pt idx="87">
                  <c:v>38.4</c:v>
                </c:pt>
                <c:pt idx="88">
                  <c:v>17.75</c:v>
                </c:pt>
                <c:pt idx="89">
                  <c:v>23.8</c:v>
                </c:pt>
                <c:pt idx="90">
                  <c:v>22.524999999999999</c:v>
                </c:pt>
                <c:pt idx="91">
                  <c:v>28.95</c:v>
                </c:pt>
                <c:pt idx="92">
                  <c:v>26.324999999999999</c:v>
                </c:pt>
                <c:pt idx="93">
                  <c:v>27.25</c:v>
                </c:pt>
                <c:pt idx="94">
                  <c:v>34.799999999999997</c:v>
                </c:pt>
                <c:pt idx="95">
                  <c:v>25.524999999999999</c:v>
                </c:pt>
                <c:pt idx="96">
                  <c:v>28.95</c:v>
                </c:pt>
                <c:pt idx="97">
                  <c:v>34.450000000000003</c:v>
                </c:pt>
                <c:pt idx="98">
                  <c:v>19.25</c:v>
                </c:pt>
                <c:pt idx="99">
                  <c:v>19.75</c:v>
                </c:pt>
                <c:pt idx="100">
                  <c:v>30.6</c:v>
                </c:pt>
                <c:pt idx="101">
                  <c:v>27.625</c:v>
                </c:pt>
                <c:pt idx="102">
                  <c:v>22.55</c:v>
                </c:pt>
                <c:pt idx="103">
                  <c:v>18.975000000000001</c:v>
                </c:pt>
                <c:pt idx="104">
                  <c:v>18.675000000000001</c:v>
                </c:pt>
                <c:pt idx="105">
                  <c:v>18.774999999999999</c:v>
                </c:pt>
                <c:pt idx="106">
                  <c:v>18.625</c:v>
                </c:pt>
                <c:pt idx="107">
                  <c:v>17.425000000000001</c:v>
                </c:pt>
                <c:pt idx="108">
                  <c:v>29.45</c:v>
                </c:pt>
                <c:pt idx="109">
                  <c:v>21.875</c:v>
                </c:pt>
                <c:pt idx="110">
                  <c:v>25.65</c:v>
                </c:pt>
                <c:pt idx="111">
                  <c:v>22.55</c:v>
                </c:pt>
                <c:pt idx="112">
                  <c:v>20.149999999999999</c:v>
                </c:pt>
                <c:pt idx="113">
                  <c:v>27.85</c:v>
                </c:pt>
                <c:pt idx="114">
                  <c:v>26.125</c:v>
                </c:pt>
                <c:pt idx="115">
                  <c:v>27.574999999999999</c:v>
                </c:pt>
                <c:pt idx="116">
                  <c:v>25.8</c:v>
                </c:pt>
                <c:pt idx="117">
                  <c:v>35.384615384999996</c:v>
                </c:pt>
                <c:pt idx="118">
                  <c:v>24.9</c:v>
                </c:pt>
                <c:pt idx="119">
                  <c:v>33.65</c:v>
                </c:pt>
                <c:pt idx="120">
                  <c:v>21.725000000000001</c:v>
                </c:pt>
                <c:pt idx="121">
                  <c:v>36.85</c:v>
                </c:pt>
                <c:pt idx="122">
                  <c:v>20.7</c:v>
                </c:pt>
                <c:pt idx="123">
                  <c:v>22.2</c:v>
                </c:pt>
                <c:pt idx="124">
                  <c:v>30.975000000000001</c:v>
                </c:pt>
                <c:pt idx="125">
                  <c:v>24.8</c:v>
                </c:pt>
                <c:pt idx="126">
                  <c:v>35.725000000000001</c:v>
                </c:pt>
                <c:pt idx="127">
                  <c:v>29.387499999999999</c:v>
                </c:pt>
                <c:pt idx="128">
                  <c:v>29</c:v>
                </c:pt>
                <c:pt idx="129">
                  <c:v>24</c:v>
                </c:pt>
                <c:pt idx="130">
                  <c:v>42.1</c:v>
                </c:pt>
                <c:pt idx="131">
                  <c:v>35.15</c:v>
                </c:pt>
                <c:pt idx="132">
                  <c:v>27.65</c:v>
                </c:pt>
                <c:pt idx="133">
                  <c:v>23.45</c:v>
                </c:pt>
                <c:pt idx="134">
                  <c:v>27.95</c:v>
                </c:pt>
                <c:pt idx="135">
                  <c:v>32.225000000000001</c:v>
                </c:pt>
                <c:pt idx="136">
                  <c:v>22.6</c:v>
                </c:pt>
                <c:pt idx="137">
                  <c:v>31.55</c:v>
                </c:pt>
                <c:pt idx="138">
                  <c:v>28.564102563999999</c:v>
                </c:pt>
                <c:pt idx="139">
                  <c:v>33.450000000000003</c:v>
                </c:pt>
                <c:pt idx="140">
                  <c:v>24.25</c:v>
                </c:pt>
                <c:pt idx="141">
                  <c:v>19.524999999999999</c:v>
                </c:pt>
                <c:pt idx="142">
                  <c:v>32.475000000000001</c:v>
                </c:pt>
                <c:pt idx="143">
                  <c:v>26.725000000000001</c:v>
                </c:pt>
                <c:pt idx="144">
                  <c:v>21.074999999999999</c:v>
                </c:pt>
                <c:pt idx="145">
                  <c:v>27.55</c:v>
                </c:pt>
                <c:pt idx="146">
                  <c:v>26</c:v>
                </c:pt>
                <c:pt idx="147">
                  <c:v>40.200000000000003</c:v>
                </c:pt>
                <c:pt idx="148">
                  <c:v>40.174999999999997</c:v>
                </c:pt>
                <c:pt idx="149">
                  <c:v>39.75</c:v>
                </c:pt>
                <c:pt idx="150">
                  <c:v>40.799999999999997</c:v>
                </c:pt>
                <c:pt idx="151">
                  <c:v>24.894736842</c:v>
                </c:pt>
                <c:pt idx="152">
                  <c:v>24.225000000000001</c:v>
                </c:pt>
                <c:pt idx="153">
                  <c:v>36.1</c:v>
                </c:pt>
                <c:pt idx="154">
                  <c:v>16.925000000000001</c:v>
                </c:pt>
                <c:pt idx="155">
                  <c:v>24.8</c:v>
                </c:pt>
                <c:pt idx="156">
                  <c:v>31.375</c:v>
                </c:pt>
                <c:pt idx="157">
                  <c:v>37.35</c:v>
                </c:pt>
                <c:pt idx="158">
                  <c:v>34.736842105000001</c:v>
                </c:pt>
                <c:pt idx="159">
                  <c:v>31.425000000000001</c:v>
                </c:pt>
                <c:pt idx="160">
                  <c:v>28.55</c:v>
                </c:pt>
                <c:pt idx="161">
                  <c:v>35.35</c:v>
                </c:pt>
                <c:pt idx="162">
                  <c:v>40.225000000000001</c:v>
                </c:pt>
                <c:pt idx="163">
                  <c:v>34.424999999999997</c:v>
                </c:pt>
                <c:pt idx="164">
                  <c:v>29.324999999999999</c:v>
                </c:pt>
                <c:pt idx="165">
                  <c:v>36.75</c:v>
                </c:pt>
              </c:numCache>
            </c:numRef>
          </c:xVal>
          <c:yVal>
            <c:numRef>
              <c:f>'D. Startle Response'!$C$2:$C$167</c:f>
              <c:numCache>
                <c:formatCode>0.00</c:formatCode>
                <c:ptCount val="166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.13333333333333333</c:v>
                </c:pt>
                <c:pt idx="44">
                  <c:v>0</c:v>
                </c:pt>
                <c:pt idx="45">
                  <c:v>0</c:v>
                </c:pt>
                <c:pt idx="46">
                  <c:v>0.18367346938775511</c:v>
                </c:pt>
                <c:pt idx="47">
                  <c:v>0.02</c:v>
                </c:pt>
                <c:pt idx="48">
                  <c:v>2.2222222222222223E-2</c:v>
                </c:pt>
                <c:pt idx="49">
                  <c:v>0.02</c:v>
                </c:pt>
                <c:pt idx="50">
                  <c:v>0</c:v>
                </c:pt>
                <c:pt idx="51">
                  <c:v>6.6666666666666666E-2</c:v>
                </c:pt>
                <c:pt idx="52">
                  <c:v>0</c:v>
                </c:pt>
                <c:pt idx="53">
                  <c:v>0.02</c:v>
                </c:pt>
                <c:pt idx="54">
                  <c:v>0.0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13333333333333333</c:v>
                </c:pt>
                <c:pt idx="59">
                  <c:v>0.12</c:v>
                </c:pt>
                <c:pt idx="60">
                  <c:v>0</c:v>
                </c:pt>
                <c:pt idx="61">
                  <c:v>6.6666666666666666E-2</c:v>
                </c:pt>
                <c:pt idx="62">
                  <c:v>0</c:v>
                </c:pt>
                <c:pt idx="63">
                  <c:v>0</c:v>
                </c:pt>
                <c:pt idx="64">
                  <c:v>0.13333333333333333</c:v>
                </c:pt>
                <c:pt idx="65">
                  <c:v>0.13333333333333333</c:v>
                </c:pt>
                <c:pt idx="66">
                  <c:v>6.6666666666666666E-2</c:v>
                </c:pt>
                <c:pt idx="67">
                  <c:v>0.02</c:v>
                </c:pt>
                <c:pt idx="68">
                  <c:v>0.28000000000000003</c:v>
                </c:pt>
                <c:pt idx="69">
                  <c:v>0.26666666666666666</c:v>
                </c:pt>
                <c:pt idx="70">
                  <c:v>0.16</c:v>
                </c:pt>
                <c:pt idx="71">
                  <c:v>0.02</c:v>
                </c:pt>
                <c:pt idx="72">
                  <c:v>0.04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6.6666666666666666E-2</c:v>
                </c:pt>
                <c:pt idx="77">
                  <c:v>0.13333333333333333</c:v>
                </c:pt>
                <c:pt idx="78">
                  <c:v>0.2</c:v>
                </c:pt>
                <c:pt idx="79">
                  <c:v>0.3</c:v>
                </c:pt>
                <c:pt idx="80">
                  <c:v>0.18</c:v>
                </c:pt>
                <c:pt idx="81">
                  <c:v>0</c:v>
                </c:pt>
                <c:pt idx="82">
                  <c:v>6.6666666666666666E-2</c:v>
                </c:pt>
                <c:pt idx="83">
                  <c:v>0</c:v>
                </c:pt>
                <c:pt idx="84">
                  <c:v>6.6666666666666666E-2</c:v>
                </c:pt>
                <c:pt idx="85">
                  <c:v>0.22</c:v>
                </c:pt>
                <c:pt idx="86">
                  <c:v>0</c:v>
                </c:pt>
                <c:pt idx="87">
                  <c:v>0.08</c:v>
                </c:pt>
                <c:pt idx="88">
                  <c:v>0</c:v>
                </c:pt>
                <c:pt idx="89">
                  <c:v>0</c:v>
                </c:pt>
                <c:pt idx="90">
                  <c:v>0.26666666666666666</c:v>
                </c:pt>
                <c:pt idx="91">
                  <c:v>0</c:v>
                </c:pt>
                <c:pt idx="92">
                  <c:v>0.02</c:v>
                </c:pt>
                <c:pt idx="93">
                  <c:v>0</c:v>
                </c:pt>
                <c:pt idx="94">
                  <c:v>0</c:v>
                </c:pt>
                <c:pt idx="95">
                  <c:v>0.31428571428571428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.14000000000000001</c:v>
                </c:pt>
                <c:pt idx="100">
                  <c:v>0</c:v>
                </c:pt>
                <c:pt idx="101">
                  <c:v>0</c:v>
                </c:pt>
                <c:pt idx="102">
                  <c:v>0.2</c:v>
                </c:pt>
                <c:pt idx="103">
                  <c:v>0.13333333333333333</c:v>
                </c:pt>
                <c:pt idx="104">
                  <c:v>0</c:v>
                </c:pt>
                <c:pt idx="105">
                  <c:v>0.02</c:v>
                </c:pt>
                <c:pt idx="106">
                  <c:v>0</c:v>
                </c:pt>
                <c:pt idx="107">
                  <c:v>0</c:v>
                </c:pt>
                <c:pt idx="108">
                  <c:v>0.06</c:v>
                </c:pt>
                <c:pt idx="109">
                  <c:v>0.38666666666666666</c:v>
                </c:pt>
                <c:pt idx="110">
                  <c:v>0</c:v>
                </c:pt>
                <c:pt idx="111">
                  <c:v>6.6666666666666666E-2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.04</c:v>
                </c:pt>
                <c:pt idx="118">
                  <c:v>4.4444444444444446E-2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.2</c:v>
                </c:pt>
                <c:pt idx="125">
                  <c:v>6.6666666666666666E-2</c:v>
                </c:pt>
                <c:pt idx="126">
                  <c:v>6.6666666666666666E-2</c:v>
                </c:pt>
                <c:pt idx="127">
                  <c:v>0</c:v>
                </c:pt>
                <c:pt idx="128">
                  <c:v>0</c:v>
                </c:pt>
                <c:pt idx="129">
                  <c:v>0.06</c:v>
                </c:pt>
                <c:pt idx="130">
                  <c:v>0.08</c:v>
                </c:pt>
                <c:pt idx="131">
                  <c:v>6.6666666666666666E-2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.13333333333333333</c:v>
                </c:pt>
                <c:pt idx="140">
                  <c:v>0.13333333333333333</c:v>
                </c:pt>
                <c:pt idx="141">
                  <c:v>0</c:v>
                </c:pt>
                <c:pt idx="142">
                  <c:v>0.25</c:v>
                </c:pt>
                <c:pt idx="143">
                  <c:v>0</c:v>
                </c:pt>
                <c:pt idx="144">
                  <c:v>0.13333333333333333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6.6666666666666666E-2</c:v>
                </c:pt>
                <c:pt idx="149">
                  <c:v>6.6666666666666666E-2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4.4444444444444446E-2</c:v>
                </c:pt>
                <c:pt idx="154">
                  <c:v>0.2</c:v>
                </c:pt>
                <c:pt idx="155">
                  <c:v>0</c:v>
                </c:pt>
                <c:pt idx="156">
                  <c:v>0</c:v>
                </c:pt>
                <c:pt idx="157">
                  <c:v>6.6666666666666666E-2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6.6666666666666666E-2</c:v>
                </c:pt>
                <c:pt idx="164">
                  <c:v>6.6666666666666666E-2</c:v>
                </c:pt>
                <c:pt idx="16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5E-6643-8363-E0F37E2F2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069952"/>
        <c:axId val="175070528"/>
      </c:scatterChart>
      <c:valAx>
        <c:axId val="175069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Startle Respon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070528"/>
        <c:crosses val="autoZero"/>
        <c:crossBetween val="midCat"/>
      </c:valAx>
      <c:valAx>
        <c:axId val="175070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069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. Starvation Resisance'!$C$1</c:f>
              <c:strCache>
                <c:ptCount val="1"/>
                <c:pt idx="0">
                  <c:v>Proportion Mated Z30 Femal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360258092738406"/>
                  <c:y val="-0.7432330854476524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-0.001x + 0.0989
</a:t>
                    </a:r>
                    <a:r>
                      <a:rPr lang="en-US" i="1" baseline="0"/>
                      <a:t>r</a:t>
                    </a:r>
                    <a:r>
                      <a:rPr lang="en-US" baseline="0"/>
                      <a:t>² = 0.0134</a:t>
                    </a:r>
                  </a:p>
                  <a:p>
                    <a:pPr>
                      <a:defRPr/>
                    </a:pPr>
                    <a:r>
                      <a:rPr lang="en-US" i="1" baseline="0"/>
                      <a:t>r</a:t>
                    </a:r>
                    <a:r>
                      <a:rPr lang="en-US" baseline="0"/>
                      <a:t> = -0.116, </a:t>
                    </a:r>
                    <a:r>
                      <a:rPr lang="en-US" i="1" baseline="0"/>
                      <a:t>P</a:t>
                    </a:r>
                    <a:r>
                      <a:rPr lang="en-US" baseline="0"/>
                      <a:t> = 0.138 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E. Starvation Resisance'!$B$2:$B$166</c:f>
              <c:numCache>
                <c:formatCode>0.000</c:formatCode>
                <c:ptCount val="165"/>
                <c:pt idx="0">
                  <c:v>36.771929999999998</c:v>
                </c:pt>
                <c:pt idx="1">
                  <c:v>34.105260000000001</c:v>
                </c:pt>
                <c:pt idx="2">
                  <c:v>43.36</c:v>
                </c:pt>
                <c:pt idx="3">
                  <c:v>37.877549999999999</c:v>
                </c:pt>
                <c:pt idx="4">
                  <c:v>41.6</c:v>
                </c:pt>
                <c:pt idx="5">
                  <c:v>55.396230000000003</c:v>
                </c:pt>
                <c:pt idx="6">
                  <c:v>21.28</c:v>
                </c:pt>
                <c:pt idx="7">
                  <c:v>36.32</c:v>
                </c:pt>
                <c:pt idx="8">
                  <c:v>49.30612</c:v>
                </c:pt>
                <c:pt idx="9">
                  <c:v>34.56</c:v>
                </c:pt>
                <c:pt idx="10">
                  <c:v>35.520000000000003</c:v>
                </c:pt>
                <c:pt idx="11">
                  <c:v>35</c:v>
                </c:pt>
                <c:pt idx="12">
                  <c:v>51.102040000000002</c:v>
                </c:pt>
                <c:pt idx="13">
                  <c:v>67.84</c:v>
                </c:pt>
                <c:pt idx="14">
                  <c:v>56.96</c:v>
                </c:pt>
                <c:pt idx="15">
                  <c:v>47.68</c:v>
                </c:pt>
                <c:pt idx="16">
                  <c:v>69.92</c:v>
                </c:pt>
                <c:pt idx="17">
                  <c:v>49.76</c:v>
                </c:pt>
                <c:pt idx="18">
                  <c:v>34.880000000000003</c:v>
                </c:pt>
                <c:pt idx="19">
                  <c:v>47.2</c:v>
                </c:pt>
                <c:pt idx="20">
                  <c:v>51.04</c:v>
                </c:pt>
                <c:pt idx="21">
                  <c:v>44.96</c:v>
                </c:pt>
                <c:pt idx="22">
                  <c:v>33.08475</c:v>
                </c:pt>
                <c:pt idx="23">
                  <c:v>63.04</c:v>
                </c:pt>
                <c:pt idx="24">
                  <c:v>47.836730000000003</c:v>
                </c:pt>
                <c:pt idx="25">
                  <c:v>38.4</c:v>
                </c:pt>
                <c:pt idx="26">
                  <c:v>35.840000000000003</c:v>
                </c:pt>
                <c:pt idx="27">
                  <c:v>40.32</c:v>
                </c:pt>
                <c:pt idx="28">
                  <c:v>51</c:v>
                </c:pt>
                <c:pt idx="29">
                  <c:v>42.448979999999999</c:v>
                </c:pt>
                <c:pt idx="30">
                  <c:v>40.615380000000002</c:v>
                </c:pt>
                <c:pt idx="31">
                  <c:v>33.44</c:v>
                </c:pt>
                <c:pt idx="32">
                  <c:v>48.64</c:v>
                </c:pt>
                <c:pt idx="33">
                  <c:v>49.44</c:v>
                </c:pt>
                <c:pt idx="34">
                  <c:v>49.333329999999997</c:v>
                </c:pt>
                <c:pt idx="35">
                  <c:v>60.32</c:v>
                </c:pt>
                <c:pt idx="36">
                  <c:v>39.36</c:v>
                </c:pt>
                <c:pt idx="37">
                  <c:v>46.88</c:v>
                </c:pt>
                <c:pt idx="38">
                  <c:v>33.333329999999997</c:v>
                </c:pt>
                <c:pt idx="39">
                  <c:v>66.56</c:v>
                </c:pt>
                <c:pt idx="40">
                  <c:v>49.955559999999998</c:v>
                </c:pt>
                <c:pt idx="41">
                  <c:v>36.64</c:v>
                </c:pt>
                <c:pt idx="42">
                  <c:v>46.08</c:v>
                </c:pt>
                <c:pt idx="43">
                  <c:v>45.666670000000003</c:v>
                </c:pt>
                <c:pt idx="44">
                  <c:v>46.72</c:v>
                </c:pt>
                <c:pt idx="45">
                  <c:v>54.202249999999999</c:v>
                </c:pt>
                <c:pt idx="46">
                  <c:v>48.32</c:v>
                </c:pt>
                <c:pt idx="47">
                  <c:v>59.68</c:v>
                </c:pt>
                <c:pt idx="48">
                  <c:v>51.36</c:v>
                </c:pt>
                <c:pt idx="49">
                  <c:v>70.297870000000003</c:v>
                </c:pt>
                <c:pt idx="50">
                  <c:v>48.64</c:v>
                </c:pt>
                <c:pt idx="51">
                  <c:v>41.333329999999997</c:v>
                </c:pt>
                <c:pt idx="52">
                  <c:v>39.833329999999997</c:v>
                </c:pt>
                <c:pt idx="53">
                  <c:v>54.040819999999997</c:v>
                </c:pt>
                <c:pt idx="54">
                  <c:v>27.66667</c:v>
                </c:pt>
                <c:pt idx="55">
                  <c:v>40.489800000000002</c:v>
                </c:pt>
                <c:pt idx="56">
                  <c:v>54.367350000000002</c:v>
                </c:pt>
                <c:pt idx="57">
                  <c:v>43.744680000000002</c:v>
                </c:pt>
                <c:pt idx="58">
                  <c:v>36.63158</c:v>
                </c:pt>
                <c:pt idx="59">
                  <c:v>40.851059999999997</c:v>
                </c:pt>
                <c:pt idx="60">
                  <c:v>28.408159999999999</c:v>
                </c:pt>
                <c:pt idx="61">
                  <c:v>49.92</c:v>
                </c:pt>
                <c:pt idx="62">
                  <c:v>41.632649999999998</c:v>
                </c:pt>
                <c:pt idx="63">
                  <c:v>38.69388</c:v>
                </c:pt>
                <c:pt idx="64">
                  <c:v>36.799999999999997</c:v>
                </c:pt>
                <c:pt idx="65">
                  <c:v>46</c:v>
                </c:pt>
                <c:pt idx="66">
                  <c:v>48.816330000000001</c:v>
                </c:pt>
                <c:pt idx="67">
                  <c:v>34.56</c:v>
                </c:pt>
                <c:pt idx="68">
                  <c:v>40.64</c:v>
                </c:pt>
                <c:pt idx="69">
                  <c:v>43.68</c:v>
                </c:pt>
                <c:pt idx="70">
                  <c:v>65.435900000000004</c:v>
                </c:pt>
                <c:pt idx="71">
                  <c:v>45.061219999999999</c:v>
                </c:pt>
                <c:pt idx="72">
                  <c:v>52.734690000000001</c:v>
                </c:pt>
                <c:pt idx="73">
                  <c:v>32.666670000000003</c:v>
                </c:pt>
                <c:pt idx="74">
                  <c:v>43.68</c:v>
                </c:pt>
                <c:pt idx="75">
                  <c:v>57.28</c:v>
                </c:pt>
                <c:pt idx="76">
                  <c:v>39.148940000000003</c:v>
                </c:pt>
                <c:pt idx="77">
                  <c:v>44.666670000000003</c:v>
                </c:pt>
                <c:pt idx="78">
                  <c:v>52.244900000000001</c:v>
                </c:pt>
                <c:pt idx="79">
                  <c:v>55.166670000000003</c:v>
                </c:pt>
                <c:pt idx="80">
                  <c:v>29.12</c:v>
                </c:pt>
                <c:pt idx="81">
                  <c:v>35.520000000000003</c:v>
                </c:pt>
                <c:pt idx="82">
                  <c:v>39.085709999999999</c:v>
                </c:pt>
                <c:pt idx="83">
                  <c:v>25.454550000000001</c:v>
                </c:pt>
                <c:pt idx="84">
                  <c:v>30.24</c:v>
                </c:pt>
                <c:pt idx="85">
                  <c:v>36.32</c:v>
                </c:pt>
                <c:pt idx="86">
                  <c:v>37.92</c:v>
                </c:pt>
                <c:pt idx="87">
                  <c:v>45.38776</c:v>
                </c:pt>
                <c:pt idx="88">
                  <c:v>41.6</c:v>
                </c:pt>
                <c:pt idx="89">
                  <c:v>42.24</c:v>
                </c:pt>
                <c:pt idx="90">
                  <c:v>42.122450000000001</c:v>
                </c:pt>
                <c:pt idx="91">
                  <c:v>42.4</c:v>
                </c:pt>
                <c:pt idx="92">
                  <c:v>45.308410000000002</c:v>
                </c:pt>
                <c:pt idx="93">
                  <c:v>37.119999999999997</c:v>
                </c:pt>
                <c:pt idx="94">
                  <c:v>40.333329999999997</c:v>
                </c:pt>
                <c:pt idx="95">
                  <c:v>53.483150000000002</c:v>
                </c:pt>
                <c:pt idx="96">
                  <c:v>49.92</c:v>
                </c:pt>
                <c:pt idx="97">
                  <c:v>26.61224</c:v>
                </c:pt>
                <c:pt idx="98">
                  <c:v>45.92</c:v>
                </c:pt>
                <c:pt idx="99">
                  <c:v>46.72</c:v>
                </c:pt>
                <c:pt idx="100">
                  <c:v>61.449280000000002</c:v>
                </c:pt>
                <c:pt idx="101">
                  <c:v>30.88</c:v>
                </c:pt>
                <c:pt idx="102">
                  <c:v>59.04</c:v>
                </c:pt>
                <c:pt idx="103">
                  <c:v>36.479999999999997</c:v>
                </c:pt>
                <c:pt idx="104">
                  <c:v>47.68</c:v>
                </c:pt>
                <c:pt idx="105">
                  <c:v>43.466670000000001</c:v>
                </c:pt>
                <c:pt idx="106">
                  <c:v>40.340429999999998</c:v>
                </c:pt>
                <c:pt idx="107">
                  <c:v>41.44</c:v>
                </c:pt>
                <c:pt idx="108">
                  <c:v>38.4</c:v>
                </c:pt>
                <c:pt idx="109">
                  <c:v>49</c:v>
                </c:pt>
                <c:pt idx="110">
                  <c:v>37.333329999999997</c:v>
                </c:pt>
                <c:pt idx="111">
                  <c:v>37.877549999999999</c:v>
                </c:pt>
                <c:pt idx="112">
                  <c:v>55.771430000000002</c:v>
                </c:pt>
                <c:pt idx="113">
                  <c:v>64.48</c:v>
                </c:pt>
                <c:pt idx="114">
                  <c:v>48</c:v>
                </c:pt>
                <c:pt idx="115">
                  <c:v>67.666669999999996</c:v>
                </c:pt>
                <c:pt idx="116">
                  <c:v>57.666670000000003</c:v>
                </c:pt>
                <c:pt idx="117">
                  <c:v>35.200000000000003</c:v>
                </c:pt>
                <c:pt idx="118">
                  <c:v>44</c:v>
                </c:pt>
                <c:pt idx="119">
                  <c:v>43.52</c:v>
                </c:pt>
                <c:pt idx="120">
                  <c:v>49.333329999999997</c:v>
                </c:pt>
                <c:pt idx="121">
                  <c:v>36.141179999999999</c:v>
                </c:pt>
                <c:pt idx="122">
                  <c:v>53.92</c:v>
                </c:pt>
                <c:pt idx="123">
                  <c:v>30.08</c:v>
                </c:pt>
                <c:pt idx="124">
                  <c:v>45.28</c:v>
                </c:pt>
                <c:pt idx="125">
                  <c:v>34.880000000000003</c:v>
                </c:pt>
                <c:pt idx="126">
                  <c:v>40.333329999999997</c:v>
                </c:pt>
                <c:pt idx="127">
                  <c:v>51.84</c:v>
                </c:pt>
                <c:pt idx="128">
                  <c:v>34.61224</c:v>
                </c:pt>
                <c:pt idx="129">
                  <c:v>50.08</c:v>
                </c:pt>
                <c:pt idx="130">
                  <c:v>57.92</c:v>
                </c:pt>
                <c:pt idx="131">
                  <c:v>50.122450000000001</c:v>
                </c:pt>
                <c:pt idx="132">
                  <c:v>45.714289999999998</c:v>
                </c:pt>
                <c:pt idx="133">
                  <c:v>53.44</c:v>
                </c:pt>
                <c:pt idx="134">
                  <c:v>58.4</c:v>
                </c:pt>
                <c:pt idx="135">
                  <c:v>55.31915</c:v>
                </c:pt>
                <c:pt idx="136">
                  <c:v>60.5</c:v>
                </c:pt>
                <c:pt idx="137">
                  <c:v>46.4</c:v>
                </c:pt>
                <c:pt idx="138">
                  <c:v>52.8</c:v>
                </c:pt>
                <c:pt idx="139">
                  <c:v>37.01493</c:v>
                </c:pt>
                <c:pt idx="140">
                  <c:v>47.166670000000003</c:v>
                </c:pt>
                <c:pt idx="141">
                  <c:v>39.020409999999998</c:v>
                </c:pt>
                <c:pt idx="142">
                  <c:v>53.061219999999999</c:v>
                </c:pt>
                <c:pt idx="143">
                  <c:v>71.52</c:v>
                </c:pt>
                <c:pt idx="144">
                  <c:v>43.04</c:v>
                </c:pt>
                <c:pt idx="145">
                  <c:v>47.5</c:v>
                </c:pt>
                <c:pt idx="146">
                  <c:v>54.530610000000003</c:v>
                </c:pt>
                <c:pt idx="147">
                  <c:v>55.836730000000003</c:v>
                </c:pt>
                <c:pt idx="148">
                  <c:v>55.333329999999997</c:v>
                </c:pt>
                <c:pt idx="149">
                  <c:v>50.666670000000003</c:v>
                </c:pt>
                <c:pt idx="150">
                  <c:v>44.666670000000003</c:v>
                </c:pt>
                <c:pt idx="151">
                  <c:v>56.816330000000001</c:v>
                </c:pt>
                <c:pt idx="152">
                  <c:v>47.183669999999999</c:v>
                </c:pt>
                <c:pt idx="153">
                  <c:v>34.260869999999997</c:v>
                </c:pt>
                <c:pt idx="154">
                  <c:v>40.799999999999997</c:v>
                </c:pt>
                <c:pt idx="155">
                  <c:v>54.040819999999997</c:v>
                </c:pt>
                <c:pt idx="156">
                  <c:v>41.018180000000001</c:v>
                </c:pt>
                <c:pt idx="157">
                  <c:v>47.833329999999997</c:v>
                </c:pt>
                <c:pt idx="158">
                  <c:v>38.08</c:v>
                </c:pt>
                <c:pt idx="159">
                  <c:v>38.72</c:v>
                </c:pt>
                <c:pt idx="160">
                  <c:v>43.36</c:v>
                </c:pt>
                <c:pt idx="161">
                  <c:v>58.24</c:v>
                </c:pt>
                <c:pt idx="162">
                  <c:v>45.28</c:v>
                </c:pt>
                <c:pt idx="163">
                  <c:v>54.530610000000003</c:v>
                </c:pt>
                <c:pt idx="164">
                  <c:v>35.68</c:v>
                </c:pt>
              </c:numCache>
            </c:numRef>
          </c:xVal>
          <c:yVal>
            <c:numRef>
              <c:f>'E. Starvation Resisance'!$C$2:$C$166</c:f>
              <c:numCache>
                <c:formatCode>0.00</c:formatCode>
                <c:ptCount val="165"/>
                <c:pt idx="0">
                  <c:v>0.15</c:v>
                </c:pt>
                <c:pt idx="1">
                  <c:v>0.3</c:v>
                </c:pt>
                <c:pt idx="2">
                  <c:v>0</c:v>
                </c:pt>
                <c:pt idx="3">
                  <c:v>0</c:v>
                </c:pt>
                <c:pt idx="4">
                  <c:v>6.6666666666666666E-2</c:v>
                </c:pt>
                <c:pt idx="5">
                  <c:v>6.6666666666666666E-2</c:v>
                </c:pt>
                <c:pt idx="6">
                  <c:v>0</c:v>
                </c:pt>
                <c:pt idx="7">
                  <c:v>0</c:v>
                </c:pt>
                <c:pt idx="8">
                  <c:v>0.13333333333333333</c:v>
                </c:pt>
                <c:pt idx="9">
                  <c:v>6.6666666666666666E-2</c:v>
                </c:pt>
                <c:pt idx="10">
                  <c:v>6.6666666666666666E-2</c:v>
                </c:pt>
                <c:pt idx="11">
                  <c:v>6.6666666666666666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6666666666666666E-2</c:v>
                </c:pt>
                <c:pt idx="16">
                  <c:v>0</c:v>
                </c:pt>
                <c:pt idx="17">
                  <c:v>0.13333333333333333</c:v>
                </c:pt>
                <c:pt idx="18">
                  <c:v>0.13333333333333333</c:v>
                </c:pt>
                <c:pt idx="19">
                  <c:v>6.6666666666666666E-2</c:v>
                </c:pt>
                <c:pt idx="20">
                  <c:v>6.6666666666666666E-2</c:v>
                </c:pt>
                <c:pt idx="21">
                  <c:v>6.6666666666666666E-2</c:v>
                </c:pt>
                <c:pt idx="22">
                  <c:v>0</c:v>
                </c:pt>
                <c:pt idx="23">
                  <c:v>0.3428571428571428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13333333333333333</c:v>
                </c:pt>
                <c:pt idx="28">
                  <c:v>6.6666666666666666E-2</c:v>
                </c:pt>
                <c:pt idx="29">
                  <c:v>6.6666666666666666E-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</c:v>
                </c:pt>
                <c:pt idx="34">
                  <c:v>0</c:v>
                </c:pt>
                <c:pt idx="35">
                  <c:v>0</c:v>
                </c:pt>
                <c:pt idx="36">
                  <c:v>0.1</c:v>
                </c:pt>
                <c:pt idx="37">
                  <c:v>0.05</c:v>
                </c:pt>
                <c:pt idx="38">
                  <c:v>0.05</c:v>
                </c:pt>
                <c:pt idx="39">
                  <c:v>0</c:v>
                </c:pt>
                <c:pt idx="40">
                  <c:v>0</c:v>
                </c:pt>
                <c:pt idx="41">
                  <c:v>6.6666666666666666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8367346938775511</c:v>
                </c:pt>
                <c:pt idx="46">
                  <c:v>0.02</c:v>
                </c:pt>
                <c:pt idx="47">
                  <c:v>2.2222222222222223E-2</c:v>
                </c:pt>
                <c:pt idx="48">
                  <c:v>0.02</c:v>
                </c:pt>
                <c:pt idx="49">
                  <c:v>0</c:v>
                </c:pt>
                <c:pt idx="50">
                  <c:v>6.6666666666666666E-2</c:v>
                </c:pt>
                <c:pt idx="51">
                  <c:v>0</c:v>
                </c:pt>
                <c:pt idx="52">
                  <c:v>0.02</c:v>
                </c:pt>
                <c:pt idx="53">
                  <c:v>0.04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13333333333333333</c:v>
                </c:pt>
                <c:pt idx="58">
                  <c:v>0.12</c:v>
                </c:pt>
                <c:pt idx="59">
                  <c:v>0</c:v>
                </c:pt>
                <c:pt idx="60">
                  <c:v>6.6666666666666666E-2</c:v>
                </c:pt>
                <c:pt idx="61">
                  <c:v>0</c:v>
                </c:pt>
                <c:pt idx="62">
                  <c:v>0</c:v>
                </c:pt>
                <c:pt idx="63">
                  <c:v>0.13333333333333333</c:v>
                </c:pt>
                <c:pt idx="64">
                  <c:v>0.13333333333333333</c:v>
                </c:pt>
                <c:pt idx="65">
                  <c:v>6.6666666666666666E-2</c:v>
                </c:pt>
                <c:pt idx="66">
                  <c:v>0.02</c:v>
                </c:pt>
                <c:pt idx="67">
                  <c:v>0.28000000000000003</c:v>
                </c:pt>
                <c:pt idx="68">
                  <c:v>0.26666666666666666</c:v>
                </c:pt>
                <c:pt idx="69">
                  <c:v>0.16</c:v>
                </c:pt>
                <c:pt idx="70">
                  <c:v>0.02</c:v>
                </c:pt>
                <c:pt idx="71">
                  <c:v>0.04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6.6666666666666666E-2</c:v>
                </c:pt>
                <c:pt idx="76">
                  <c:v>0.13333333333333333</c:v>
                </c:pt>
                <c:pt idx="77">
                  <c:v>0.2</c:v>
                </c:pt>
                <c:pt idx="78">
                  <c:v>0.3</c:v>
                </c:pt>
                <c:pt idx="79">
                  <c:v>0.18</c:v>
                </c:pt>
                <c:pt idx="80">
                  <c:v>0</c:v>
                </c:pt>
                <c:pt idx="81">
                  <c:v>6.6666666666666666E-2</c:v>
                </c:pt>
                <c:pt idx="82">
                  <c:v>0</c:v>
                </c:pt>
                <c:pt idx="83">
                  <c:v>6.6666666666666666E-2</c:v>
                </c:pt>
                <c:pt idx="84">
                  <c:v>0.22</c:v>
                </c:pt>
                <c:pt idx="85">
                  <c:v>0</c:v>
                </c:pt>
                <c:pt idx="86">
                  <c:v>0.08</c:v>
                </c:pt>
                <c:pt idx="87">
                  <c:v>0</c:v>
                </c:pt>
                <c:pt idx="88">
                  <c:v>0</c:v>
                </c:pt>
                <c:pt idx="89">
                  <c:v>0.26666666666666666</c:v>
                </c:pt>
                <c:pt idx="90">
                  <c:v>0</c:v>
                </c:pt>
                <c:pt idx="91">
                  <c:v>0.02</c:v>
                </c:pt>
                <c:pt idx="92">
                  <c:v>0</c:v>
                </c:pt>
                <c:pt idx="93">
                  <c:v>0</c:v>
                </c:pt>
                <c:pt idx="94">
                  <c:v>0.31428571428571428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14000000000000001</c:v>
                </c:pt>
                <c:pt idx="99">
                  <c:v>0</c:v>
                </c:pt>
                <c:pt idx="100">
                  <c:v>6.6666666666666666E-2</c:v>
                </c:pt>
                <c:pt idx="101">
                  <c:v>0</c:v>
                </c:pt>
                <c:pt idx="102">
                  <c:v>0.2</c:v>
                </c:pt>
                <c:pt idx="103">
                  <c:v>0</c:v>
                </c:pt>
                <c:pt idx="104">
                  <c:v>0.02</c:v>
                </c:pt>
                <c:pt idx="105">
                  <c:v>0</c:v>
                </c:pt>
                <c:pt idx="106">
                  <c:v>0</c:v>
                </c:pt>
                <c:pt idx="107">
                  <c:v>0.06</c:v>
                </c:pt>
                <c:pt idx="108">
                  <c:v>0.38666666666666666</c:v>
                </c:pt>
                <c:pt idx="109">
                  <c:v>0</c:v>
                </c:pt>
                <c:pt idx="110">
                  <c:v>6.6666666666666666E-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04</c:v>
                </c:pt>
                <c:pt idx="117">
                  <c:v>4.4444444444444446E-2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.2</c:v>
                </c:pt>
                <c:pt idx="124">
                  <c:v>6.6666666666666666E-2</c:v>
                </c:pt>
                <c:pt idx="125">
                  <c:v>6.6666666666666666E-2</c:v>
                </c:pt>
                <c:pt idx="126">
                  <c:v>0</c:v>
                </c:pt>
                <c:pt idx="127">
                  <c:v>0</c:v>
                </c:pt>
                <c:pt idx="128">
                  <c:v>0.06</c:v>
                </c:pt>
                <c:pt idx="129">
                  <c:v>0.08</c:v>
                </c:pt>
                <c:pt idx="130">
                  <c:v>6.6666666666666666E-2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.13333333333333333</c:v>
                </c:pt>
                <c:pt idx="139">
                  <c:v>0.13333333333333333</c:v>
                </c:pt>
                <c:pt idx="140">
                  <c:v>0</c:v>
                </c:pt>
                <c:pt idx="141">
                  <c:v>0.25</c:v>
                </c:pt>
                <c:pt idx="142">
                  <c:v>0</c:v>
                </c:pt>
                <c:pt idx="143">
                  <c:v>0.13333333333333333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6.6666666666666666E-2</c:v>
                </c:pt>
                <c:pt idx="148">
                  <c:v>6.6666666666666666E-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4.4444444444444446E-2</c:v>
                </c:pt>
                <c:pt idx="153">
                  <c:v>0.2</c:v>
                </c:pt>
                <c:pt idx="154">
                  <c:v>0</c:v>
                </c:pt>
                <c:pt idx="155">
                  <c:v>0</c:v>
                </c:pt>
                <c:pt idx="156">
                  <c:v>6.6666666666666666E-2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6.6666666666666666E-2</c:v>
                </c:pt>
                <c:pt idx="163">
                  <c:v>6.6666666666666666E-2</c:v>
                </c:pt>
                <c:pt idx="16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46-DA46-AF5E-7F8EA3A6E5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069376"/>
        <c:axId val="174573248"/>
      </c:scatterChart>
      <c:valAx>
        <c:axId val="175069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le Starvation Resistanc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4573248"/>
        <c:crosses val="autoZero"/>
        <c:crossBetween val="midCat"/>
      </c:valAx>
      <c:valAx>
        <c:axId val="174573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oportion Mated Z30 Females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75069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937</xdr:colOff>
      <xdr:row>2</xdr:row>
      <xdr:rowOff>9526</xdr:rowOff>
    </xdr:from>
    <xdr:to>
      <xdr:col>14</xdr:col>
      <xdr:colOff>468312</xdr:colOff>
      <xdr:row>16</xdr:row>
      <xdr:rowOff>8572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750</xdr:colOff>
      <xdr:row>2</xdr:row>
      <xdr:rowOff>1587</xdr:rowOff>
    </xdr:from>
    <xdr:to>
      <xdr:col>22</xdr:col>
      <xdr:colOff>492125</xdr:colOff>
      <xdr:row>16</xdr:row>
      <xdr:rowOff>777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813</xdr:colOff>
      <xdr:row>17</xdr:row>
      <xdr:rowOff>9525</xdr:rowOff>
    </xdr:from>
    <xdr:to>
      <xdr:col>14</xdr:col>
      <xdr:colOff>484188</xdr:colOff>
      <xdr:row>31</xdr:row>
      <xdr:rowOff>857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9688</xdr:colOff>
      <xdr:row>17</xdr:row>
      <xdr:rowOff>1587</xdr:rowOff>
    </xdr:from>
    <xdr:to>
      <xdr:col>22</xdr:col>
      <xdr:colOff>500063</xdr:colOff>
      <xdr:row>31</xdr:row>
      <xdr:rowOff>7778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5875</xdr:colOff>
      <xdr:row>31</xdr:row>
      <xdr:rowOff>184149</xdr:rowOff>
    </xdr:from>
    <xdr:to>
      <xdr:col>14</xdr:col>
      <xdr:colOff>476250</xdr:colOff>
      <xdr:row>46</xdr:row>
      <xdr:rowOff>6984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0</xdr:col>
      <xdr:colOff>0</xdr:colOff>
      <xdr:row>0</xdr:row>
      <xdr:rowOff>201083</xdr:rowOff>
    </xdr:from>
    <xdr:ext cx="8402813" cy="60901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FD4EB43-05BC-F940-80C0-F7DC66FF36CE}"/>
            </a:ext>
          </a:extLst>
        </xdr:cNvPr>
        <xdr:cNvSpPr txBox="1"/>
      </xdr:nvSpPr>
      <xdr:spPr>
        <a:xfrm>
          <a:off x="0" y="201083"/>
          <a:ext cx="8402813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Table S2. Associations of DGRP male mating success with Z30 females with other quantitative traits. </a:t>
          </a:r>
          <a:r>
            <a:rPr lang="en-US" sz="1100"/>
            <a:t>(A) Male cuticular hydrocarbons. </a:t>
          </a:r>
        </a:p>
        <a:p>
          <a:r>
            <a:rPr lang="en-US" sz="1100"/>
            <a:t>(B) </a:t>
          </a:r>
          <a:r>
            <a:rPr lang="en-US" sz="1100" i="1"/>
            <a:t>Desat1</a:t>
          </a:r>
          <a:r>
            <a:rPr lang="en-US" sz="1100"/>
            <a:t> expression. (C) Male aggressive behavior. (D) Male startle response. (E) Male starvation resistance. (F)  Male chill coma recovery </a:t>
          </a:r>
        </a:p>
        <a:p>
          <a:r>
            <a:rPr lang="en-US" sz="1100"/>
            <a:t>time. (G) Male phototaxis at one week. (H) Male sleep traits. (I) Mating success with DGRP females. (J) Male body size. (K) Male metabolic traits.</a:t>
          </a: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411</xdr:colOff>
      <xdr:row>1</xdr:row>
      <xdr:rowOff>16328</xdr:rowOff>
    </xdr:from>
    <xdr:to>
      <xdr:col>12</xdr:col>
      <xdr:colOff>306161</xdr:colOff>
      <xdr:row>15</xdr:row>
      <xdr:rowOff>925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608</xdr:colOff>
      <xdr:row>1</xdr:row>
      <xdr:rowOff>47629</xdr:rowOff>
    </xdr:from>
    <xdr:to>
      <xdr:col>20</xdr:col>
      <xdr:colOff>299358</xdr:colOff>
      <xdr:row>15</xdr:row>
      <xdr:rowOff>1238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803</xdr:colOff>
      <xdr:row>16</xdr:row>
      <xdr:rowOff>36739</xdr:rowOff>
    </xdr:from>
    <xdr:to>
      <xdr:col>12</xdr:col>
      <xdr:colOff>292553</xdr:colOff>
      <xdr:row>30</xdr:row>
      <xdr:rowOff>1129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27340</xdr:colOff>
      <xdr:row>1</xdr:row>
      <xdr:rowOff>4</xdr:rowOff>
    </xdr:from>
    <xdr:to>
      <xdr:col>19</xdr:col>
      <xdr:colOff>6804</xdr:colOff>
      <xdr:row>15</xdr:row>
      <xdr:rowOff>7620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410</xdr:colOff>
      <xdr:row>16</xdr:row>
      <xdr:rowOff>9525</xdr:rowOff>
    </xdr:from>
    <xdr:to>
      <xdr:col>12</xdr:col>
      <xdr:colOff>836839</xdr:colOff>
      <xdr:row>30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</xdr:colOff>
      <xdr:row>16</xdr:row>
      <xdr:rowOff>23132</xdr:rowOff>
    </xdr:from>
    <xdr:to>
      <xdr:col>19</xdr:col>
      <xdr:colOff>27215</xdr:colOff>
      <xdr:row>30</xdr:row>
      <xdr:rowOff>9933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0412</xdr:colOff>
      <xdr:row>31</xdr:row>
      <xdr:rowOff>16328</xdr:rowOff>
    </xdr:from>
    <xdr:to>
      <xdr:col>12</xdr:col>
      <xdr:colOff>836841</xdr:colOff>
      <xdr:row>45</xdr:row>
      <xdr:rowOff>925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0411</xdr:colOff>
      <xdr:row>31</xdr:row>
      <xdr:rowOff>16328</xdr:rowOff>
    </xdr:from>
    <xdr:to>
      <xdr:col>19</xdr:col>
      <xdr:colOff>47625</xdr:colOff>
      <xdr:row>45</xdr:row>
      <xdr:rowOff>925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27214</xdr:colOff>
      <xdr:row>1</xdr:row>
      <xdr:rowOff>16328</xdr:rowOff>
    </xdr:from>
    <xdr:to>
      <xdr:col>12</xdr:col>
      <xdr:colOff>843643</xdr:colOff>
      <xdr:row>15</xdr:row>
      <xdr:rowOff>9252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803</xdr:colOff>
      <xdr:row>1</xdr:row>
      <xdr:rowOff>77562</xdr:rowOff>
    </xdr:from>
    <xdr:to>
      <xdr:col>11</xdr:col>
      <xdr:colOff>188232</xdr:colOff>
      <xdr:row>15</xdr:row>
      <xdr:rowOff>153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8</xdr:colOff>
      <xdr:row>1</xdr:row>
      <xdr:rowOff>23817</xdr:rowOff>
    </xdr:from>
    <xdr:to>
      <xdr:col>10</xdr:col>
      <xdr:colOff>301625</xdr:colOff>
      <xdr:row>15</xdr:row>
      <xdr:rowOff>1000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5</xdr:rowOff>
    </xdr:from>
    <xdr:to>
      <xdr:col>10</xdr:col>
      <xdr:colOff>293687</xdr:colOff>
      <xdr:row>15</xdr:row>
      <xdr:rowOff>76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875</xdr:colOff>
      <xdr:row>1</xdr:row>
      <xdr:rowOff>7942</xdr:rowOff>
    </xdr:from>
    <xdr:to>
      <xdr:col>10</xdr:col>
      <xdr:colOff>309562</xdr:colOff>
      <xdr:row>15</xdr:row>
      <xdr:rowOff>8414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37</xdr:colOff>
      <xdr:row>1</xdr:row>
      <xdr:rowOff>33337</xdr:rowOff>
    </xdr:from>
    <xdr:to>
      <xdr:col>10</xdr:col>
      <xdr:colOff>301624</xdr:colOff>
      <xdr:row>15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20536</xdr:colOff>
      <xdr:row>0</xdr:row>
      <xdr:rowOff>567417</xdr:rowOff>
    </xdr:from>
    <xdr:to>
      <xdr:col>10</xdr:col>
      <xdr:colOff>258536</xdr:colOff>
      <xdr:row>15</xdr:row>
      <xdr:rowOff>721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411</xdr:colOff>
      <xdr:row>1</xdr:row>
      <xdr:rowOff>2721</xdr:rowOff>
    </xdr:from>
    <xdr:to>
      <xdr:col>16</xdr:col>
      <xdr:colOff>306161</xdr:colOff>
      <xdr:row>15</xdr:row>
      <xdr:rowOff>789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3608</xdr:colOff>
      <xdr:row>0</xdr:row>
      <xdr:rowOff>567418</xdr:rowOff>
    </xdr:from>
    <xdr:to>
      <xdr:col>24</xdr:col>
      <xdr:colOff>299358</xdr:colOff>
      <xdr:row>15</xdr:row>
      <xdr:rowOff>721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4017</xdr:colOff>
      <xdr:row>16</xdr:row>
      <xdr:rowOff>23132</xdr:rowOff>
    </xdr:from>
    <xdr:to>
      <xdr:col>16</xdr:col>
      <xdr:colOff>319767</xdr:colOff>
      <xdr:row>30</xdr:row>
      <xdr:rowOff>9933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0411</xdr:colOff>
      <xdr:row>16</xdr:row>
      <xdr:rowOff>9524</xdr:rowOff>
    </xdr:from>
    <xdr:to>
      <xdr:col>24</xdr:col>
      <xdr:colOff>306161</xdr:colOff>
      <xdr:row>30</xdr:row>
      <xdr:rowOff>857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1232</xdr:colOff>
      <xdr:row>31</xdr:row>
      <xdr:rowOff>91168</xdr:rowOff>
    </xdr:from>
    <xdr:to>
      <xdr:col>16</xdr:col>
      <xdr:colOff>346982</xdr:colOff>
      <xdr:row>45</xdr:row>
      <xdr:rowOff>16736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804</xdr:colOff>
      <xdr:row>31</xdr:row>
      <xdr:rowOff>97971</xdr:rowOff>
    </xdr:from>
    <xdr:to>
      <xdr:col>24</xdr:col>
      <xdr:colOff>292554</xdr:colOff>
      <xdr:row>45</xdr:row>
      <xdr:rowOff>17417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40822</xdr:colOff>
      <xdr:row>47</xdr:row>
      <xdr:rowOff>16328</xdr:rowOff>
    </xdr:from>
    <xdr:to>
      <xdr:col>16</xdr:col>
      <xdr:colOff>326572</xdr:colOff>
      <xdr:row>61</xdr:row>
      <xdr:rowOff>9252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214</xdr:colOff>
      <xdr:row>1</xdr:row>
      <xdr:rowOff>9524</xdr:rowOff>
    </xdr:from>
    <xdr:to>
      <xdr:col>10</xdr:col>
      <xdr:colOff>312964</xdr:colOff>
      <xdr:row>15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9"/>
  <sheetViews>
    <sheetView zoomScale="120" zoomScaleNormal="120" workbookViewId="0">
      <pane ySplit="2" topLeftCell="A3" activePane="bottomLeft" state="frozen"/>
      <selection pane="bottomLeft" activeCell="I1" sqref="I1"/>
    </sheetView>
  </sheetViews>
  <sheetFormatPr baseColWidth="10" defaultColWidth="8.83203125" defaultRowHeight="15" x14ac:dyDescent="0.2"/>
  <cols>
    <col min="1" max="7" width="15.6640625" style="3" customWidth="1"/>
    <col min="8" max="16384" width="8.83203125" style="3"/>
  </cols>
  <sheetData>
    <row r="1" spans="1:13" ht="93" customHeight="1" x14ac:dyDescent="0.2"/>
    <row r="2" spans="1:13" s="2" customFormat="1" ht="4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9" t="s">
        <v>175</v>
      </c>
      <c r="G2" s="8" t="s">
        <v>211</v>
      </c>
    </row>
    <row r="3" spans="1:13" x14ac:dyDescent="0.2">
      <c r="A3" s="3" t="s">
        <v>5</v>
      </c>
      <c r="B3" s="4">
        <v>0.29110195733330002</v>
      </c>
      <c r="C3" s="4">
        <v>2.9686479000000002E-2</v>
      </c>
      <c r="D3" s="4">
        <v>0.16395321866670001</v>
      </c>
      <c r="E3" s="4">
        <v>3.7970756666999999E-3</v>
      </c>
      <c r="F3" s="4">
        <f>B3/(B3+C3+D3+E3)</f>
        <v>0.59586259811179842</v>
      </c>
      <c r="G3" s="7">
        <v>6.6666666666666666E-2</v>
      </c>
      <c r="H3" s="5"/>
      <c r="I3" s="6"/>
      <c r="J3" s="6"/>
      <c r="K3" s="6"/>
      <c r="L3" s="7"/>
      <c r="M3" s="7"/>
    </row>
    <row r="4" spans="1:13" x14ac:dyDescent="0.2">
      <c r="A4" s="3" t="s">
        <v>6</v>
      </c>
      <c r="B4" s="4">
        <v>0.26686834100000001</v>
      </c>
      <c r="C4" s="4">
        <v>3.11115258571E-2</v>
      </c>
      <c r="D4" s="4">
        <v>0.18564273157139999</v>
      </c>
      <c r="E4" s="4">
        <v>3.0642022856999999E-3</v>
      </c>
      <c r="F4" s="4">
        <f t="shared" ref="F4:F67" si="0">B4/(B4+C4+D4+E4)</f>
        <v>0.54833691936657791</v>
      </c>
      <c r="G4" s="7">
        <v>0</v>
      </c>
      <c r="H4" s="5"/>
      <c r="I4" s="6"/>
      <c r="J4" s="6"/>
      <c r="K4" s="6"/>
      <c r="L4" s="7"/>
      <c r="M4" s="7"/>
    </row>
    <row r="5" spans="1:13" x14ac:dyDescent="0.2">
      <c r="A5" s="3" t="s">
        <v>7</v>
      </c>
      <c r="B5" s="4">
        <v>0.25375412033330003</v>
      </c>
      <c r="C5" s="4">
        <v>1.9016180666700001E-2</v>
      </c>
      <c r="D5" s="4">
        <v>0.212424475</v>
      </c>
      <c r="E5" s="4">
        <v>5.5704546666999998E-3</v>
      </c>
      <c r="F5" s="4">
        <f t="shared" si="0"/>
        <v>0.51705806458329862</v>
      </c>
      <c r="G5" s="7">
        <v>0.13333333333333333</v>
      </c>
      <c r="H5" s="5"/>
      <c r="I5" s="6"/>
      <c r="J5" s="6"/>
      <c r="K5" s="6"/>
      <c r="L5" s="7"/>
      <c r="M5" s="7"/>
    </row>
    <row r="6" spans="1:13" x14ac:dyDescent="0.2">
      <c r="A6" s="3" t="s">
        <v>8</v>
      </c>
      <c r="B6" s="4">
        <v>0.37119996766669999</v>
      </c>
      <c r="C6" s="4">
        <v>2.7936419666700001E-2</v>
      </c>
      <c r="D6" s="4">
        <v>0.1240653253333</v>
      </c>
      <c r="E6" s="4">
        <v>2.0032933333000002E-3</v>
      </c>
      <c r="F6" s="4">
        <f t="shared" si="0"/>
        <v>0.70677157191205453</v>
      </c>
      <c r="G6" s="7">
        <v>0.13333333333333333</v>
      </c>
      <c r="H6" s="5"/>
      <c r="I6" s="6"/>
      <c r="J6" s="6"/>
      <c r="K6" s="6"/>
      <c r="L6" s="7"/>
      <c r="M6" s="7"/>
    </row>
    <row r="7" spans="1:13" x14ac:dyDescent="0.2">
      <c r="A7" s="3" t="s">
        <v>9</v>
      </c>
      <c r="B7" s="4">
        <v>0.2197825303333</v>
      </c>
      <c r="C7" s="4">
        <v>2.4161274E-2</v>
      </c>
      <c r="D7" s="4">
        <v>0.27267053666669999</v>
      </c>
      <c r="E7" s="4">
        <v>3.5890131667E-3</v>
      </c>
      <c r="F7" s="4">
        <f t="shared" si="0"/>
        <v>0.42249348946502624</v>
      </c>
      <c r="G7" s="7">
        <v>0.34285714285714286</v>
      </c>
      <c r="H7" s="5"/>
      <c r="I7" s="6"/>
      <c r="J7" s="6"/>
      <c r="K7" s="6"/>
      <c r="L7" s="7"/>
      <c r="M7" s="7"/>
    </row>
    <row r="8" spans="1:13" x14ac:dyDescent="0.2">
      <c r="A8" s="3" t="s">
        <v>10</v>
      </c>
      <c r="B8" s="4">
        <v>0.25496167800000002</v>
      </c>
      <c r="C8" s="4">
        <v>1.9051437000000001E-2</v>
      </c>
      <c r="D8" s="4">
        <v>0.16049435033330001</v>
      </c>
      <c r="E8" s="4">
        <v>2.7602738332999999E-3</v>
      </c>
      <c r="F8" s="4">
        <f t="shared" si="0"/>
        <v>0.58307909585540907</v>
      </c>
      <c r="G8" s="7">
        <v>0</v>
      </c>
      <c r="H8" s="5"/>
      <c r="I8" s="6"/>
      <c r="J8" s="6"/>
      <c r="K8" s="6"/>
      <c r="L8" s="7"/>
    </row>
    <row r="9" spans="1:13" x14ac:dyDescent="0.2">
      <c r="A9" s="3" t="s">
        <v>11</v>
      </c>
      <c r="B9" s="4">
        <v>0.42537429566669999</v>
      </c>
      <c r="C9" s="4">
        <v>2.8331288166700001E-2</v>
      </c>
      <c r="D9" s="4">
        <v>3.8040780000000003E-2</v>
      </c>
      <c r="E9" s="4">
        <v>8.3858616670000005E-4</v>
      </c>
      <c r="F9" s="4">
        <f t="shared" si="0"/>
        <v>0.86355520132438812</v>
      </c>
      <c r="G9" s="7">
        <v>6.6666666666666666E-2</v>
      </c>
      <c r="H9" s="5"/>
      <c r="I9" s="6"/>
      <c r="J9" s="6"/>
      <c r="K9" s="6"/>
      <c r="L9" s="7"/>
      <c r="M9" s="7"/>
    </row>
    <row r="10" spans="1:13" x14ac:dyDescent="0.2">
      <c r="A10" s="3" t="s">
        <v>12</v>
      </c>
      <c r="B10" s="4">
        <v>0.166912165</v>
      </c>
      <c r="C10" s="4">
        <v>8.8403368999999996E-2</v>
      </c>
      <c r="D10" s="4">
        <v>0.23480620033329999</v>
      </c>
      <c r="E10" s="4">
        <v>2.59401713333E-2</v>
      </c>
      <c r="F10" s="4">
        <f t="shared" si="0"/>
        <v>0.32343438484264531</v>
      </c>
      <c r="G10" s="7">
        <v>0</v>
      </c>
      <c r="H10" s="5"/>
      <c r="I10" s="6"/>
      <c r="J10" s="6"/>
      <c r="K10" s="6"/>
      <c r="L10" s="7"/>
      <c r="M10" s="7"/>
    </row>
    <row r="11" spans="1:13" x14ac:dyDescent="0.2">
      <c r="A11" s="3" t="s">
        <v>13</v>
      </c>
      <c r="B11" s="4">
        <v>0.37226367016669998</v>
      </c>
      <c r="C11" s="4">
        <v>1.9697136833299999E-2</v>
      </c>
      <c r="D11" s="4">
        <v>7.2549135833299999E-2</v>
      </c>
      <c r="E11" s="4">
        <v>1.2161679999999999E-3</v>
      </c>
      <c r="F11" s="4">
        <f t="shared" si="0"/>
        <v>0.79931887327645768</v>
      </c>
      <c r="G11" s="7">
        <v>0.31428571428571428</v>
      </c>
      <c r="H11" s="5"/>
      <c r="I11" s="6"/>
      <c r="J11" s="6"/>
      <c r="K11" s="6"/>
      <c r="L11" s="7"/>
      <c r="M11" s="7"/>
    </row>
    <row r="12" spans="1:13" x14ac:dyDescent="0.2">
      <c r="A12" s="3" t="s">
        <v>14</v>
      </c>
      <c r="B12" s="4">
        <v>0.28096552549999998</v>
      </c>
      <c r="C12" s="4">
        <v>2.5005772833300001E-2</v>
      </c>
      <c r="D12" s="4">
        <v>0.1803860466667</v>
      </c>
      <c r="E12" s="4">
        <v>4.8011861667E-3</v>
      </c>
      <c r="F12" s="4">
        <f t="shared" si="0"/>
        <v>0.57204651384674787</v>
      </c>
      <c r="G12" s="7">
        <v>0.13333333333333333</v>
      </c>
      <c r="H12" s="5"/>
      <c r="I12" s="6"/>
      <c r="J12" s="6"/>
      <c r="K12" s="6"/>
      <c r="L12" s="7"/>
    </row>
    <row r="13" spans="1:13" x14ac:dyDescent="0.2">
      <c r="A13" s="3" t="s">
        <v>15</v>
      </c>
      <c r="B13" s="4">
        <v>0.27659234599999999</v>
      </c>
      <c r="C13" s="4">
        <v>2.1222990666700001E-2</v>
      </c>
      <c r="D13" s="4">
        <v>0.2179589146667</v>
      </c>
      <c r="E13" s="4">
        <v>6.2302533333000003E-3</v>
      </c>
      <c r="F13" s="4">
        <f t="shared" si="0"/>
        <v>0.5298658220901834</v>
      </c>
      <c r="G13" s="7">
        <v>0</v>
      </c>
      <c r="H13" s="5"/>
      <c r="I13" s="6"/>
      <c r="J13" s="6"/>
      <c r="K13" s="6"/>
      <c r="L13" s="7"/>
      <c r="M13" s="7"/>
    </row>
    <row r="14" spans="1:13" x14ac:dyDescent="0.2">
      <c r="A14" s="3" t="s">
        <v>16</v>
      </c>
      <c r="B14" s="4">
        <v>0.17453453266669999</v>
      </c>
      <c r="C14" s="4">
        <v>2.49654245E-2</v>
      </c>
      <c r="D14" s="4">
        <v>0.30475055166670001</v>
      </c>
      <c r="E14" s="4">
        <v>8.6000638333E-3</v>
      </c>
      <c r="F14" s="4">
        <f t="shared" si="0"/>
        <v>0.34032239012459764</v>
      </c>
      <c r="G14" s="7">
        <v>0</v>
      </c>
      <c r="H14" s="5"/>
      <c r="I14" s="6"/>
      <c r="J14" s="6"/>
      <c r="K14" s="6"/>
      <c r="L14" s="7"/>
      <c r="M14" s="7"/>
    </row>
    <row r="15" spans="1:13" x14ac:dyDescent="0.2">
      <c r="A15" s="3" t="s">
        <v>17</v>
      </c>
      <c r="B15" s="4">
        <v>0.27385811066670002</v>
      </c>
      <c r="C15" s="4">
        <v>2.7929992333299999E-2</v>
      </c>
      <c r="D15" s="4">
        <v>0.20527657566669999</v>
      </c>
      <c r="E15" s="4">
        <v>3.4682083333E-3</v>
      </c>
      <c r="F15" s="4">
        <f t="shared" si="0"/>
        <v>0.53641619891707393</v>
      </c>
      <c r="G15" s="7">
        <v>0.2</v>
      </c>
      <c r="H15" s="5"/>
      <c r="I15" s="6"/>
      <c r="J15" s="6"/>
      <c r="K15" s="6"/>
      <c r="L15" s="7"/>
    </row>
    <row r="16" spans="1:13" x14ac:dyDescent="0.2">
      <c r="A16" s="3" t="s">
        <v>18</v>
      </c>
      <c r="B16" s="4">
        <v>0.29173159533330001</v>
      </c>
      <c r="C16" s="4">
        <v>2.3320734333300001E-2</v>
      </c>
      <c r="D16" s="4">
        <v>0.16553620566669999</v>
      </c>
      <c r="E16" s="4">
        <v>3.6616679999999999E-3</v>
      </c>
      <c r="F16" s="4">
        <f t="shared" si="0"/>
        <v>0.60243979935410952</v>
      </c>
      <c r="G16" s="7">
        <v>0.13333333333333333</v>
      </c>
      <c r="H16" s="5"/>
      <c r="I16" s="6"/>
      <c r="J16" s="6"/>
      <c r="K16" s="6"/>
      <c r="L16" s="7"/>
    </row>
    <row r="17" spans="1:13" x14ac:dyDescent="0.2">
      <c r="A17" s="3" t="s">
        <v>19</v>
      </c>
      <c r="B17" s="4">
        <v>0.38137432233329999</v>
      </c>
      <c r="C17" s="4">
        <v>2.6539645333299999E-2</v>
      </c>
      <c r="D17" s="4">
        <v>0.112096534</v>
      </c>
      <c r="E17" s="4">
        <v>2.0578430000000002E-3</v>
      </c>
      <c r="F17" s="4">
        <f t="shared" si="0"/>
        <v>0.73050650595728195</v>
      </c>
      <c r="G17" s="7">
        <v>0.2</v>
      </c>
      <c r="H17" s="5"/>
      <c r="I17" s="6"/>
      <c r="J17" s="6"/>
      <c r="K17" s="6"/>
      <c r="L17" s="7"/>
    </row>
    <row r="18" spans="1:13" x14ac:dyDescent="0.2">
      <c r="A18" s="3" t="s">
        <v>20</v>
      </c>
      <c r="B18" s="4">
        <v>0.27144182216669999</v>
      </c>
      <c r="C18" s="4">
        <v>3.3437882333300001E-2</v>
      </c>
      <c r="D18" s="4">
        <v>0.20775929866670001</v>
      </c>
      <c r="E18" s="4">
        <v>5.4693018333000004E-3</v>
      </c>
      <c r="F18" s="4">
        <f t="shared" si="0"/>
        <v>0.52390942115220474</v>
      </c>
      <c r="G18" s="7">
        <v>6.6666666666666666E-2</v>
      </c>
      <c r="H18" s="5"/>
      <c r="I18" s="6"/>
      <c r="J18" s="6"/>
      <c r="K18" s="6"/>
      <c r="L18" s="7"/>
      <c r="M18" s="7"/>
    </row>
    <row r="19" spans="1:13" x14ac:dyDescent="0.2">
      <c r="A19" s="3" t="s">
        <v>21</v>
      </c>
      <c r="B19" s="4">
        <v>0.2825489018333</v>
      </c>
      <c r="C19" s="4">
        <v>2.16430775E-2</v>
      </c>
      <c r="D19" s="4">
        <v>0.2560458091667</v>
      </c>
      <c r="E19" s="4">
        <v>9.3680413332999993E-3</v>
      </c>
      <c r="F19" s="4">
        <f t="shared" si="0"/>
        <v>0.49604285461051251</v>
      </c>
      <c r="G19" s="7">
        <v>6.6666666666666666E-2</v>
      </c>
      <c r="H19" s="5"/>
      <c r="I19" s="6"/>
      <c r="J19" s="6"/>
      <c r="K19" s="6"/>
      <c r="L19" s="7"/>
    </row>
    <row r="20" spans="1:13" x14ac:dyDescent="0.2">
      <c r="A20" s="3" t="s">
        <v>22</v>
      </c>
      <c r="B20" s="4">
        <v>0.38528557400000002</v>
      </c>
      <c r="C20" s="4">
        <v>2.3779027000000001E-2</v>
      </c>
      <c r="D20" s="4">
        <v>8.5796866333299998E-2</v>
      </c>
      <c r="E20" s="4">
        <v>1.8664463332999999E-3</v>
      </c>
      <c r="F20" s="4">
        <f t="shared" si="0"/>
        <v>0.77564711665992803</v>
      </c>
      <c r="G20" s="7">
        <v>0.12</v>
      </c>
      <c r="H20" s="5"/>
      <c r="I20" s="6"/>
      <c r="J20" s="6"/>
      <c r="K20" s="6"/>
      <c r="L20" s="7"/>
    </row>
    <row r="21" spans="1:13" x14ac:dyDescent="0.2">
      <c r="A21" s="3" t="s">
        <v>23</v>
      </c>
      <c r="B21" s="4">
        <v>0.35340792900000001</v>
      </c>
      <c r="C21" s="4">
        <v>2.7593074666699999E-2</v>
      </c>
      <c r="D21" s="4">
        <v>5.5694568666700001E-2</v>
      </c>
      <c r="E21" s="4">
        <v>1.0869596667000001E-3</v>
      </c>
      <c r="F21" s="4">
        <f t="shared" si="0"/>
        <v>0.80726822832647693</v>
      </c>
      <c r="G21" s="7">
        <v>0.13333333333333333</v>
      </c>
      <c r="H21" s="5"/>
      <c r="I21" s="6"/>
      <c r="J21" s="6"/>
      <c r="K21" s="6"/>
      <c r="L21" s="7"/>
    </row>
    <row r="22" spans="1:13" x14ac:dyDescent="0.2">
      <c r="A22" s="3" t="s">
        <v>24</v>
      </c>
      <c r="B22" s="4">
        <v>0.31044284883329998</v>
      </c>
      <c r="C22" s="4">
        <v>2.08956725E-2</v>
      </c>
      <c r="D22" s="4">
        <v>0.14551908299999999</v>
      </c>
      <c r="E22" s="4">
        <v>3.7502694999999998E-3</v>
      </c>
      <c r="F22" s="4">
        <f t="shared" si="0"/>
        <v>0.64593791682442936</v>
      </c>
      <c r="G22" s="7">
        <v>0.06</v>
      </c>
      <c r="H22" s="5"/>
      <c r="I22" s="6"/>
      <c r="J22" s="6"/>
      <c r="K22" s="6"/>
      <c r="L22" s="7"/>
      <c r="M22" s="7"/>
    </row>
    <row r="23" spans="1:13" x14ac:dyDescent="0.2">
      <c r="A23" s="3" t="s">
        <v>25</v>
      </c>
      <c r="B23" s="4">
        <v>0.21509212533329999</v>
      </c>
      <c r="C23" s="4">
        <v>3.5635474E-2</v>
      </c>
      <c r="D23" s="4">
        <v>6.0017576000000003E-2</v>
      </c>
      <c r="E23" s="4">
        <v>2.6030835000000001E-3</v>
      </c>
      <c r="F23" s="4">
        <f t="shared" si="0"/>
        <v>0.68643153191327644</v>
      </c>
      <c r="G23" s="7">
        <v>6.6666666666666666E-2</v>
      </c>
      <c r="H23" s="5"/>
      <c r="I23" s="6"/>
      <c r="J23" s="6"/>
      <c r="K23" s="6"/>
      <c r="L23" s="7"/>
      <c r="M23" s="7"/>
    </row>
    <row r="24" spans="1:13" x14ac:dyDescent="0.2">
      <c r="A24" s="3" t="s">
        <v>26</v>
      </c>
      <c r="B24" s="4">
        <v>0.26839396133330001</v>
      </c>
      <c r="C24" s="4">
        <v>2.32320471667E-2</v>
      </c>
      <c r="D24" s="4">
        <v>0.17498442483330001</v>
      </c>
      <c r="E24" s="4">
        <v>3.0825269999999998E-3</v>
      </c>
      <c r="F24" s="4">
        <f t="shared" si="0"/>
        <v>0.57142427926287054</v>
      </c>
      <c r="G24" s="7">
        <v>0</v>
      </c>
      <c r="H24" s="5"/>
      <c r="I24" s="6"/>
      <c r="J24" s="6"/>
      <c r="K24" s="6"/>
      <c r="L24" s="7"/>
    </row>
    <row r="25" spans="1:13" x14ac:dyDescent="0.2">
      <c r="A25" s="3" t="s">
        <v>27</v>
      </c>
      <c r="B25" s="4">
        <v>0.5085765015</v>
      </c>
      <c r="C25" s="4">
        <v>1.924872E-2</v>
      </c>
      <c r="D25" s="4">
        <v>4.2845526250000002E-2</v>
      </c>
      <c r="E25" s="4">
        <v>8.4777449999999999E-4</v>
      </c>
      <c r="F25" s="4">
        <f t="shared" si="0"/>
        <v>0.88986879987335354</v>
      </c>
      <c r="G25" s="7">
        <v>0.15</v>
      </c>
      <c r="H25" s="5"/>
      <c r="I25" s="6"/>
      <c r="J25" s="6"/>
      <c r="K25" s="6"/>
      <c r="L25" s="7"/>
      <c r="M25" s="7"/>
    </row>
    <row r="26" spans="1:13" x14ac:dyDescent="0.2">
      <c r="A26" s="3" t="s">
        <v>28</v>
      </c>
      <c r="B26" s="4">
        <v>0.38601856649999999</v>
      </c>
      <c r="C26" s="4">
        <v>1.5807176249999999E-2</v>
      </c>
      <c r="D26" s="4">
        <v>3.1899104749999997E-2</v>
      </c>
      <c r="E26" s="4">
        <v>8.4844149999999997E-4</v>
      </c>
      <c r="F26" s="4">
        <f t="shared" si="0"/>
        <v>0.88827034765130253</v>
      </c>
      <c r="G26" s="7">
        <v>0.3</v>
      </c>
      <c r="H26" s="5"/>
      <c r="I26" s="6"/>
      <c r="J26" s="6"/>
      <c r="K26" s="6"/>
      <c r="L26" s="7"/>
      <c r="M26" s="7"/>
    </row>
    <row r="27" spans="1:13" x14ac:dyDescent="0.2">
      <c r="A27" s="3" t="s">
        <v>29</v>
      </c>
      <c r="B27" s="4">
        <v>0.42240347099999997</v>
      </c>
      <c r="C27" s="4">
        <v>1.9967977750000001E-2</v>
      </c>
      <c r="D27" s="4">
        <v>9.4601445000000006E-2</v>
      </c>
      <c r="E27" s="4">
        <v>1.72768175E-3</v>
      </c>
      <c r="F27" s="4">
        <f t="shared" si="0"/>
        <v>0.78411549979864448</v>
      </c>
      <c r="G27" s="7">
        <v>0</v>
      </c>
      <c r="H27" s="5"/>
      <c r="I27" s="6"/>
      <c r="J27" s="6"/>
      <c r="K27" s="6"/>
      <c r="L27" s="7"/>
      <c r="M27" s="7"/>
    </row>
    <row r="28" spans="1:13" x14ac:dyDescent="0.2">
      <c r="A28" s="3" t="s">
        <v>30</v>
      </c>
      <c r="B28" s="4">
        <v>0.39609803975000002</v>
      </c>
      <c r="C28" s="4">
        <v>2.6340873250000001E-2</v>
      </c>
      <c r="D28" s="4">
        <v>9.5515257500000006E-2</v>
      </c>
      <c r="E28" s="4">
        <v>2.1000882499999998E-3</v>
      </c>
      <c r="F28" s="4">
        <f t="shared" si="0"/>
        <v>0.7616475263601522</v>
      </c>
      <c r="G28" s="7">
        <v>6.6666666666666666E-2</v>
      </c>
      <c r="H28" s="5"/>
      <c r="I28" s="6"/>
      <c r="J28" s="6"/>
      <c r="K28" s="6"/>
      <c r="L28" s="7"/>
      <c r="M28" s="7"/>
    </row>
    <row r="29" spans="1:13" x14ac:dyDescent="0.2">
      <c r="A29" s="3" t="s">
        <v>31</v>
      </c>
      <c r="B29" s="4">
        <v>0.25435031666669999</v>
      </c>
      <c r="C29" s="4">
        <v>1.7005486666700001E-2</v>
      </c>
      <c r="D29" s="4">
        <v>9.2728856666699999E-2</v>
      </c>
      <c r="E29" s="4">
        <v>2.1070893332999999E-3</v>
      </c>
      <c r="F29" s="4">
        <f t="shared" si="0"/>
        <v>0.69458232505158457</v>
      </c>
      <c r="G29" s="7">
        <v>6.6666666666666666E-2</v>
      </c>
      <c r="H29" s="5"/>
      <c r="I29" s="6"/>
      <c r="J29" s="6"/>
      <c r="K29" s="6"/>
      <c r="L29" s="7"/>
      <c r="M29" s="7"/>
    </row>
    <row r="30" spans="1:13" x14ac:dyDescent="0.2">
      <c r="A30" s="3" t="s">
        <v>32</v>
      </c>
      <c r="B30" s="4">
        <v>0.47355394466669998</v>
      </c>
      <c r="C30" s="4">
        <v>1.7950724000000001E-2</v>
      </c>
      <c r="D30" s="4">
        <v>4.3720409000000002E-2</v>
      </c>
      <c r="E30" s="4">
        <v>7.1231366670000001E-4</v>
      </c>
      <c r="F30" s="4">
        <f t="shared" si="0"/>
        <v>0.88359937620420304</v>
      </c>
      <c r="G30" s="7">
        <v>0</v>
      </c>
      <c r="H30" s="5"/>
      <c r="I30" s="6"/>
      <c r="J30" s="6"/>
      <c r="K30" s="6"/>
      <c r="L30" s="7"/>
      <c r="M30" s="7"/>
    </row>
    <row r="31" spans="1:13" x14ac:dyDescent="0.2">
      <c r="A31" s="3" t="s">
        <v>33</v>
      </c>
      <c r="B31" s="4">
        <v>0.48833297033329998</v>
      </c>
      <c r="C31" s="4">
        <v>2.1744846666699999E-2</v>
      </c>
      <c r="D31" s="4">
        <v>3.2740293333300002E-2</v>
      </c>
      <c r="E31" s="4">
        <v>6.7165833330000001E-4</v>
      </c>
      <c r="F31" s="4">
        <f t="shared" si="0"/>
        <v>0.89851363997408473</v>
      </c>
      <c r="G31" s="7">
        <v>0</v>
      </c>
      <c r="H31" s="5"/>
      <c r="I31" s="6"/>
      <c r="J31" s="6"/>
      <c r="K31" s="6"/>
      <c r="L31" s="7"/>
      <c r="M31" s="7"/>
    </row>
    <row r="32" spans="1:13" x14ac:dyDescent="0.2">
      <c r="A32" s="3" t="s">
        <v>34</v>
      </c>
      <c r="B32" s="4">
        <v>0.29232482399999998</v>
      </c>
      <c r="C32" s="4">
        <v>1.4120103666699999E-2</v>
      </c>
      <c r="D32" s="4">
        <v>0.14060779066670001</v>
      </c>
      <c r="E32" s="4">
        <v>1.7782483333000001E-3</v>
      </c>
      <c r="F32" s="4">
        <f t="shared" si="0"/>
        <v>0.65130270794590517</v>
      </c>
      <c r="G32" s="7">
        <v>0.13333333333333333</v>
      </c>
      <c r="H32" s="5"/>
      <c r="I32" s="6"/>
      <c r="J32" s="6"/>
      <c r="K32" s="6"/>
      <c r="L32" s="7"/>
      <c r="M32" s="7"/>
    </row>
    <row r="33" spans="1:13" x14ac:dyDescent="0.2">
      <c r="A33" s="3" t="s">
        <v>35</v>
      </c>
      <c r="B33" s="4">
        <v>0.43860059466669998</v>
      </c>
      <c r="C33" s="4">
        <v>1.8603948333300001E-2</v>
      </c>
      <c r="D33" s="4">
        <v>3.6320755333300002E-2</v>
      </c>
      <c r="E33" s="4">
        <v>8.3307666669999998E-4</v>
      </c>
      <c r="F33" s="4">
        <f t="shared" si="0"/>
        <v>0.8872118221253964</v>
      </c>
      <c r="G33" s="7">
        <v>6.6666666666666666E-2</v>
      </c>
      <c r="H33" s="5"/>
      <c r="I33" s="6"/>
      <c r="J33" s="6"/>
      <c r="K33" s="6"/>
      <c r="L33" s="7"/>
      <c r="M33" s="7"/>
    </row>
    <row r="34" spans="1:13" x14ac:dyDescent="0.2">
      <c r="A34" s="3" t="s">
        <v>36</v>
      </c>
      <c r="B34" s="4">
        <v>0.22878573366669999</v>
      </c>
      <c r="C34" s="4">
        <v>1.5134615000000001E-2</v>
      </c>
      <c r="D34" s="4">
        <v>0.11198954899999999</v>
      </c>
      <c r="E34" s="4">
        <v>2.7904503332999999E-3</v>
      </c>
      <c r="F34" s="4">
        <f t="shared" si="0"/>
        <v>0.63781854392485837</v>
      </c>
      <c r="G34" s="7">
        <v>6.6666666666666666E-2</v>
      </c>
      <c r="H34" s="5"/>
      <c r="I34" s="6"/>
      <c r="J34" s="6"/>
      <c r="K34" s="6"/>
      <c r="L34" s="7"/>
      <c r="M34" s="7"/>
    </row>
    <row r="35" spans="1:13" x14ac:dyDescent="0.2">
      <c r="A35" s="3" t="s">
        <v>37</v>
      </c>
      <c r="B35" s="4">
        <v>0.44675298133329999</v>
      </c>
      <c r="C35" s="4">
        <v>1.44761286667E-2</v>
      </c>
      <c r="D35" s="4">
        <v>0.17313352566670001</v>
      </c>
      <c r="E35" s="4">
        <v>4.0949239999999998E-3</v>
      </c>
      <c r="F35" s="4">
        <f t="shared" si="0"/>
        <v>0.69973794588088611</v>
      </c>
      <c r="G35" s="7">
        <v>0</v>
      </c>
      <c r="H35" s="5"/>
      <c r="I35" s="6"/>
      <c r="J35" s="6"/>
      <c r="K35" s="6"/>
      <c r="L35" s="7"/>
      <c r="M35" s="7"/>
    </row>
    <row r="36" spans="1:13" x14ac:dyDescent="0.2">
      <c r="A36" s="3" t="s">
        <v>38</v>
      </c>
      <c r="B36" s="4">
        <v>0.36893796033330001</v>
      </c>
      <c r="C36" s="4">
        <v>1.8923301E-2</v>
      </c>
      <c r="D36" s="4">
        <v>6.9154935000000001E-2</v>
      </c>
      <c r="E36" s="4">
        <v>8.9764499999999998E-4</v>
      </c>
      <c r="F36" s="4">
        <f t="shared" si="0"/>
        <v>0.80569296455217332</v>
      </c>
      <c r="G36" s="7">
        <v>0</v>
      </c>
      <c r="H36" s="5"/>
      <c r="I36" s="6"/>
      <c r="J36" s="6"/>
      <c r="K36" s="6"/>
      <c r="L36" s="7"/>
      <c r="M36" s="7"/>
    </row>
    <row r="37" spans="1:13" x14ac:dyDescent="0.2">
      <c r="A37" s="3" t="s">
        <v>39</v>
      </c>
      <c r="B37" s="4">
        <v>0.40979855399999998</v>
      </c>
      <c r="C37" s="4">
        <v>1.8896150666700001E-2</v>
      </c>
      <c r="D37" s="4">
        <v>0.1136740706667</v>
      </c>
      <c r="E37" s="4">
        <v>1.7810840000000001E-3</v>
      </c>
      <c r="F37" s="4">
        <f t="shared" si="0"/>
        <v>0.75309870428344061</v>
      </c>
      <c r="G37" s="7">
        <v>0</v>
      </c>
      <c r="H37" s="5"/>
      <c r="I37" s="6"/>
      <c r="J37" s="6"/>
      <c r="K37" s="6"/>
      <c r="L37" s="7"/>
      <c r="M37" s="7"/>
    </row>
    <row r="38" spans="1:13" x14ac:dyDescent="0.2">
      <c r="A38" s="3" t="s">
        <v>40</v>
      </c>
      <c r="B38" s="4">
        <v>0.32904712000000003</v>
      </c>
      <c r="C38" s="4">
        <v>2.3812217E-2</v>
      </c>
      <c r="D38" s="4">
        <v>0.1189236686667</v>
      </c>
      <c r="E38" s="4">
        <v>2.0134879999999999E-3</v>
      </c>
      <c r="F38" s="4">
        <f t="shared" si="0"/>
        <v>0.69449040758725755</v>
      </c>
      <c r="G38" s="7">
        <v>6.6666666666666666E-2</v>
      </c>
      <c r="H38" s="5"/>
      <c r="I38" s="6"/>
      <c r="J38" s="6"/>
      <c r="K38" s="6"/>
      <c r="L38" s="7"/>
      <c r="M38" s="7"/>
    </row>
    <row r="39" spans="1:13" x14ac:dyDescent="0.2">
      <c r="A39" s="3" t="s">
        <v>41</v>
      </c>
      <c r="B39" s="4">
        <v>0.3040105906667</v>
      </c>
      <c r="C39" s="4">
        <v>3.08579393333E-2</v>
      </c>
      <c r="D39" s="4">
        <v>6.3772936333300001E-2</v>
      </c>
      <c r="E39" s="4">
        <v>1.7312736667000001E-3</v>
      </c>
      <c r="F39" s="4">
        <f t="shared" si="0"/>
        <v>0.7593189053448044</v>
      </c>
      <c r="G39" s="7">
        <v>0</v>
      </c>
      <c r="H39" s="5"/>
      <c r="I39" s="6"/>
      <c r="J39" s="6"/>
      <c r="K39" s="6"/>
      <c r="L39" s="7"/>
      <c r="M39" s="7"/>
    </row>
    <row r="40" spans="1:13" x14ac:dyDescent="0.2">
      <c r="A40" s="3" t="s">
        <v>42</v>
      </c>
      <c r="B40" s="4">
        <v>0.3084461116667</v>
      </c>
      <c r="C40" s="4">
        <v>1.59354206667E-2</v>
      </c>
      <c r="D40" s="4">
        <v>3.5262255333299998E-2</v>
      </c>
      <c r="E40" s="4">
        <v>7.82239E-4</v>
      </c>
      <c r="F40" s="4">
        <f t="shared" si="0"/>
        <v>0.85578201585295643</v>
      </c>
      <c r="G40" s="7">
        <v>0.13333333333333333</v>
      </c>
      <c r="H40" s="5"/>
      <c r="I40" s="6"/>
      <c r="J40" s="6"/>
      <c r="K40" s="6"/>
      <c r="L40" s="7"/>
      <c r="M40" s="7"/>
    </row>
    <row r="41" spans="1:13" x14ac:dyDescent="0.2">
      <c r="A41" s="3" t="s">
        <v>43</v>
      </c>
      <c r="B41" s="4">
        <v>0.26211150433329999</v>
      </c>
      <c r="C41" s="4">
        <v>2.67932876667E-2</v>
      </c>
      <c r="D41" s="4">
        <v>0.148606657</v>
      </c>
      <c r="E41" s="4">
        <v>3.8113460000000002E-3</v>
      </c>
      <c r="F41" s="4">
        <f t="shared" si="0"/>
        <v>0.59392242436355469</v>
      </c>
      <c r="G41" s="7">
        <v>0.13333333333333333</v>
      </c>
      <c r="H41" s="5"/>
      <c r="I41" s="6"/>
      <c r="J41" s="6"/>
      <c r="K41" s="6"/>
      <c r="L41" s="7"/>
    </row>
    <row r="42" spans="1:13" x14ac:dyDescent="0.2">
      <c r="A42" s="3" t="s">
        <v>44</v>
      </c>
      <c r="B42" s="4">
        <v>0.34484384699999998</v>
      </c>
      <c r="C42" s="4">
        <v>1.85546193333E-2</v>
      </c>
      <c r="D42" s="4">
        <v>0.17386284333329999</v>
      </c>
      <c r="E42" s="4">
        <v>3.33424E-3</v>
      </c>
      <c r="F42" s="4">
        <f t="shared" si="0"/>
        <v>0.63789620024188987</v>
      </c>
      <c r="G42" s="7">
        <v>6.6666666666666666E-2</v>
      </c>
      <c r="H42" s="5"/>
      <c r="I42" s="6"/>
      <c r="J42" s="6"/>
      <c r="K42" s="6"/>
      <c r="L42" s="7"/>
      <c r="M42" s="7"/>
    </row>
    <row r="43" spans="1:13" x14ac:dyDescent="0.2">
      <c r="A43" s="3" t="s">
        <v>45</v>
      </c>
      <c r="B43" s="4">
        <v>0.41626319066669998</v>
      </c>
      <c r="C43" s="4">
        <v>2.0694508333299999E-2</v>
      </c>
      <c r="D43" s="4">
        <v>7.2052006000000002E-2</v>
      </c>
      <c r="E43" s="4">
        <v>1.8174059999999999E-3</v>
      </c>
      <c r="F43" s="4">
        <f t="shared" si="0"/>
        <v>0.81488077218889032</v>
      </c>
      <c r="G43" s="7">
        <v>6.6666666666666666E-2</v>
      </c>
      <c r="H43" s="5"/>
      <c r="I43" s="6"/>
      <c r="J43" s="6"/>
      <c r="K43" s="6"/>
      <c r="L43" s="7"/>
      <c r="M43" s="7"/>
    </row>
    <row r="44" spans="1:13" x14ac:dyDescent="0.2">
      <c r="A44" s="3" t="s">
        <v>46</v>
      </c>
      <c r="B44" s="4">
        <v>0.35343032299999999</v>
      </c>
      <c r="C44" s="4">
        <v>2.3565775000000001E-2</v>
      </c>
      <c r="D44" s="4">
        <v>5.6380372999999998E-2</v>
      </c>
      <c r="E44" s="4">
        <v>1.1373310000000001E-3</v>
      </c>
      <c r="F44" s="4">
        <f t="shared" si="0"/>
        <v>0.81339262728413853</v>
      </c>
      <c r="G44" s="7">
        <v>0</v>
      </c>
      <c r="H44" s="5"/>
      <c r="I44" s="6"/>
      <c r="J44" s="6"/>
      <c r="K44" s="6"/>
      <c r="L44" s="7"/>
      <c r="M44" s="7"/>
    </row>
    <row r="45" spans="1:13" x14ac:dyDescent="0.2">
      <c r="A45" s="3" t="s">
        <v>47</v>
      </c>
      <c r="B45" s="4">
        <v>0.36101407166670002</v>
      </c>
      <c r="C45" s="4">
        <v>1.3562899999999999E-2</v>
      </c>
      <c r="D45" s="4">
        <v>9.6266642333299998E-2</v>
      </c>
      <c r="E45" s="4">
        <v>1.5336023333E-3</v>
      </c>
      <c r="F45" s="4">
        <f t="shared" si="0"/>
        <v>0.76424954291609104</v>
      </c>
      <c r="G45" s="7">
        <v>0</v>
      </c>
      <c r="H45" s="5"/>
      <c r="I45" s="6"/>
      <c r="J45" s="6"/>
      <c r="K45" s="6"/>
      <c r="L45" s="7"/>
      <c r="M45" s="7"/>
    </row>
    <row r="46" spans="1:13" x14ac:dyDescent="0.2">
      <c r="A46" s="3" t="s">
        <v>48</v>
      </c>
      <c r="B46" s="4">
        <v>0.40125179533330002</v>
      </c>
      <c r="C46" s="4">
        <v>2.8608294333300002E-2</v>
      </c>
      <c r="D46" s="4">
        <v>5.90140973333E-2</v>
      </c>
      <c r="E46" s="4">
        <v>1.4184759999999999E-3</v>
      </c>
      <c r="F46" s="4">
        <f t="shared" si="0"/>
        <v>0.81839241256070328</v>
      </c>
      <c r="G46" s="7">
        <v>0</v>
      </c>
      <c r="H46" s="5"/>
      <c r="I46" s="6"/>
      <c r="J46" s="6"/>
      <c r="K46" s="6"/>
      <c r="L46" s="7"/>
    </row>
    <row r="47" spans="1:13" x14ac:dyDescent="0.2">
      <c r="A47" s="3" t="s">
        <v>49</v>
      </c>
      <c r="B47" s="4">
        <v>0.31159718199999997</v>
      </c>
      <c r="C47" s="4">
        <v>1.8255420666699999E-2</v>
      </c>
      <c r="D47" s="4">
        <v>9.4943920000000001E-2</v>
      </c>
      <c r="E47" s="4">
        <v>2.1704990000000002E-3</v>
      </c>
      <c r="F47" s="4">
        <f t="shared" si="0"/>
        <v>0.72979215299499112</v>
      </c>
      <c r="G47" s="7">
        <v>0</v>
      </c>
      <c r="H47" s="5"/>
      <c r="I47" s="6"/>
      <c r="J47" s="6"/>
      <c r="K47" s="6"/>
      <c r="L47" s="7"/>
      <c r="M47" s="7"/>
    </row>
    <row r="48" spans="1:13" x14ac:dyDescent="0.2">
      <c r="A48" s="3" t="s">
        <v>50</v>
      </c>
      <c r="B48" s="4">
        <v>0.29616142099999998</v>
      </c>
      <c r="C48" s="4">
        <v>2.1508922666700001E-2</v>
      </c>
      <c r="D48" s="4">
        <v>6.7302138999999997E-2</v>
      </c>
      <c r="E48" s="4">
        <v>1.9074286667E-3</v>
      </c>
      <c r="F48" s="4">
        <f t="shared" si="0"/>
        <v>0.76551253328007018</v>
      </c>
      <c r="G48" s="7">
        <v>0.13333333333333333</v>
      </c>
      <c r="H48" s="5"/>
      <c r="I48" s="6"/>
      <c r="J48" s="6"/>
      <c r="K48" s="6"/>
      <c r="L48" s="7"/>
    </row>
    <row r="49" spans="1:13" x14ac:dyDescent="0.2">
      <c r="A49" s="3" t="s">
        <v>51</v>
      </c>
      <c r="B49" s="4">
        <v>0.27897372166669998</v>
      </c>
      <c r="C49" s="4">
        <v>1.55528473333E-2</v>
      </c>
      <c r="D49" s="4">
        <v>0.2195257276667</v>
      </c>
      <c r="E49" s="4">
        <v>6.2406586667000004E-3</v>
      </c>
      <c r="F49" s="4">
        <f t="shared" si="0"/>
        <v>0.53618585223383552</v>
      </c>
      <c r="G49" s="7">
        <v>6.6666666666666666E-2</v>
      </c>
      <c r="H49" s="5"/>
      <c r="I49" s="6"/>
      <c r="J49" s="6"/>
      <c r="K49" s="6"/>
      <c r="L49" s="7"/>
    </row>
    <row r="50" spans="1:13" x14ac:dyDescent="0.2">
      <c r="A50" s="3" t="s">
        <v>52</v>
      </c>
      <c r="B50" s="4">
        <v>0.36226137200000003</v>
      </c>
      <c r="C50" s="4">
        <v>1.7999752666700002E-2</v>
      </c>
      <c r="D50" s="4">
        <v>0.15800872299999999</v>
      </c>
      <c r="E50" s="4">
        <v>4.7808130000000001E-3</v>
      </c>
      <c r="F50" s="4">
        <f t="shared" si="0"/>
        <v>0.66708577714508976</v>
      </c>
      <c r="G50" s="7">
        <v>6.6666666666666666E-2</v>
      </c>
      <c r="H50" s="5"/>
      <c r="I50" s="6"/>
      <c r="J50" s="6"/>
      <c r="K50" s="6"/>
      <c r="L50" s="7"/>
    </row>
    <row r="51" spans="1:13" x14ac:dyDescent="0.2">
      <c r="A51" s="3" t="s">
        <v>53</v>
      </c>
      <c r="B51" s="4">
        <v>0.34786002666670002</v>
      </c>
      <c r="C51" s="4">
        <v>2.5864515000000001E-2</v>
      </c>
      <c r="D51" s="4">
        <v>0.168242014</v>
      </c>
      <c r="E51" s="4">
        <v>4.141451E-3</v>
      </c>
      <c r="F51" s="4">
        <f t="shared" si="0"/>
        <v>0.63698027207098906</v>
      </c>
      <c r="G51" s="7">
        <v>0</v>
      </c>
      <c r="H51" s="5"/>
      <c r="I51" s="6"/>
      <c r="J51" s="6"/>
      <c r="K51" s="6"/>
      <c r="L51" s="7"/>
    </row>
    <row r="52" spans="1:13" x14ac:dyDescent="0.2">
      <c r="A52" s="3" t="s">
        <v>54</v>
      </c>
      <c r="B52" s="4">
        <v>0.36083710499999999</v>
      </c>
      <c r="C52" s="4">
        <v>1.1536911666699999E-2</v>
      </c>
      <c r="D52" s="4">
        <v>4.4845516000000002E-2</v>
      </c>
      <c r="E52" s="4">
        <v>1.0925853333000001E-3</v>
      </c>
      <c r="F52" s="4">
        <f t="shared" si="0"/>
        <v>0.86260256271131985</v>
      </c>
      <c r="G52" s="7">
        <v>0</v>
      </c>
      <c r="H52" s="5"/>
      <c r="I52" s="6"/>
      <c r="J52" s="6"/>
      <c r="K52" s="6"/>
      <c r="L52" s="7"/>
      <c r="M52" s="7"/>
    </row>
    <row r="53" spans="1:13" x14ac:dyDescent="0.2">
      <c r="A53" s="3" t="s">
        <v>55</v>
      </c>
      <c r="B53" s="4">
        <v>0.42691765766669998</v>
      </c>
      <c r="C53" s="4">
        <v>1.6494528000000001E-2</v>
      </c>
      <c r="D53" s="4">
        <v>2.89193066667E-2</v>
      </c>
      <c r="E53" s="4">
        <v>6.6369333330000004E-4</v>
      </c>
      <c r="F53" s="4">
        <f t="shared" si="0"/>
        <v>0.90258351586591212</v>
      </c>
      <c r="G53" s="7">
        <v>0</v>
      </c>
      <c r="H53" s="5"/>
      <c r="I53" s="6"/>
      <c r="J53" s="6"/>
      <c r="K53" s="6"/>
      <c r="L53" s="7"/>
      <c r="M53" s="7"/>
    </row>
    <row r="54" spans="1:13" x14ac:dyDescent="0.2">
      <c r="A54" s="3" t="s">
        <v>56</v>
      </c>
      <c r="B54" s="4">
        <v>0.152568384</v>
      </c>
      <c r="C54" s="4">
        <v>1.16190206667E-2</v>
      </c>
      <c r="D54" s="4">
        <v>0.34873332800000001</v>
      </c>
      <c r="E54" s="4">
        <v>4.8761766667000002E-3</v>
      </c>
      <c r="F54" s="4">
        <f t="shared" si="0"/>
        <v>0.29464908200478263</v>
      </c>
      <c r="G54" s="7">
        <v>0</v>
      </c>
      <c r="H54" s="5"/>
      <c r="I54" s="6"/>
      <c r="J54" s="6"/>
      <c r="K54" s="6"/>
      <c r="L54" s="7"/>
    </row>
    <row r="55" spans="1:13" x14ac:dyDescent="0.2">
      <c r="A55" s="3" t="s">
        <v>57</v>
      </c>
      <c r="B55" s="4">
        <v>0.40250883266670001</v>
      </c>
      <c r="C55" s="4">
        <v>2.2810214999999998E-2</v>
      </c>
      <c r="D55" s="4">
        <v>0.12459255800000001</v>
      </c>
      <c r="E55" s="4">
        <v>1.1815669999999999E-3</v>
      </c>
      <c r="F55" s="4">
        <f t="shared" si="0"/>
        <v>0.73038254260888191</v>
      </c>
      <c r="G55" s="7">
        <v>0.15</v>
      </c>
      <c r="H55" s="5"/>
      <c r="I55" s="6"/>
      <c r="J55" s="6"/>
      <c r="K55" s="6"/>
      <c r="L55" s="7"/>
      <c r="M55" s="7"/>
    </row>
    <row r="56" spans="1:13" x14ac:dyDescent="0.2">
      <c r="A56" s="3" t="s">
        <v>58</v>
      </c>
      <c r="B56" s="4">
        <v>0.39210141033329998</v>
      </c>
      <c r="C56" s="4">
        <v>2.1931172333300001E-2</v>
      </c>
      <c r="D56" s="4">
        <v>6.1423058000000003E-2</v>
      </c>
      <c r="E56" s="4">
        <v>1.5660056667E-3</v>
      </c>
      <c r="F56" s="4">
        <f t="shared" si="0"/>
        <v>0.82197823379137525</v>
      </c>
      <c r="G56" s="7">
        <v>0</v>
      </c>
      <c r="H56" s="5"/>
      <c r="I56" s="6"/>
      <c r="J56" s="6"/>
      <c r="K56" s="6"/>
      <c r="L56" s="7"/>
      <c r="M56" s="7"/>
    </row>
    <row r="57" spans="1:13" x14ac:dyDescent="0.2">
      <c r="A57" s="3" t="s">
        <v>59</v>
      </c>
      <c r="B57" s="4">
        <v>0.46695128000000002</v>
      </c>
      <c r="C57" s="4">
        <v>2.0247276666699999E-2</v>
      </c>
      <c r="D57" s="4">
        <v>5.9557784000000003E-2</v>
      </c>
      <c r="E57" s="4">
        <v>1.142377E-3</v>
      </c>
      <c r="F57" s="4">
        <f t="shared" si="0"/>
        <v>0.85225839182207719</v>
      </c>
      <c r="G57" s="7">
        <v>0</v>
      </c>
      <c r="H57" s="5"/>
      <c r="I57" s="6"/>
      <c r="J57" s="6"/>
      <c r="K57" s="6"/>
      <c r="L57" s="7"/>
      <c r="M57" s="7"/>
    </row>
    <row r="58" spans="1:13" x14ac:dyDescent="0.2">
      <c r="A58" s="3" t="s">
        <v>60</v>
      </c>
      <c r="B58" s="4">
        <v>0.51342278366670002</v>
      </c>
      <c r="C58" s="4">
        <v>2.6296077000000001E-2</v>
      </c>
      <c r="D58" s="4">
        <v>9.4560905666700001E-2</v>
      </c>
      <c r="E58" s="4">
        <v>1.9279676666999999E-3</v>
      </c>
      <c r="F58" s="4">
        <f t="shared" si="0"/>
        <v>0.80700493915501381</v>
      </c>
      <c r="G58" s="7">
        <v>0</v>
      </c>
      <c r="H58" s="5"/>
      <c r="I58" s="6"/>
      <c r="J58" s="6"/>
      <c r="K58" s="6"/>
      <c r="L58" s="7"/>
      <c r="M58" s="7"/>
    </row>
    <row r="59" spans="1:13" x14ac:dyDescent="0.2">
      <c r="A59" s="3" t="s">
        <v>61</v>
      </c>
      <c r="B59" s="4">
        <v>0.418996796</v>
      </c>
      <c r="C59" s="4">
        <v>2.6162659666699999E-2</v>
      </c>
      <c r="D59" s="4">
        <v>0.10586293666670001</v>
      </c>
      <c r="E59" s="4">
        <v>2.4944120000000001E-3</v>
      </c>
      <c r="F59" s="4">
        <f t="shared" si="0"/>
        <v>0.75697213295014165</v>
      </c>
      <c r="G59" s="7">
        <v>0.1</v>
      </c>
      <c r="H59" s="5"/>
      <c r="I59" s="6"/>
      <c r="J59" s="6"/>
      <c r="K59" s="6"/>
      <c r="L59" s="7"/>
      <c r="M59" s="7"/>
    </row>
    <row r="60" spans="1:13" x14ac:dyDescent="0.2">
      <c r="A60" s="3" t="s">
        <v>62</v>
      </c>
      <c r="B60" s="4">
        <v>0.38593744499999999</v>
      </c>
      <c r="C60" s="4">
        <v>2.43070136667E-2</v>
      </c>
      <c r="D60" s="4">
        <v>0.13333704599999999</v>
      </c>
      <c r="E60" s="4">
        <v>4.5277933333E-3</v>
      </c>
      <c r="F60" s="4">
        <f t="shared" si="0"/>
        <v>0.70412497362889115</v>
      </c>
      <c r="G60" s="7">
        <v>0.05</v>
      </c>
      <c r="H60" s="5"/>
      <c r="I60" s="6"/>
      <c r="J60" s="6"/>
      <c r="K60" s="6"/>
      <c r="L60" s="7"/>
      <c r="M60" s="7"/>
    </row>
    <row r="61" spans="1:13" x14ac:dyDescent="0.2">
      <c r="A61" s="3" t="s">
        <v>63</v>
      </c>
      <c r="B61" s="4">
        <v>0.44935671066670002</v>
      </c>
      <c r="C61" s="4">
        <v>2.3822349E-2</v>
      </c>
      <c r="D61" s="4">
        <v>7.0908940333300002E-2</v>
      </c>
      <c r="E61" s="4">
        <v>1.5020960000000001E-3</v>
      </c>
      <c r="F61" s="4">
        <f t="shared" si="0"/>
        <v>0.82361595996914883</v>
      </c>
      <c r="G61" s="7">
        <v>0.05</v>
      </c>
      <c r="H61" s="5"/>
      <c r="I61" s="6"/>
      <c r="J61" s="6"/>
      <c r="K61" s="6"/>
      <c r="L61" s="7"/>
      <c r="M61" s="7"/>
    </row>
    <row r="62" spans="1:13" x14ac:dyDescent="0.2">
      <c r="A62" s="3" t="s">
        <v>64</v>
      </c>
      <c r="B62" s="4">
        <v>0.2122237863333</v>
      </c>
      <c r="C62" s="4">
        <v>1.6192052333300001E-2</v>
      </c>
      <c r="D62" s="4">
        <v>0.23929284066670001</v>
      </c>
      <c r="E62" s="4">
        <v>8.7005456666999995E-3</v>
      </c>
      <c r="F62" s="4">
        <f t="shared" si="0"/>
        <v>0.44546531678369578</v>
      </c>
      <c r="G62" s="7">
        <v>0</v>
      </c>
      <c r="H62" s="5"/>
      <c r="I62" s="6"/>
      <c r="J62" s="6"/>
      <c r="K62" s="6"/>
      <c r="L62" s="7"/>
      <c r="M62" s="7"/>
    </row>
    <row r="63" spans="1:13" x14ac:dyDescent="0.2">
      <c r="A63" s="3" t="s">
        <v>65</v>
      </c>
      <c r="B63" s="4">
        <v>0.489018591</v>
      </c>
      <c r="C63" s="4">
        <v>2.5474929E-2</v>
      </c>
      <c r="D63" s="4">
        <v>8.2066275333300007E-2</v>
      </c>
      <c r="E63" s="4">
        <v>1.7670323333E-3</v>
      </c>
      <c r="F63" s="4">
        <f t="shared" si="0"/>
        <v>0.81731015289271158</v>
      </c>
      <c r="G63" s="7">
        <v>0</v>
      </c>
      <c r="H63" s="5"/>
      <c r="I63" s="6"/>
      <c r="J63" s="6"/>
      <c r="K63" s="6"/>
      <c r="L63" s="7"/>
      <c r="M63" s="7"/>
    </row>
    <row r="64" spans="1:13" x14ac:dyDescent="0.2">
      <c r="A64" s="3" t="s">
        <v>66</v>
      </c>
      <c r="B64" s="4">
        <v>0.42452141566669999</v>
      </c>
      <c r="C64" s="4">
        <v>1.9471538333299999E-2</v>
      </c>
      <c r="D64" s="4">
        <v>3.5017070999999997E-2</v>
      </c>
      <c r="E64" s="4">
        <v>5.96409E-4</v>
      </c>
      <c r="F64" s="4">
        <f t="shared" si="0"/>
        <v>0.88514537247992786</v>
      </c>
      <c r="G64" s="7">
        <v>0.13333333333333333</v>
      </c>
      <c r="H64" s="5"/>
      <c r="I64" s="6"/>
      <c r="J64" s="6"/>
      <c r="K64" s="6"/>
      <c r="L64" s="7"/>
      <c r="M64" s="7"/>
    </row>
    <row r="65" spans="1:13" x14ac:dyDescent="0.2">
      <c r="A65" s="3" t="s">
        <v>67</v>
      </c>
      <c r="B65" s="4">
        <v>0.412883165</v>
      </c>
      <c r="C65" s="4">
        <v>3.3761755666699998E-2</v>
      </c>
      <c r="D65" s="4">
        <v>9.8211218666700004E-2</v>
      </c>
      <c r="E65" s="4">
        <v>2.5763476667E-3</v>
      </c>
      <c r="F65" s="4">
        <f t="shared" si="0"/>
        <v>0.75421750591123504</v>
      </c>
      <c r="G65" s="7">
        <v>0</v>
      </c>
      <c r="H65" s="5"/>
      <c r="I65" s="6"/>
      <c r="J65" s="6"/>
      <c r="K65" s="6"/>
      <c r="L65" s="7"/>
      <c r="M65" s="7"/>
    </row>
    <row r="66" spans="1:13" x14ac:dyDescent="0.2">
      <c r="A66" s="3" t="s">
        <v>68</v>
      </c>
      <c r="B66" s="4">
        <v>0.27719043399999999</v>
      </c>
      <c r="C66" s="4">
        <v>1.9617204999999999E-2</v>
      </c>
      <c r="D66" s="4">
        <v>0.140777761</v>
      </c>
      <c r="E66" s="4">
        <v>4.1631446666999996E-3</v>
      </c>
      <c r="F66" s="4">
        <f t="shared" si="0"/>
        <v>0.627484656931107</v>
      </c>
      <c r="G66" s="7">
        <v>0</v>
      </c>
      <c r="H66" s="5"/>
      <c r="I66" s="6"/>
      <c r="J66" s="6"/>
      <c r="K66" s="6"/>
      <c r="L66" s="7"/>
      <c r="M66" s="7"/>
    </row>
    <row r="67" spans="1:13" x14ac:dyDescent="0.2">
      <c r="A67" s="3" t="s">
        <v>69</v>
      </c>
      <c r="B67" s="4">
        <v>0.26897276833330003</v>
      </c>
      <c r="C67" s="4">
        <v>2.9526714333300001E-2</v>
      </c>
      <c r="D67" s="4">
        <v>0.181372217</v>
      </c>
      <c r="E67" s="4">
        <v>2.9020686667000002E-3</v>
      </c>
      <c r="F67" s="4">
        <f t="shared" si="0"/>
        <v>0.55714039572175988</v>
      </c>
      <c r="G67" s="7">
        <v>0.18367346938775511</v>
      </c>
      <c r="H67" s="5"/>
      <c r="I67" s="6"/>
      <c r="J67" s="6"/>
      <c r="K67" s="6"/>
      <c r="L67" s="7"/>
    </row>
    <row r="68" spans="1:13" x14ac:dyDescent="0.2">
      <c r="A68" s="3" t="s">
        <v>70</v>
      </c>
      <c r="B68" s="4">
        <v>0.24949355566670001</v>
      </c>
      <c r="C68" s="4">
        <v>1.2792375999999999E-2</v>
      </c>
      <c r="D68" s="4">
        <v>1.19493393333E-2</v>
      </c>
      <c r="E68" s="4">
        <v>3.595306667E-4</v>
      </c>
      <c r="F68" s="4">
        <f t="shared" ref="F68:F131" si="1">B68/(B68+C68+D68+E68)</f>
        <v>0.90858805102047191</v>
      </c>
      <c r="G68" s="7">
        <v>0.02</v>
      </c>
    </row>
    <row r="69" spans="1:13" x14ac:dyDescent="0.2">
      <c r="A69" s="3" t="s">
        <v>71</v>
      </c>
      <c r="B69" s="4">
        <v>0.18105935133330001</v>
      </c>
      <c r="C69" s="4">
        <v>1.6031995E-2</v>
      </c>
      <c r="D69" s="4">
        <v>0.28213150633329998</v>
      </c>
      <c r="E69" s="4">
        <v>3.3833543332999999E-3</v>
      </c>
      <c r="F69" s="4">
        <f t="shared" si="1"/>
        <v>0.37516995991172059</v>
      </c>
      <c r="G69" s="7">
        <v>2.2222222222222223E-2</v>
      </c>
    </row>
    <row r="70" spans="1:13" x14ac:dyDescent="0.2">
      <c r="A70" s="3" t="s">
        <v>72</v>
      </c>
      <c r="B70" s="4">
        <v>0.3770263206667</v>
      </c>
      <c r="C70" s="4">
        <v>2.06754676667E-2</v>
      </c>
      <c r="D70" s="4">
        <v>0.125887306</v>
      </c>
      <c r="E70" s="4">
        <v>2.268188E-3</v>
      </c>
      <c r="F70" s="4">
        <f t="shared" si="1"/>
        <v>0.71697461142633889</v>
      </c>
      <c r="G70" s="7">
        <v>0.02</v>
      </c>
    </row>
    <row r="71" spans="1:13" x14ac:dyDescent="0.2">
      <c r="A71" s="3" t="s">
        <v>73</v>
      </c>
      <c r="B71" s="4">
        <v>0.47488314166669998</v>
      </c>
      <c r="C71" s="4">
        <v>1.7194497999999999E-2</v>
      </c>
      <c r="D71" s="4">
        <v>6.41921856667E-2</v>
      </c>
      <c r="E71" s="4">
        <v>6.5758166669999997E-4</v>
      </c>
      <c r="F71" s="4">
        <f t="shared" si="1"/>
        <v>0.8526840943681816</v>
      </c>
      <c r="G71" s="7">
        <v>0</v>
      </c>
    </row>
    <row r="72" spans="1:13" x14ac:dyDescent="0.2">
      <c r="A72" s="3" t="s">
        <v>74</v>
      </c>
      <c r="B72" s="4">
        <v>0.31043157799999999</v>
      </c>
      <c r="C72" s="4">
        <v>1.9667978333300001E-2</v>
      </c>
      <c r="D72" s="4">
        <v>4.3014651666700002E-2</v>
      </c>
      <c r="E72" s="4">
        <v>1.2937516667E-3</v>
      </c>
      <c r="F72" s="4">
        <f t="shared" si="1"/>
        <v>0.82912654494938587</v>
      </c>
      <c r="G72" s="7">
        <v>0</v>
      </c>
      <c r="H72" s="5"/>
      <c r="I72" s="6"/>
      <c r="J72" s="6"/>
      <c r="K72" s="6"/>
      <c r="L72" s="7"/>
    </row>
    <row r="73" spans="1:13" x14ac:dyDescent="0.2">
      <c r="A73" s="3" t="s">
        <v>75</v>
      </c>
      <c r="B73" s="4">
        <v>5.6671747666700002E-2</v>
      </c>
      <c r="C73" s="4">
        <v>1.22644773333E-2</v>
      </c>
      <c r="D73" s="4">
        <v>0.42401293533329998</v>
      </c>
      <c r="E73" s="4">
        <v>9.2669173333E-3</v>
      </c>
      <c r="F73" s="4">
        <f t="shared" si="1"/>
        <v>0.11284335605106209</v>
      </c>
      <c r="G73" s="7">
        <v>0.02</v>
      </c>
      <c r="H73" s="5"/>
      <c r="I73" s="6"/>
      <c r="J73" s="6"/>
      <c r="K73" s="6"/>
      <c r="L73" s="7"/>
    </row>
    <row r="74" spans="1:13" x14ac:dyDescent="0.2">
      <c r="A74" s="3" t="s">
        <v>76</v>
      </c>
      <c r="B74" s="4">
        <v>0.1209622956667</v>
      </c>
      <c r="C74" s="4">
        <v>1.5239532333300001E-2</v>
      </c>
      <c r="D74" s="4">
        <v>0.36487766966669999</v>
      </c>
      <c r="E74" s="4">
        <v>7.8541516666999992E-3</v>
      </c>
      <c r="F74" s="4">
        <f t="shared" si="1"/>
        <v>0.23767792879314642</v>
      </c>
      <c r="G74" s="7">
        <v>0.04</v>
      </c>
    </row>
    <row r="75" spans="1:13" x14ac:dyDescent="0.2">
      <c r="A75" s="3" t="s">
        <v>77</v>
      </c>
      <c r="B75" s="4">
        <v>0.23224699033330001</v>
      </c>
      <c r="C75" s="4">
        <v>2.13303286667E-2</v>
      </c>
      <c r="D75" s="4">
        <v>0.211249465</v>
      </c>
      <c r="E75" s="4">
        <v>6.4519623332999999E-3</v>
      </c>
      <c r="F75" s="4">
        <f t="shared" si="1"/>
        <v>0.4928017487320534</v>
      </c>
      <c r="G75" s="7">
        <v>0</v>
      </c>
    </row>
    <row r="76" spans="1:13" x14ac:dyDescent="0.2">
      <c r="A76" s="3" t="s">
        <v>78</v>
      </c>
      <c r="B76" s="4">
        <v>0.47500223366670002</v>
      </c>
      <c r="C76" s="4">
        <v>1.3851522999999999E-2</v>
      </c>
      <c r="D76" s="4">
        <v>5.5181129666700003E-2</v>
      </c>
      <c r="E76" s="4">
        <v>8.8120600000000005E-4</v>
      </c>
      <c r="F76" s="4">
        <f t="shared" si="1"/>
        <v>0.87169793725980838</v>
      </c>
      <c r="G76" s="7">
        <v>0</v>
      </c>
    </row>
    <row r="77" spans="1:13" x14ac:dyDescent="0.2">
      <c r="A77" s="3" t="s">
        <v>79</v>
      </c>
      <c r="B77" s="4">
        <v>8.7670039000000005E-2</v>
      </c>
      <c r="C77" s="4">
        <v>1.7699242E-2</v>
      </c>
      <c r="D77" s="4">
        <v>0.38479042600000002</v>
      </c>
      <c r="E77" s="4">
        <v>9.5562340000000003E-3</v>
      </c>
      <c r="F77" s="4">
        <f t="shared" si="1"/>
        <v>0.17543974847902641</v>
      </c>
      <c r="G77" s="7">
        <v>0.13333333333333333</v>
      </c>
    </row>
    <row r="78" spans="1:13" x14ac:dyDescent="0.2">
      <c r="A78" s="3" t="s">
        <v>80</v>
      </c>
      <c r="B78" s="4">
        <v>0.193714355</v>
      </c>
      <c r="C78" s="4">
        <v>1.2692076666700001E-2</v>
      </c>
      <c r="D78" s="4">
        <v>0.22019307499999999</v>
      </c>
      <c r="E78" s="4">
        <v>6.3598969999999998E-3</v>
      </c>
      <c r="F78" s="4">
        <f t="shared" si="1"/>
        <v>0.44741921149984959</v>
      </c>
      <c r="G78" s="7">
        <v>6.6666666666666666E-2</v>
      </c>
    </row>
    <row r="79" spans="1:13" x14ac:dyDescent="0.2">
      <c r="A79" s="3" t="s">
        <v>81</v>
      </c>
      <c r="B79" s="4">
        <v>0.54401977433329995</v>
      </c>
      <c r="C79" s="4">
        <v>1.88410356667E-2</v>
      </c>
      <c r="D79" s="4">
        <v>3.0474677666699999E-2</v>
      </c>
      <c r="E79" s="4">
        <v>5.5099133330000004E-4</v>
      </c>
      <c r="F79" s="4">
        <f t="shared" si="1"/>
        <v>0.91603327162681525</v>
      </c>
      <c r="G79" s="7">
        <v>0</v>
      </c>
    </row>
    <row r="80" spans="1:13" x14ac:dyDescent="0.2">
      <c r="A80" s="3" t="s">
        <v>82</v>
      </c>
      <c r="B80" s="4">
        <v>0.45049962799999999</v>
      </c>
      <c r="C80" s="4">
        <v>1.9862742333300001E-2</v>
      </c>
      <c r="D80" s="4">
        <v>0.13618675533329999</v>
      </c>
      <c r="E80" s="4">
        <v>2.3188593333E-3</v>
      </c>
      <c r="F80" s="4">
        <f t="shared" si="1"/>
        <v>0.73989705338189848</v>
      </c>
      <c r="G80" s="7">
        <v>0.24</v>
      </c>
    </row>
    <row r="81" spans="1:12" x14ac:dyDescent="0.2">
      <c r="A81" s="3" t="s">
        <v>83</v>
      </c>
      <c r="B81" s="4">
        <v>0.315568609</v>
      </c>
      <c r="C81" s="4">
        <v>2.21841646667E-2</v>
      </c>
      <c r="D81" s="4">
        <v>0.13840620100000001</v>
      </c>
      <c r="E81" s="4">
        <v>2.3754536666999999E-3</v>
      </c>
      <c r="F81" s="4">
        <f t="shared" si="1"/>
        <v>0.6594480779555113</v>
      </c>
      <c r="G81" s="7">
        <v>0</v>
      </c>
    </row>
    <row r="82" spans="1:12" x14ac:dyDescent="0.2">
      <c r="A82" s="3" t="s">
        <v>84</v>
      </c>
      <c r="B82" s="4">
        <v>0.18413453099999999</v>
      </c>
      <c r="C82" s="4">
        <v>1.6554594999999998E-2</v>
      </c>
      <c r="D82" s="4">
        <v>0.2625454233333</v>
      </c>
      <c r="E82" s="4">
        <v>7.8558599999999992E-3</v>
      </c>
      <c r="F82" s="4">
        <f t="shared" si="1"/>
        <v>0.39086877455347097</v>
      </c>
      <c r="G82" s="7">
        <v>0</v>
      </c>
    </row>
    <row r="83" spans="1:12" x14ac:dyDescent="0.2">
      <c r="A83" s="3" t="s">
        <v>85</v>
      </c>
      <c r="B83" s="4">
        <v>0.51112859033330005</v>
      </c>
      <c r="C83" s="4">
        <v>1.78304773333E-2</v>
      </c>
      <c r="D83" s="4">
        <v>6.5851871333300005E-2</v>
      </c>
      <c r="E83" s="4">
        <v>7.2167599999999998E-4</v>
      </c>
      <c r="F83" s="4">
        <f t="shared" si="1"/>
        <v>0.85827136492496858</v>
      </c>
      <c r="G83" s="7">
        <v>6.6666666666666666E-2</v>
      </c>
    </row>
    <row r="84" spans="1:12" x14ac:dyDescent="0.2">
      <c r="A84" s="3" t="s">
        <v>86</v>
      </c>
      <c r="B84" s="4">
        <v>0.43655535699999998</v>
      </c>
      <c r="C84" s="4">
        <v>2.44128706667E-2</v>
      </c>
      <c r="D84" s="4">
        <v>5.1463083E-2</v>
      </c>
      <c r="E84" s="4">
        <v>1.1312010000000001E-3</v>
      </c>
      <c r="F84" s="4">
        <f t="shared" si="1"/>
        <v>0.85005300636765069</v>
      </c>
      <c r="G84" s="7">
        <v>0.13333333333333333</v>
      </c>
    </row>
    <row r="85" spans="1:12" x14ac:dyDescent="0.2">
      <c r="A85" s="3" t="s">
        <v>87</v>
      </c>
      <c r="B85" s="4">
        <v>0.21384592733329999</v>
      </c>
      <c r="C85" s="4">
        <v>1.6141368E-2</v>
      </c>
      <c r="D85" s="4">
        <v>0.13862131833329999</v>
      </c>
      <c r="E85" s="4">
        <v>4.0241066667000003E-3</v>
      </c>
      <c r="F85" s="4">
        <f t="shared" si="1"/>
        <v>0.5738785556513295</v>
      </c>
      <c r="G85" s="7">
        <v>0.2</v>
      </c>
    </row>
    <row r="86" spans="1:12" x14ac:dyDescent="0.2">
      <c r="A86" s="3" t="s">
        <v>88</v>
      </c>
      <c r="B86" s="4">
        <v>0.188338277</v>
      </c>
      <c r="C86" s="4">
        <v>2.1656859666700001E-2</v>
      </c>
      <c r="D86" s="4">
        <v>0.33935193933329999</v>
      </c>
      <c r="E86" s="4">
        <v>1.0775045666699999E-2</v>
      </c>
      <c r="F86" s="4">
        <f t="shared" si="1"/>
        <v>0.33624502535193651</v>
      </c>
      <c r="G86" s="7">
        <v>0.3</v>
      </c>
    </row>
    <row r="87" spans="1:12" x14ac:dyDescent="0.2">
      <c r="A87" s="3" t="s">
        <v>89</v>
      </c>
      <c r="B87" s="4">
        <v>0.56068327699999998</v>
      </c>
      <c r="C87" s="4">
        <v>2.30730763333E-2</v>
      </c>
      <c r="D87" s="4">
        <v>2.5906045333300001E-2</v>
      </c>
      <c r="E87" s="4">
        <v>7.3607633330000002E-4</v>
      </c>
      <c r="F87" s="4">
        <f t="shared" si="1"/>
        <v>0.91855287973989752</v>
      </c>
      <c r="G87" s="7">
        <v>0.18</v>
      </c>
    </row>
    <row r="88" spans="1:12" x14ac:dyDescent="0.2">
      <c r="A88" s="3" t="s">
        <v>90</v>
      </c>
      <c r="B88" s="4">
        <v>0.30625521466670003</v>
      </c>
      <c r="C88" s="4">
        <v>2.10456663333E-2</v>
      </c>
      <c r="D88" s="4">
        <v>0.22167806166670001</v>
      </c>
      <c r="E88" s="4">
        <v>2.4268100000000002E-3</v>
      </c>
      <c r="F88" s="4">
        <f t="shared" si="1"/>
        <v>0.5554080877567803</v>
      </c>
      <c r="G88" s="7">
        <v>0</v>
      </c>
    </row>
    <row r="89" spans="1:12" x14ac:dyDescent="0.2">
      <c r="A89" s="3" t="s">
        <v>91</v>
      </c>
      <c r="B89" s="4">
        <v>0.37004303966669999</v>
      </c>
      <c r="C89" s="4">
        <v>1.90476663333E-2</v>
      </c>
      <c r="D89" s="4">
        <v>0.109887576</v>
      </c>
      <c r="E89" s="4">
        <v>1.6491863333E-3</v>
      </c>
      <c r="F89" s="4">
        <f t="shared" si="1"/>
        <v>0.73915848225159408</v>
      </c>
      <c r="G89" s="7">
        <v>6.6666666666666666E-2</v>
      </c>
    </row>
    <row r="90" spans="1:12" x14ac:dyDescent="0.2">
      <c r="A90" s="3" t="s">
        <v>92</v>
      </c>
      <c r="B90" s="4">
        <v>0.43802856766670001</v>
      </c>
      <c r="C90" s="4">
        <v>1.5340147E-2</v>
      </c>
      <c r="D90" s="4">
        <v>8.0124189999999998E-2</v>
      </c>
      <c r="E90" s="4">
        <v>1.2711543333E-3</v>
      </c>
      <c r="F90" s="4">
        <f t="shared" si="1"/>
        <v>0.81910622132273836</v>
      </c>
      <c r="G90" s="7">
        <v>0</v>
      </c>
      <c r="H90" s="5"/>
      <c r="I90" s="6"/>
      <c r="J90" s="6"/>
      <c r="K90" s="6"/>
      <c r="L90" s="7"/>
    </row>
    <row r="91" spans="1:12" x14ac:dyDescent="0.2">
      <c r="A91" s="3" t="s">
        <v>93</v>
      </c>
      <c r="B91" s="4">
        <v>0.15768119899999999</v>
      </c>
      <c r="C91" s="4">
        <v>1.7289989333300001E-2</v>
      </c>
      <c r="D91" s="4">
        <v>0.34196734266669998</v>
      </c>
      <c r="E91" s="4">
        <v>9.0302049999999995E-3</v>
      </c>
      <c r="F91" s="4">
        <f t="shared" si="1"/>
        <v>0.29979196139901365</v>
      </c>
      <c r="G91" s="7">
        <v>0</v>
      </c>
      <c r="H91" s="5"/>
      <c r="I91" s="6"/>
      <c r="J91" s="6"/>
      <c r="K91" s="6"/>
      <c r="L91" s="7"/>
    </row>
    <row r="92" spans="1:12" x14ac:dyDescent="0.2">
      <c r="A92" s="3" t="s">
        <v>94</v>
      </c>
      <c r="B92" s="4">
        <v>0.3464209696667</v>
      </c>
      <c r="C92" s="4">
        <v>2.0554295666700001E-2</v>
      </c>
      <c r="D92" s="4">
        <v>0.15136892033329999</v>
      </c>
      <c r="E92" s="4">
        <v>4.2124809999999997E-3</v>
      </c>
      <c r="F92" s="4">
        <f t="shared" si="1"/>
        <v>0.66293474328145197</v>
      </c>
      <c r="G92" s="7">
        <v>0</v>
      </c>
      <c r="H92" s="5"/>
      <c r="I92" s="6"/>
      <c r="J92" s="6"/>
      <c r="K92" s="6"/>
      <c r="L92" s="7"/>
    </row>
    <row r="93" spans="1:12" x14ac:dyDescent="0.2">
      <c r="A93" s="3" t="s">
        <v>95</v>
      </c>
      <c r="B93" s="4">
        <v>7.0542624666699999E-2</v>
      </c>
      <c r="C93" s="4">
        <v>1.0696235333300001E-2</v>
      </c>
      <c r="D93" s="4">
        <v>0.43925798599999999</v>
      </c>
      <c r="E93" s="4">
        <v>1.19042256667E-2</v>
      </c>
      <c r="F93" s="4">
        <f t="shared" si="1"/>
        <v>0.13249902830936058</v>
      </c>
      <c r="G93" s="7">
        <v>6.6666666666666666E-2</v>
      </c>
      <c r="H93" s="5"/>
      <c r="I93" s="6"/>
      <c r="J93" s="6"/>
      <c r="K93" s="6"/>
      <c r="L93" s="7"/>
    </row>
    <row r="94" spans="1:12" x14ac:dyDescent="0.2">
      <c r="A94" s="3" t="s">
        <v>96</v>
      </c>
      <c r="B94" s="4">
        <v>0.48239760333330001</v>
      </c>
      <c r="C94" s="4">
        <v>1.54484723333E-2</v>
      </c>
      <c r="D94" s="4">
        <v>4.9449589000000002E-2</v>
      </c>
      <c r="E94" s="4">
        <v>7.2346200000000002E-4</v>
      </c>
      <c r="F94" s="4">
        <f t="shared" si="1"/>
        <v>0.88025687400282604</v>
      </c>
      <c r="G94" s="7">
        <v>0.22</v>
      </c>
      <c r="H94" s="5"/>
      <c r="I94" s="6"/>
      <c r="J94" s="6"/>
      <c r="K94" s="6"/>
      <c r="L94" s="7"/>
    </row>
    <row r="95" spans="1:12" x14ac:dyDescent="0.2">
      <c r="A95" s="3" t="s">
        <v>97</v>
      </c>
      <c r="B95" s="4">
        <v>0.364056983</v>
      </c>
      <c r="C95" s="4">
        <v>2.1537486000000002E-2</v>
      </c>
      <c r="D95" s="4">
        <v>0.126911049</v>
      </c>
      <c r="E95" s="4">
        <v>3.5818320000000001E-3</v>
      </c>
      <c r="F95" s="4">
        <f t="shared" si="1"/>
        <v>0.70541737362870849</v>
      </c>
      <c r="G95" s="7">
        <v>0</v>
      </c>
      <c r="H95" s="5"/>
      <c r="I95" s="6"/>
      <c r="J95" s="6"/>
      <c r="K95" s="6"/>
      <c r="L95" s="7"/>
    </row>
    <row r="96" spans="1:12" x14ac:dyDescent="0.2">
      <c r="A96" s="3" t="s">
        <v>98</v>
      </c>
      <c r="B96" s="4">
        <v>0.245984328</v>
      </c>
      <c r="C96" s="4">
        <v>2.5812052666699999E-2</v>
      </c>
      <c r="D96" s="4">
        <v>0.1731669183333</v>
      </c>
      <c r="E96" s="4">
        <v>7.1335873332999998E-3</v>
      </c>
      <c r="F96" s="4">
        <f t="shared" si="1"/>
        <v>0.54409648780162723</v>
      </c>
      <c r="G96" s="7">
        <v>0.08</v>
      </c>
      <c r="H96" s="5"/>
      <c r="I96" s="6"/>
      <c r="J96" s="6"/>
      <c r="K96" s="6"/>
      <c r="L96" s="7"/>
    </row>
    <row r="97" spans="1:12" x14ac:dyDescent="0.2">
      <c r="A97" s="3" t="s">
        <v>99</v>
      </c>
      <c r="B97" s="4">
        <v>0.24730524966670001</v>
      </c>
      <c r="C97" s="4">
        <v>1.9596264333300001E-2</v>
      </c>
      <c r="D97" s="4">
        <v>0.22341422333329999</v>
      </c>
      <c r="E97" s="4">
        <v>4.8988859999999999E-3</v>
      </c>
      <c r="F97" s="4">
        <f t="shared" si="1"/>
        <v>0.49939003820622901</v>
      </c>
      <c r="G97" s="7">
        <v>0</v>
      </c>
      <c r="H97" s="5"/>
      <c r="I97" s="6"/>
      <c r="J97" s="6"/>
      <c r="K97" s="6"/>
      <c r="L97" s="7"/>
    </row>
    <row r="98" spans="1:12" x14ac:dyDescent="0.2">
      <c r="A98" s="3" t="s">
        <v>100</v>
      </c>
      <c r="B98" s="4">
        <v>0.1398874996667</v>
      </c>
      <c r="C98" s="4">
        <v>1.2636570666700001E-2</v>
      </c>
      <c r="D98" s="4">
        <v>0.36075019366670003</v>
      </c>
      <c r="E98" s="4">
        <v>8.0606276666999998E-3</v>
      </c>
      <c r="F98" s="4">
        <f t="shared" si="1"/>
        <v>0.26832560394999627</v>
      </c>
      <c r="G98" s="7">
        <v>0</v>
      </c>
      <c r="H98" s="5"/>
      <c r="I98" s="6"/>
      <c r="J98" s="6"/>
      <c r="K98" s="6"/>
      <c r="L98" s="7"/>
    </row>
    <row r="99" spans="1:12" x14ac:dyDescent="0.2">
      <c r="A99" s="3" t="s">
        <v>101</v>
      </c>
      <c r="B99" s="4">
        <v>0.46295541000000001</v>
      </c>
      <c r="C99" s="4">
        <v>3.0610633000000002E-2</v>
      </c>
      <c r="D99" s="4">
        <v>7.7491131666700006E-2</v>
      </c>
      <c r="E99" s="4">
        <v>1.9257670000000001E-3</v>
      </c>
      <c r="F99" s="4">
        <f t="shared" si="1"/>
        <v>0.80797415827659624</v>
      </c>
      <c r="G99" s="7">
        <v>0.26666666666666666</v>
      </c>
      <c r="H99" s="5"/>
      <c r="I99" s="6"/>
      <c r="J99" s="6"/>
      <c r="K99" s="6"/>
      <c r="L99" s="7"/>
    </row>
    <row r="100" spans="1:12" x14ac:dyDescent="0.2">
      <c r="A100" s="3" t="s">
        <v>102</v>
      </c>
      <c r="B100" s="4">
        <v>0.42754558799999998</v>
      </c>
      <c r="C100" s="4">
        <v>2.7834595666700001E-2</v>
      </c>
      <c r="D100" s="4">
        <v>0.121514866</v>
      </c>
      <c r="E100" s="4">
        <v>3.2279493332999999E-3</v>
      </c>
      <c r="F100" s="4">
        <f t="shared" si="1"/>
        <v>0.7369912738108837</v>
      </c>
      <c r="G100" s="7">
        <v>0</v>
      </c>
      <c r="H100" s="5"/>
      <c r="I100" s="6"/>
      <c r="J100" s="6"/>
      <c r="K100" s="6"/>
      <c r="L100" s="7"/>
    </row>
    <row r="101" spans="1:12" x14ac:dyDescent="0.2">
      <c r="A101" s="3" t="s">
        <v>103</v>
      </c>
      <c r="B101" s="4">
        <v>0.36328851099999998</v>
      </c>
      <c r="C101" s="4">
        <v>1.7020765E-2</v>
      </c>
      <c r="D101" s="4">
        <v>6.4126089333299996E-2</v>
      </c>
      <c r="E101" s="4">
        <v>1.2971626667E-3</v>
      </c>
      <c r="F101" s="4">
        <f t="shared" si="1"/>
        <v>0.81503701924127914</v>
      </c>
      <c r="G101" s="7">
        <v>0.02</v>
      </c>
      <c r="H101" s="5"/>
      <c r="I101" s="6"/>
      <c r="J101" s="6"/>
      <c r="K101" s="6"/>
      <c r="L101" s="7"/>
    </row>
    <row r="102" spans="1:12" x14ac:dyDescent="0.2">
      <c r="A102" s="3" t="s">
        <v>104</v>
      </c>
      <c r="B102" s="4">
        <v>0.49488791100000001</v>
      </c>
      <c r="C102" s="4">
        <v>2.10595256667E-2</v>
      </c>
      <c r="D102" s="4">
        <v>7.0946937666700002E-2</v>
      </c>
      <c r="E102" s="4">
        <v>1.2262266667000001E-3</v>
      </c>
      <c r="F102" s="4">
        <f t="shared" si="1"/>
        <v>0.84147351777584778</v>
      </c>
      <c r="G102" s="7">
        <v>0</v>
      </c>
      <c r="H102" s="5"/>
      <c r="I102" s="6"/>
      <c r="J102" s="6"/>
      <c r="K102" s="6"/>
      <c r="L102" s="7"/>
    </row>
    <row r="103" spans="1:12" x14ac:dyDescent="0.2">
      <c r="A103" s="3" t="s">
        <v>105</v>
      </c>
      <c r="B103" s="4">
        <v>0.44116692533329999</v>
      </c>
      <c r="C103" s="4">
        <v>1.6715445333300001E-2</v>
      </c>
      <c r="D103" s="4">
        <v>0.100714213</v>
      </c>
      <c r="E103" s="4">
        <v>1.1606103333000001E-3</v>
      </c>
      <c r="F103" s="4">
        <f t="shared" si="1"/>
        <v>0.7881398042976806</v>
      </c>
      <c r="G103" s="7">
        <v>0</v>
      </c>
    </row>
    <row r="104" spans="1:12" x14ac:dyDescent="0.2">
      <c r="A104" s="3" t="s">
        <v>106</v>
      </c>
      <c r="B104" s="4">
        <v>0.40604784233329999</v>
      </c>
      <c r="C104" s="4">
        <v>2.5679439666699999E-2</v>
      </c>
      <c r="D104" s="4">
        <v>6.5704442333300001E-2</v>
      </c>
      <c r="E104" s="4">
        <v>1.9286123332999999E-3</v>
      </c>
      <c r="F104" s="4">
        <f t="shared" si="1"/>
        <v>0.81313595117266901</v>
      </c>
      <c r="G104" s="7">
        <v>0</v>
      </c>
    </row>
    <row r="105" spans="1:12" x14ac:dyDescent="0.2">
      <c r="A105" s="3" t="s">
        <v>107</v>
      </c>
      <c r="B105" s="4">
        <v>0.39131558933330002</v>
      </c>
      <c r="C105" s="4">
        <v>1.8805628666699999E-2</v>
      </c>
      <c r="D105" s="4">
        <v>0.11300407899999999</v>
      </c>
      <c r="E105" s="4">
        <v>3.2100273332999999E-3</v>
      </c>
      <c r="F105" s="4">
        <f t="shared" si="1"/>
        <v>0.7434720248521659</v>
      </c>
      <c r="G105" s="7">
        <v>0</v>
      </c>
    </row>
    <row r="106" spans="1:12" x14ac:dyDescent="0.2">
      <c r="A106" s="3" t="s">
        <v>108</v>
      </c>
      <c r="B106" s="4">
        <v>0.44923933733330002</v>
      </c>
      <c r="C106" s="4">
        <v>3.1307360333299998E-2</v>
      </c>
      <c r="D106" s="4">
        <v>5.3233234666699998E-2</v>
      </c>
      <c r="E106" s="4">
        <v>1.7352856666999999E-3</v>
      </c>
      <c r="F106" s="4">
        <f t="shared" si="1"/>
        <v>0.83889182274050711</v>
      </c>
      <c r="G106" s="7">
        <v>0.14000000000000001</v>
      </c>
    </row>
    <row r="107" spans="1:12" x14ac:dyDescent="0.2">
      <c r="A107" s="3" t="s">
        <v>109</v>
      </c>
      <c r="B107" s="4">
        <v>0.36494285999999998</v>
      </c>
      <c r="C107" s="4">
        <v>2.7218166666699999E-2</v>
      </c>
      <c r="D107" s="4">
        <v>0.15113465866670001</v>
      </c>
      <c r="E107" s="4">
        <v>3.8792330000000002E-3</v>
      </c>
      <c r="F107" s="4">
        <f t="shared" si="1"/>
        <v>0.66695831218205814</v>
      </c>
      <c r="G107" s="7">
        <v>0</v>
      </c>
    </row>
    <row r="108" spans="1:12" x14ac:dyDescent="0.2">
      <c r="A108" s="3" t="s">
        <v>110</v>
      </c>
      <c r="B108" s="4">
        <v>0.26894701233329998</v>
      </c>
      <c r="C108" s="4">
        <v>2.0023900333299999E-2</v>
      </c>
      <c r="D108" s="4">
        <v>0.21880982266669999</v>
      </c>
      <c r="E108" s="4">
        <v>6.3823616667000004E-3</v>
      </c>
      <c r="F108" s="4">
        <f t="shared" si="1"/>
        <v>0.5230772373640421</v>
      </c>
      <c r="G108" s="7">
        <v>0</v>
      </c>
    </row>
    <row r="109" spans="1:12" x14ac:dyDescent="0.2">
      <c r="A109" s="3" t="s">
        <v>111</v>
      </c>
      <c r="B109" s="4">
        <v>0.32888921833329998</v>
      </c>
      <c r="C109" s="4">
        <v>2.0269071333299998E-2</v>
      </c>
      <c r="D109" s="4">
        <v>0.12181289166669999</v>
      </c>
      <c r="E109" s="4">
        <v>3.4116796666999998E-3</v>
      </c>
      <c r="F109" s="4">
        <f t="shared" si="1"/>
        <v>0.69329911632979502</v>
      </c>
      <c r="G109" s="7">
        <v>0.2</v>
      </c>
    </row>
    <row r="110" spans="1:12" x14ac:dyDescent="0.2">
      <c r="A110" s="3" t="s">
        <v>112</v>
      </c>
      <c r="B110" s="4">
        <v>0.30787949366669998</v>
      </c>
      <c r="C110" s="4">
        <v>2.3934852E-2</v>
      </c>
      <c r="D110" s="4">
        <v>0.20350822900000001</v>
      </c>
      <c r="E110" s="4">
        <v>5.8440319999999999E-3</v>
      </c>
      <c r="F110" s="4">
        <f t="shared" si="1"/>
        <v>0.56891812959981913</v>
      </c>
      <c r="G110" s="7">
        <v>0.02</v>
      </c>
    </row>
    <row r="111" spans="1:12" x14ac:dyDescent="0.2">
      <c r="A111" s="3" t="s">
        <v>113</v>
      </c>
      <c r="B111" s="4">
        <v>0.4467143143333</v>
      </c>
      <c r="C111" s="4">
        <v>1.2973770333299999E-2</v>
      </c>
      <c r="D111" s="4">
        <v>3.9853447333299999E-2</v>
      </c>
      <c r="E111" s="4">
        <v>8.2552466670000001E-4</v>
      </c>
      <c r="F111" s="4">
        <f t="shared" si="1"/>
        <v>0.89277323193351354</v>
      </c>
      <c r="G111" s="7">
        <v>0</v>
      </c>
    </row>
    <row r="112" spans="1:12" x14ac:dyDescent="0.2">
      <c r="A112" s="3" t="s">
        <v>114</v>
      </c>
      <c r="B112" s="4">
        <v>0.30532619966669999</v>
      </c>
      <c r="C112" s="4">
        <v>1.25033743333E-2</v>
      </c>
      <c r="D112" s="4">
        <v>0.171126787</v>
      </c>
      <c r="E112" s="4">
        <v>3.6344636667E-3</v>
      </c>
      <c r="F112" s="4">
        <f t="shared" si="1"/>
        <v>0.61983736679076751</v>
      </c>
      <c r="G112" s="7">
        <v>0</v>
      </c>
    </row>
    <row r="113" spans="1:12" x14ac:dyDescent="0.2">
      <c r="A113" s="3" t="s">
        <v>115</v>
      </c>
      <c r="B113" s="4">
        <v>0.36577272599999999</v>
      </c>
      <c r="C113" s="4">
        <v>2.4951327333300001E-2</v>
      </c>
      <c r="D113" s="4">
        <v>9.6047537000000002E-2</v>
      </c>
      <c r="E113" s="4">
        <v>1.9607086667000001E-3</v>
      </c>
      <c r="F113" s="4">
        <f t="shared" si="1"/>
        <v>0.74841119923608723</v>
      </c>
      <c r="G113" s="7">
        <v>0</v>
      </c>
    </row>
    <row r="114" spans="1:12" x14ac:dyDescent="0.2">
      <c r="A114" s="3" t="s">
        <v>116</v>
      </c>
      <c r="B114" s="4">
        <v>0.2539522383333</v>
      </c>
      <c r="C114" s="4">
        <v>2.0009629000000001E-2</v>
      </c>
      <c r="D114" s="4">
        <v>0.152184078</v>
      </c>
      <c r="E114" s="4">
        <v>3.9704973333000004E-3</v>
      </c>
      <c r="F114" s="4">
        <f t="shared" si="1"/>
        <v>0.59042671505155242</v>
      </c>
      <c r="G114" s="7">
        <v>0.38666666666666666</v>
      </c>
      <c r="H114" s="5"/>
      <c r="I114" s="6"/>
      <c r="J114" s="6"/>
      <c r="K114" s="6"/>
      <c r="L114" s="7"/>
    </row>
    <row r="115" spans="1:12" x14ac:dyDescent="0.2">
      <c r="A115" s="3" t="s">
        <v>117</v>
      </c>
      <c r="B115" s="4">
        <v>0.26063768033329998</v>
      </c>
      <c r="C115" s="4">
        <v>2.3761927333300001E-2</v>
      </c>
      <c r="D115" s="4">
        <v>0.17713727966670001</v>
      </c>
      <c r="E115" s="4">
        <v>5.0390269999999997E-3</v>
      </c>
      <c r="F115" s="4">
        <f t="shared" si="1"/>
        <v>0.55861794903350415</v>
      </c>
      <c r="G115" s="7">
        <v>0</v>
      </c>
      <c r="H115" s="5"/>
      <c r="I115" s="6"/>
      <c r="J115" s="6"/>
      <c r="K115" s="6"/>
      <c r="L115" s="7"/>
    </row>
    <row r="116" spans="1:12" x14ac:dyDescent="0.2">
      <c r="A116" s="3" t="s">
        <v>118</v>
      </c>
      <c r="B116" s="4">
        <v>0.317522372</v>
      </c>
      <c r="C116" s="4">
        <v>2.19876996667E-2</v>
      </c>
      <c r="D116" s="4">
        <v>0.1153215106667</v>
      </c>
      <c r="E116" s="4">
        <v>2.8436516666999999E-3</v>
      </c>
      <c r="F116" s="4">
        <f t="shared" si="1"/>
        <v>0.69377223937778254</v>
      </c>
      <c r="G116" s="7">
        <v>0</v>
      </c>
      <c r="H116" s="5"/>
      <c r="I116" s="6"/>
      <c r="J116" s="6"/>
      <c r="K116" s="6"/>
      <c r="L116" s="7"/>
    </row>
    <row r="117" spans="1:12" x14ac:dyDescent="0.2">
      <c r="A117" s="3" t="s">
        <v>119</v>
      </c>
      <c r="B117" s="4">
        <v>0.342200267</v>
      </c>
      <c r="C117" s="4">
        <v>2.8917902499999999E-2</v>
      </c>
      <c r="D117" s="4">
        <v>0.1652241975</v>
      </c>
      <c r="E117" s="4">
        <v>3.7534405E-3</v>
      </c>
      <c r="F117" s="4">
        <f t="shared" si="1"/>
        <v>0.63359178547224693</v>
      </c>
      <c r="G117" s="7">
        <v>6.6666666666666666E-2</v>
      </c>
    </row>
    <row r="118" spans="1:12" x14ac:dyDescent="0.2">
      <c r="A118" s="3" t="s">
        <v>120</v>
      </c>
      <c r="B118" s="4">
        <v>0.3194908396667</v>
      </c>
      <c r="C118" s="4">
        <v>2.4365233666700001E-2</v>
      </c>
      <c r="D118" s="4">
        <v>0.1181860203333</v>
      </c>
      <c r="E118" s="4">
        <v>3.0929099999999999E-3</v>
      </c>
      <c r="F118" s="4">
        <f t="shared" si="1"/>
        <v>0.68687765304293524</v>
      </c>
      <c r="G118" s="7">
        <v>0</v>
      </c>
    </row>
    <row r="119" spans="1:12" x14ac:dyDescent="0.2">
      <c r="A119" s="3" t="s">
        <v>121</v>
      </c>
      <c r="B119" s="4">
        <v>0.30734087033329999</v>
      </c>
      <c r="C119" s="4">
        <v>2.4419154333300001E-2</v>
      </c>
      <c r="D119" s="4">
        <v>0.1208417516667</v>
      </c>
      <c r="E119" s="4">
        <v>2.8114766667000001E-3</v>
      </c>
      <c r="F119" s="4">
        <f t="shared" si="1"/>
        <v>0.67486149844940935</v>
      </c>
      <c r="G119" s="7">
        <v>0</v>
      </c>
    </row>
    <row r="120" spans="1:12" x14ac:dyDescent="0.2">
      <c r="A120" s="3" t="s">
        <v>122</v>
      </c>
      <c r="B120" s="4">
        <v>0.230989377</v>
      </c>
      <c r="C120" s="4">
        <v>2.1228170000000001E-2</v>
      </c>
      <c r="D120" s="4">
        <v>0.18068468400000001</v>
      </c>
      <c r="E120" s="4">
        <v>7.5104220000000001E-3</v>
      </c>
      <c r="F120" s="4">
        <f t="shared" si="1"/>
        <v>0.5244839707182527</v>
      </c>
      <c r="G120" s="7">
        <v>0</v>
      </c>
    </row>
    <row r="121" spans="1:12" x14ac:dyDescent="0.2">
      <c r="A121" s="3" t="s">
        <v>123</v>
      </c>
      <c r="B121" s="4">
        <v>0.33494477299999997</v>
      </c>
      <c r="C121" s="4">
        <v>2.75627093333E-2</v>
      </c>
      <c r="D121" s="4">
        <v>0.15269033200000001</v>
      </c>
      <c r="E121" s="4">
        <v>2.173833E-3</v>
      </c>
      <c r="F121" s="4">
        <f t="shared" si="1"/>
        <v>0.64739684659260543</v>
      </c>
      <c r="G121" s="7">
        <v>0</v>
      </c>
    </row>
    <row r="122" spans="1:12" x14ac:dyDescent="0.2">
      <c r="A122" s="3" t="s">
        <v>124</v>
      </c>
      <c r="B122" s="4">
        <v>0.41664095366670001</v>
      </c>
      <c r="C122" s="4">
        <v>2.27380993333E-2</v>
      </c>
      <c r="D122" s="4">
        <v>3.5389412666700003E-2</v>
      </c>
      <c r="E122" s="4">
        <v>1.4349956667E-3</v>
      </c>
      <c r="F122" s="4">
        <f t="shared" si="1"/>
        <v>0.87492214462297024</v>
      </c>
      <c r="G122" s="7">
        <v>0.04</v>
      </c>
    </row>
    <row r="123" spans="1:12" x14ac:dyDescent="0.2">
      <c r="A123" s="3" t="s">
        <v>125</v>
      </c>
      <c r="B123" s="4">
        <v>0.46515151166669999</v>
      </c>
      <c r="C123" s="4">
        <v>1.3727088666699999E-2</v>
      </c>
      <c r="D123" s="4">
        <v>4.7529452666700001E-2</v>
      </c>
      <c r="E123" s="4">
        <v>1.201127E-3</v>
      </c>
      <c r="F123" s="4">
        <f t="shared" si="1"/>
        <v>0.88162133886035077</v>
      </c>
      <c r="G123" s="7">
        <v>4.4444444444444446E-2</v>
      </c>
    </row>
    <row r="124" spans="1:12" x14ac:dyDescent="0.2">
      <c r="A124" s="3" t="s">
        <v>126</v>
      </c>
      <c r="B124" s="4">
        <v>0.33984136066670001</v>
      </c>
      <c r="C124" s="4">
        <v>2.3644624333300002E-2</v>
      </c>
      <c r="D124" s="4">
        <v>0.12513797300000001</v>
      </c>
      <c r="E124" s="4">
        <v>3.1858696666999999E-3</v>
      </c>
      <c r="F124" s="4">
        <f t="shared" si="1"/>
        <v>0.69100156513547917</v>
      </c>
      <c r="G124" s="7">
        <v>0</v>
      </c>
    </row>
    <row r="125" spans="1:12" x14ac:dyDescent="0.2">
      <c r="A125" s="3" t="s">
        <v>127</v>
      </c>
      <c r="B125" s="4">
        <v>0.47386296333330002</v>
      </c>
      <c r="C125" s="4">
        <v>1.6924928333300001E-2</v>
      </c>
      <c r="D125" s="4">
        <v>2.75288856667E-2</v>
      </c>
      <c r="E125" s="4">
        <v>6.5698666670000003E-4</v>
      </c>
      <c r="F125" s="4">
        <f t="shared" si="1"/>
        <v>0.91307691487329212</v>
      </c>
      <c r="G125" s="7">
        <v>0</v>
      </c>
    </row>
    <row r="126" spans="1:12" x14ac:dyDescent="0.2">
      <c r="A126" s="3" t="s">
        <v>128</v>
      </c>
      <c r="B126" s="4">
        <v>0.47331747499999999</v>
      </c>
      <c r="C126" s="4">
        <v>2.0624639E-2</v>
      </c>
      <c r="D126" s="4">
        <v>6.0783282000000001E-2</v>
      </c>
      <c r="E126" s="4">
        <v>1.1469620000000001E-3</v>
      </c>
      <c r="F126" s="4">
        <f t="shared" si="1"/>
        <v>0.85148589993388368</v>
      </c>
      <c r="G126" s="7">
        <v>0</v>
      </c>
    </row>
    <row r="127" spans="1:12" x14ac:dyDescent="0.2">
      <c r="A127" s="3" t="s">
        <v>129</v>
      </c>
      <c r="B127" s="4">
        <v>0.52718409333329996</v>
      </c>
      <c r="C127" s="4">
        <v>1.7233282999999999E-2</v>
      </c>
      <c r="D127" s="4">
        <v>4.4054391333299997E-2</v>
      </c>
      <c r="E127" s="4">
        <v>7.7048000000000004E-4</v>
      </c>
      <c r="F127" s="4">
        <f t="shared" si="1"/>
        <v>0.89468142418665597</v>
      </c>
      <c r="G127" s="7">
        <v>0</v>
      </c>
    </row>
    <row r="128" spans="1:12" x14ac:dyDescent="0.2">
      <c r="A128" s="3" t="s">
        <v>130</v>
      </c>
      <c r="B128" s="4">
        <v>0.27566323966669998</v>
      </c>
      <c r="C128" s="4">
        <v>1.7835571000000001E-2</v>
      </c>
      <c r="D128" s="4">
        <v>0.16727441833330001</v>
      </c>
      <c r="E128" s="4">
        <v>2.1473199999999999E-3</v>
      </c>
      <c r="F128" s="4">
        <f t="shared" si="1"/>
        <v>0.59548715273536068</v>
      </c>
      <c r="G128" s="7">
        <v>0</v>
      </c>
    </row>
    <row r="129" spans="1:12" x14ac:dyDescent="0.2">
      <c r="A129" s="3" t="s">
        <v>131</v>
      </c>
      <c r="B129" s="4">
        <v>0.39844244033330001</v>
      </c>
      <c r="C129" s="4">
        <v>1.6881870666700001E-2</v>
      </c>
      <c r="D129" s="4">
        <v>5.9438103999999999E-2</v>
      </c>
      <c r="E129" s="4">
        <v>8.9740399999999998E-4</v>
      </c>
      <c r="F129" s="4">
        <f t="shared" si="1"/>
        <v>0.83766259923102737</v>
      </c>
      <c r="G129" s="7">
        <v>6.6666666666666666E-2</v>
      </c>
    </row>
    <row r="130" spans="1:12" x14ac:dyDescent="0.2">
      <c r="A130" s="3" t="s">
        <v>132</v>
      </c>
      <c r="B130" s="4">
        <v>0.20516095200000001</v>
      </c>
      <c r="C130" s="4">
        <v>1.8673688333299999E-2</v>
      </c>
      <c r="D130" s="4">
        <v>0.311710508</v>
      </c>
      <c r="E130" s="4">
        <v>1.0969543E-2</v>
      </c>
      <c r="F130" s="4">
        <f t="shared" si="1"/>
        <v>0.37539878662635912</v>
      </c>
      <c r="G130" s="7">
        <v>6.6666666666666666E-2</v>
      </c>
    </row>
    <row r="131" spans="1:12" x14ac:dyDescent="0.2">
      <c r="A131" s="3" t="s">
        <v>133</v>
      </c>
      <c r="B131" s="4">
        <v>0.1229260726667</v>
      </c>
      <c r="C131" s="4">
        <v>1.2367585333300001E-2</v>
      </c>
      <c r="D131" s="4">
        <v>0.3044060686667</v>
      </c>
      <c r="E131" s="4">
        <v>1.2412342E-2</v>
      </c>
      <c r="F131" s="4">
        <f t="shared" si="1"/>
        <v>0.27189292475472915</v>
      </c>
      <c r="G131" s="7">
        <v>0</v>
      </c>
    </row>
    <row r="132" spans="1:12" x14ac:dyDescent="0.2">
      <c r="A132" s="3" t="s">
        <v>134</v>
      </c>
      <c r="B132" s="4">
        <v>0.48619186233329997</v>
      </c>
      <c r="C132" s="4">
        <v>2.9372636333299999E-2</v>
      </c>
      <c r="D132" s="4">
        <v>9.8917200666699998E-2</v>
      </c>
      <c r="E132" s="4">
        <v>2.702159E-3</v>
      </c>
      <c r="F132" s="4">
        <f t="shared" ref="F132:F159" si="2">B132/(B132+C132+D132+E132)</f>
        <v>0.78775855163525699</v>
      </c>
      <c r="G132" s="7">
        <v>0</v>
      </c>
    </row>
    <row r="133" spans="1:12" x14ac:dyDescent="0.2">
      <c r="A133" s="3" t="s">
        <v>135</v>
      </c>
      <c r="B133" s="4">
        <v>0.28474867833329998</v>
      </c>
      <c r="C133" s="4">
        <v>2.5475661666700001E-2</v>
      </c>
      <c r="D133" s="4">
        <v>0.11159633066669999</v>
      </c>
      <c r="E133" s="4">
        <v>1.623155E-3</v>
      </c>
      <c r="F133" s="4">
        <f t="shared" si="2"/>
        <v>0.67245915768159203</v>
      </c>
      <c r="G133" s="7">
        <v>0.06</v>
      </c>
    </row>
    <row r="134" spans="1:12" x14ac:dyDescent="0.2">
      <c r="A134" s="3" t="s">
        <v>136</v>
      </c>
      <c r="B134" s="4">
        <v>0.36467292133329998</v>
      </c>
      <c r="C134" s="4">
        <v>2.6429003999999999E-2</v>
      </c>
      <c r="D134" s="4">
        <v>0.117481822</v>
      </c>
      <c r="E134" s="4">
        <v>1.5757973333000001E-3</v>
      </c>
      <c r="F134" s="4">
        <f t="shared" si="2"/>
        <v>0.71482132432045631</v>
      </c>
      <c r="G134" s="7">
        <v>0.08</v>
      </c>
    </row>
    <row r="135" spans="1:12" x14ac:dyDescent="0.2">
      <c r="A135" s="3" t="s">
        <v>137</v>
      </c>
      <c r="B135" s="4">
        <v>0.38768991533329999</v>
      </c>
      <c r="C135" s="4">
        <v>3.02642646667E-2</v>
      </c>
      <c r="D135" s="4">
        <v>0.1001166846667</v>
      </c>
      <c r="E135" s="4">
        <v>2.9293676666999999E-3</v>
      </c>
      <c r="F135" s="4">
        <f t="shared" si="2"/>
        <v>0.74412618512079332</v>
      </c>
      <c r="G135" s="7">
        <v>0</v>
      </c>
    </row>
    <row r="136" spans="1:12" x14ac:dyDescent="0.2">
      <c r="A136" s="3" t="s">
        <v>138</v>
      </c>
      <c r="B136" s="4">
        <v>0.38241392433330001</v>
      </c>
      <c r="C136" s="4">
        <v>1.9013191333300001E-2</v>
      </c>
      <c r="D136" s="4">
        <v>6.3757354000000002E-2</v>
      </c>
      <c r="E136" s="4">
        <v>1.1059906666999999E-3</v>
      </c>
      <c r="F136" s="4">
        <f t="shared" si="2"/>
        <v>0.82011955393630442</v>
      </c>
      <c r="G136" s="7">
        <v>0</v>
      </c>
    </row>
    <row r="137" spans="1:12" x14ac:dyDescent="0.2">
      <c r="A137" s="3" t="s">
        <v>139</v>
      </c>
      <c r="B137" s="4">
        <v>0.1735979096667</v>
      </c>
      <c r="C137" s="4">
        <v>1.1033341E-2</v>
      </c>
      <c r="D137" s="4">
        <v>3.6444472333299997E-2</v>
      </c>
      <c r="E137" s="4">
        <v>1.0893433333E-3</v>
      </c>
      <c r="F137" s="4">
        <f t="shared" si="2"/>
        <v>0.78139156858379433</v>
      </c>
      <c r="G137" s="7">
        <v>0</v>
      </c>
    </row>
    <row r="138" spans="1:12" x14ac:dyDescent="0.2">
      <c r="A138" s="3" t="s">
        <v>140</v>
      </c>
      <c r="B138" s="4">
        <v>0.1641011443333</v>
      </c>
      <c r="C138" s="4">
        <v>1.48986516667E-2</v>
      </c>
      <c r="D138" s="4">
        <v>5.5098361999999998E-2</v>
      </c>
      <c r="E138" s="4">
        <v>1.303956E-3</v>
      </c>
      <c r="F138" s="4">
        <f t="shared" si="2"/>
        <v>0.69710990077727175</v>
      </c>
      <c r="G138" s="7">
        <v>0</v>
      </c>
    </row>
    <row r="139" spans="1:12" x14ac:dyDescent="0.2">
      <c r="A139" s="3" t="s">
        <v>141</v>
      </c>
      <c r="B139" s="4">
        <v>0.31830092966669998</v>
      </c>
      <c r="C139" s="4">
        <v>2.1736940333299998E-2</v>
      </c>
      <c r="D139" s="4">
        <v>7.3091101000000006E-2</v>
      </c>
      <c r="E139" s="4">
        <v>2.2722633333000001E-3</v>
      </c>
      <c r="F139" s="4">
        <f t="shared" si="2"/>
        <v>0.76624935931535798</v>
      </c>
      <c r="G139" s="7">
        <v>0</v>
      </c>
    </row>
    <row r="140" spans="1:12" x14ac:dyDescent="0.2">
      <c r="A140" s="3" t="s">
        <v>142</v>
      </c>
      <c r="B140" s="4">
        <v>0.38512374900000002</v>
      </c>
      <c r="C140" s="4">
        <v>2.3067575333299999E-2</v>
      </c>
      <c r="D140" s="4">
        <v>8.3493707E-2</v>
      </c>
      <c r="E140" s="4">
        <v>1.7247513333000001E-3</v>
      </c>
      <c r="F140" s="4">
        <f t="shared" si="2"/>
        <v>0.78053529242696529</v>
      </c>
      <c r="G140" s="7">
        <v>0</v>
      </c>
    </row>
    <row r="141" spans="1:12" x14ac:dyDescent="0.2">
      <c r="A141" s="3" t="s">
        <v>143</v>
      </c>
      <c r="B141" s="4">
        <v>0.35310682933330001</v>
      </c>
      <c r="C141" s="4">
        <v>2.0794862000000001E-2</v>
      </c>
      <c r="D141" s="4">
        <v>4.8655751666699998E-2</v>
      </c>
      <c r="E141" s="4">
        <v>1.2871756667000001E-3</v>
      </c>
      <c r="F141" s="4">
        <f t="shared" si="2"/>
        <v>0.83310442974144183</v>
      </c>
      <c r="G141" s="7">
        <v>0.13333333333333333</v>
      </c>
    </row>
    <row r="142" spans="1:12" x14ac:dyDescent="0.2">
      <c r="A142" s="3" t="s">
        <v>144</v>
      </c>
      <c r="B142" s="4">
        <v>0.41998163399999999</v>
      </c>
      <c r="C142" s="4">
        <v>1.9075894999999999E-2</v>
      </c>
      <c r="D142" s="4">
        <v>6.2503236000000004E-2</v>
      </c>
      <c r="E142" s="4">
        <v>1.3193193333E-3</v>
      </c>
      <c r="F142" s="4">
        <f t="shared" si="2"/>
        <v>0.83515264788582011</v>
      </c>
      <c r="G142" s="7">
        <v>0</v>
      </c>
    </row>
    <row r="143" spans="1:12" x14ac:dyDescent="0.2">
      <c r="A143" s="3" t="s">
        <v>145</v>
      </c>
      <c r="B143" s="4">
        <v>0.24223903066669999</v>
      </c>
      <c r="C143" s="4">
        <v>1.24750673333E-2</v>
      </c>
      <c r="D143" s="4">
        <v>4.2084598000000001E-2</v>
      </c>
      <c r="E143" s="4">
        <v>1.0773063332999999E-3</v>
      </c>
      <c r="F143" s="4">
        <f t="shared" si="2"/>
        <v>0.81322103415250435</v>
      </c>
      <c r="G143" s="7">
        <v>0.25</v>
      </c>
    </row>
    <row r="144" spans="1:12" x14ac:dyDescent="0.2">
      <c r="A144" s="3" t="s">
        <v>146</v>
      </c>
      <c r="B144" s="4">
        <v>0.23665586966669999</v>
      </c>
      <c r="C144" s="4">
        <v>1.7603085000000001E-2</v>
      </c>
      <c r="D144" s="4">
        <v>0.21710427066669999</v>
      </c>
      <c r="E144" s="4">
        <v>5.4957656666999996E-3</v>
      </c>
      <c r="F144" s="4">
        <f t="shared" si="2"/>
        <v>0.49628060733503154</v>
      </c>
      <c r="G144" s="7">
        <v>0</v>
      </c>
      <c r="H144" s="5"/>
      <c r="I144" s="6"/>
      <c r="J144" s="6"/>
      <c r="K144" s="6"/>
      <c r="L144" s="7"/>
    </row>
    <row r="145" spans="1:12" x14ac:dyDescent="0.2">
      <c r="A145" s="3" t="s">
        <v>147</v>
      </c>
      <c r="B145" s="4">
        <v>0.20028047733330001</v>
      </c>
      <c r="C145" s="4">
        <v>1.3551212999999999E-2</v>
      </c>
      <c r="D145" s="4">
        <v>0.22746266400000001</v>
      </c>
      <c r="E145" s="4">
        <v>8.2936680000000006E-3</v>
      </c>
      <c r="F145" s="4">
        <f t="shared" si="2"/>
        <v>0.4454755629250795</v>
      </c>
      <c r="G145" s="7">
        <v>0.13333333333333333</v>
      </c>
      <c r="H145" s="5"/>
      <c r="I145" s="6"/>
      <c r="J145" s="6"/>
      <c r="K145" s="6"/>
      <c r="L145" s="7"/>
    </row>
    <row r="146" spans="1:12" x14ac:dyDescent="0.2">
      <c r="A146" s="3" t="s">
        <v>148</v>
      </c>
      <c r="B146" s="4">
        <v>0.43084616433329997</v>
      </c>
      <c r="C146" s="4">
        <v>1.5687817E-2</v>
      </c>
      <c r="D146" s="4">
        <v>4.1669759000000001E-2</v>
      </c>
      <c r="E146" s="4">
        <v>7.8888299999999999E-4</v>
      </c>
      <c r="F146" s="4">
        <f t="shared" si="2"/>
        <v>0.88108929209681131</v>
      </c>
      <c r="G146" s="7">
        <v>0</v>
      </c>
      <c r="H146" s="5"/>
      <c r="I146" s="6"/>
      <c r="J146" s="6"/>
      <c r="K146" s="6"/>
      <c r="L146" s="7"/>
    </row>
    <row r="147" spans="1:12" x14ac:dyDescent="0.2">
      <c r="A147" s="3" t="s">
        <v>149</v>
      </c>
      <c r="B147" s="4">
        <v>0.26932568166670001</v>
      </c>
      <c r="C147" s="4">
        <v>1.43730326667E-2</v>
      </c>
      <c r="D147" s="4">
        <v>0.11027999500000001</v>
      </c>
      <c r="E147" s="4">
        <v>3.6490479999999998E-3</v>
      </c>
      <c r="F147" s="4">
        <f t="shared" si="2"/>
        <v>0.67733118903185074</v>
      </c>
      <c r="G147" s="7">
        <v>0</v>
      </c>
      <c r="H147" s="5"/>
      <c r="I147" s="6"/>
      <c r="J147" s="6"/>
      <c r="K147" s="6"/>
      <c r="L147" s="7"/>
    </row>
    <row r="148" spans="1:12" x14ac:dyDescent="0.2">
      <c r="A148" s="3" t="s">
        <v>150</v>
      </c>
      <c r="B148" s="4">
        <v>0.4115587466667</v>
      </c>
      <c r="C148" s="4">
        <v>2.5193396666700001E-2</v>
      </c>
      <c r="D148" s="4">
        <v>5.5704762666699999E-2</v>
      </c>
      <c r="E148" s="4">
        <v>1.1138369999999999E-3</v>
      </c>
      <c r="F148" s="4">
        <f t="shared" si="2"/>
        <v>0.83383942930875177</v>
      </c>
      <c r="G148" s="7">
        <v>0</v>
      </c>
      <c r="H148" s="5"/>
      <c r="I148" s="6"/>
      <c r="J148" s="6"/>
      <c r="K148" s="6"/>
      <c r="L148" s="7"/>
    </row>
    <row r="149" spans="1:12" x14ac:dyDescent="0.2">
      <c r="A149" s="3" t="s">
        <v>151</v>
      </c>
      <c r="B149" s="4">
        <v>0.4858219073333</v>
      </c>
      <c r="C149" s="4">
        <v>1.7715246E-2</v>
      </c>
      <c r="D149" s="4">
        <v>6.3096170333300006E-2</v>
      </c>
      <c r="E149" s="4">
        <v>1.4079406667E-3</v>
      </c>
      <c r="F149" s="4">
        <f t="shared" si="2"/>
        <v>0.85525812619176644</v>
      </c>
      <c r="G149" s="7">
        <v>0</v>
      </c>
    </row>
    <row r="150" spans="1:12" x14ac:dyDescent="0.2">
      <c r="A150" s="3" t="s">
        <v>152</v>
      </c>
      <c r="B150" s="4">
        <v>0.28732024933330003</v>
      </c>
      <c r="C150" s="4">
        <v>2.1225072666699998E-2</v>
      </c>
      <c r="D150" s="4">
        <v>8.5727635333299995E-2</v>
      </c>
      <c r="E150" s="4">
        <v>2.2402339999999998E-3</v>
      </c>
      <c r="F150" s="4">
        <f t="shared" si="2"/>
        <v>0.72461712652526888</v>
      </c>
      <c r="G150" s="7">
        <v>0</v>
      </c>
      <c r="H150" s="5"/>
      <c r="I150" s="6"/>
      <c r="J150" s="6"/>
      <c r="K150" s="6"/>
      <c r="L150" s="7"/>
    </row>
    <row r="151" spans="1:12" x14ac:dyDescent="0.2">
      <c r="A151" s="3" t="s">
        <v>153</v>
      </c>
      <c r="B151" s="4">
        <v>0.5243569766667</v>
      </c>
      <c r="C151" s="4">
        <v>1.7000475666699998E-2</v>
      </c>
      <c r="D151" s="4">
        <v>2.7779481000000002E-2</v>
      </c>
      <c r="E151" s="4">
        <v>4.0727233329999999E-4</v>
      </c>
      <c r="F151" s="4">
        <f t="shared" si="2"/>
        <v>0.92066071684970519</v>
      </c>
      <c r="G151" s="7">
        <v>6.6666666666666666E-2</v>
      </c>
      <c r="H151" s="5"/>
      <c r="I151" s="6"/>
      <c r="J151" s="6"/>
      <c r="K151" s="6"/>
      <c r="L151" s="7"/>
    </row>
    <row r="152" spans="1:12" x14ac:dyDescent="0.2">
      <c r="A152" s="3" t="s">
        <v>154</v>
      </c>
      <c r="B152" s="4">
        <v>0.31782458133329999</v>
      </c>
      <c r="C152" s="4">
        <v>2.1548324666700001E-2</v>
      </c>
      <c r="D152" s="4">
        <v>0.17088472466669999</v>
      </c>
      <c r="E152" s="4">
        <v>7.9322539999999997E-3</v>
      </c>
      <c r="F152" s="4">
        <f t="shared" si="2"/>
        <v>0.6133361355321032</v>
      </c>
      <c r="G152" s="7">
        <v>6.6666666666666666E-2</v>
      </c>
      <c r="H152" s="5"/>
      <c r="I152" s="6"/>
      <c r="J152" s="6"/>
      <c r="K152" s="6"/>
      <c r="L152" s="7"/>
    </row>
    <row r="153" spans="1:12" x14ac:dyDescent="0.2">
      <c r="A153" s="3" t="s">
        <v>155</v>
      </c>
      <c r="B153" s="4">
        <v>0.34537930666670003</v>
      </c>
      <c r="C153" s="4">
        <v>2.4579659666700001E-2</v>
      </c>
      <c r="D153" s="4">
        <v>0.108762188</v>
      </c>
      <c r="E153" s="4">
        <v>2.56339E-3</v>
      </c>
      <c r="F153" s="4">
        <f t="shared" si="2"/>
        <v>0.71761977552191158</v>
      </c>
      <c r="G153" s="7">
        <v>0</v>
      </c>
      <c r="H153" s="5"/>
      <c r="I153" s="6"/>
      <c r="J153" s="6"/>
      <c r="K153" s="6"/>
      <c r="L153" s="7"/>
    </row>
    <row r="154" spans="1:12" x14ac:dyDescent="0.2">
      <c r="A154" s="3" t="s">
        <v>156</v>
      </c>
      <c r="B154" s="4">
        <v>0.34508861633330001</v>
      </c>
      <c r="C154" s="4">
        <v>2.4813102666700001E-2</v>
      </c>
      <c r="D154" s="4">
        <v>0.1253880543333</v>
      </c>
      <c r="E154" s="4">
        <v>3.6782606666999999E-3</v>
      </c>
      <c r="F154" s="4">
        <f t="shared" si="2"/>
        <v>0.69160465765087464</v>
      </c>
      <c r="G154" s="7">
        <v>0.13333333333333333</v>
      </c>
      <c r="H154" s="5"/>
      <c r="I154" s="6"/>
      <c r="J154" s="6"/>
      <c r="K154" s="6"/>
      <c r="L154" s="7"/>
    </row>
    <row r="155" spans="1:12" x14ac:dyDescent="0.2">
      <c r="A155" s="3" t="s">
        <v>157</v>
      </c>
      <c r="B155" s="4">
        <v>0.52611099233330005</v>
      </c>
      <c r="C155" s="4">
        <v>1.9284213666699999E-2</v>
      </c>
      <c r="D155" s="4">
        <v>4.9123444666700003E-2</v>
      </c>
      <c r="E155" s="4">
        <v>7.4945533330000001E-4</v>
      </c>
      <c r="F155" s="4">
        <f t="shared" si="2"/>
        <v>0.88382190651635562</v>
      </c>
      <c r="G155" s="7">
        <v>6.6666666666666666E-2</v>
      </c>
      <c r="H155" s="5"/>
      <c r="I155" s="6"/>
      <c r="J155" s="6"/>
      <c r="K155" s="6"/>
      <c r="L155" s="7"/>
    </row>
    <row r="156" spans="1:12" x14ac:dyDescent="0.2">
      <c r="A156" s="3" t="s">
        <v>158</v>
      </c>
      <c r="B156" s="4">
        <v>0.26581257733329999</v>
      </c>
      <c r="C156" s="4">
        <v>1.9253574999999998E-2</v>
      </c>
      <c r="D156" s="4">
        <v>0.15566307233330001</v>
      </c>
      <c r="E156" s="4">
        <v>2.2951526666999999E-3</v>
      </c>
      <c r="F156" s="4">
        <f t="shared" si="2"/>
        <v>0.5999953748218273</v>
      </c>
      <c r="G156" s="7">
        <v>0</v>
      </c>
      <c r="H156" s="5"/>
      <c r="I156" s="6"/>
      <c r="J156" s="6"/>
      <c r="K156" s="6"/>
      <c r="L156" s="7"/>
    </row>
    <row r="157" spans="1:12" x14ac:dyDescent="0.2">
      <c r="A157" s="3" t="s">
        <v>159</v>
      </c>
      <c r="B157" s="4">
        <v>0.40375005600000002</v>
      </c>
      <c r="C157" s="4">
        <v>2.24460036667E-2</v>
      </c>
      <c r="D157" s="4">
        <v>0.11224513933330001</v>
      </c>
      <c r="E157" s="4">
        <v>1.868438E-3</v>
      </c>
      <c r="F157" s="4">
        <f t="shared" si="2"/>
        <v>0.74725681044996783</v>
      </c>
      <c r="G157" s="7">
        <v>6.6666666666666666E-2</v>
      </c>
      <c r="H157" s="5"/>
      <c r="I157" s="6"/>
      <c r="J157" s="6"/>
      <c r="K157" s="6"/>
      <c r="L157" s="7"/>
    </row>
    <row r="158" spans="1:12" x14ac:dyDescent="0.2">
      <c r="A158" s="3" t="s">
        <v>160</v>
      </c>
      <c r="B158" s="4">
        <v>0.22646208566670001</v>
      </c>
      <c r="C158" s="4">
        <v>1.71108153333E-2</v>
      </c>
      <c r="D158" s="4">
        <v>0.17764519366670001</v>
      </c>
      <c r="E158" s="4">
        <v>4.175832E-3</v>
      </c>
      <c r="F158" s="4">
        <f t="shared" si="2"/>
        <v>0.53235853045954529</v>
      </c>
      <c r="G158" s="7">
        <v>0</v>
      </c>
      <c r="H158" s="5"/>
      <c r="I158" s="6"/>
      <c r="J158" s="6"/>
      <c r="K158" s="6"/>
      <c r="L158" s="7"/>
    </row>
    <row r="159" spans="1:12" x14ac:dyDescent="0.2">
      <c r="A159" s="3" t="s">
        <v>161</v>
      </c>
      <c r="B159" s="4">
        <v>0.28843217399999999</v>
      </c>
      <c r="C159" s="4">
        <v>1.8451393E-2</v>
      </c>
      <c r="D159" s="4">
        <v>0.1414576926667</v>
      </c>
      <c r="E159" s="4">
        <v>3.4380183333000002E-3</v>
      </c>
      <c r="F159" s="4">
        <f t="shared" si="2"/>
        <v>0.63843604176993707</v>
      </c>
      <c r="G159" s="7">
        <v>0.2</v>
      </c>
      <c r="H159" s="5"/>
      <c r="I159" s="6"/>
      <c r="J159" s="6"/>
      <c r="K159" s="6"/>
      <c r="L159" s="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01"/>
  <sheetViews>
    <sheetView tabSelected="1" zoomScale="140" zoomScaleNormal="140" workbookViewId="0">
      <pane ySplit="1" topLeftCell="A2" activePane="bottomLeft" state="frozen"/>
      <selection pane="bottomLeft" activeCell="H70" sqref="H70"/>
    </sheetView>
  </sheetViews>
  <sheetFormatPr baseColWidth="10" defaultColWidth="9.1640625" defaultRowHeight="15" x14ac:dyDescent="0.2"/>
  <cols>
    <col min="1" max="5" width="15.6640625" style="3" customWidth="1"/>
    <col min="6" max="16384" width="9.1640625" style="15"/>
  </cols>
  <sheetData>
    <row r="1" spans="1:5" ht="32" x14ac:dyDescent="0.2">
      <c r="A1" s="12" t="s">
        <v>0</v>
      </c>
      <c r="B1" s="16" t="s">
        <v>230</v>
      </c>
      <c r="C1" s="21" t="s">
        <v>231</v>
      </c>
      <c r="D1" s="21" t="s">
        <v>232</v>
      </c>
      <c r="E1" s="8" t="s">
        <v>211</v>
      </c>
    </row>
    <row r="2" spans="1:5" ht="15" customHeight="1" x14ac:dyDescent="0.2">
      <c r="A2" s="10" t="s">
        <v>27</v>
      </c>
      <c r="B2" s="19">
        <v>7.1639999999999997</v>
      </c>
      <c r="C2" s="19">
        <v>0.84106099999999995</v>
      </c>
      <c r="D2" s="19">
        <v>0.69692299999999996</v>
      </c>
      <c r="E2" s="11">
        <v>0.15</v>
      </c>
    </row>
    <row r="3" spans="1:5" ht="15" customHeight="1" x14ac:dyDescent="0.2">
      <c r="A3" s="10" t="s">
        <v>28</v>
      </c>
      <c r="B3" s="19">
        <v>6.63</v>
      </c>
      <c r="C3" s="19">
        <v>0.83313999999999999</v>
      </c>
      <c r="D3" s="19">
        <v>0.72336999999999996</v>
      </c>
      <c r="E3" s="11">
        <v>0.3</v>
      </c>
    </row>
    <row r="4" spans="1:5" ht="15" customHeight="1" x14ac:dyDescent="0.2">
      <c r="A4" s="10" t="s">
        <v>29</v>
      </c>
      <c r="B4" s="19">
        <v>7.6779999999999999</v>
      </c>
      <c r="C4" s="19">
        <v>0.91613999999999995</v>
      </c>
      <c r="D4" s="19">
        <v>0.78237000000000001</v>
      </c>
      <c r="E4" s="11">
        <v>0</v>
      </c>
    </row>
    <row r="5" spans="1:5" ht="15" customHeight="1" x14ac:dyDescent="0.2">
      <c r="A5" s="10" t="s">
        <v>5</v>
      </c>
      <c r="B5" s="19">
        <v>8.5939999999999994</v>
      </c>
      <c r="C5" s="19">
        <v>0.86001000000000005</v>
      </c>
      <c r="D5" s="19">
        <v>0.74556</v>
      </c>
      <c r="E5" s="11">
        <v>6.6666666666666666E-2</v>
      </c>
    </row>
    <row r="6" spans="1:5" ht="15" customHeight="1" x14ac:dyDescent="0.2">
      <c r="A6" s="10" t="s">
        <v>176</v>
      </c>
      <c r="B6" s="19">
        <v>6.7249999999999996</v>
      </c>
      <c r="C6" s="19">
        <v>0.85463999999999996</v>
      </c>
      <c r="D6" s="19">
        <v>0.73536999999999997</v>
      </c>
      <c r="E6" s="11">
        <v>6.6666666666666666E-2</v>
      </c>
    </row>
    <row r="7" spans="1:5" ht="15" customHeight="1" x14ac:dyDescent="0.2">
      <c r="A7" s="10" t="s">
        <v>6</v>
      </c>
      <c r="B7" s="19">
        <v>7.7725</v>
      </c>
      <c r="C7" s="19">
        <v>0.84514</v>
      </c>
      <c r="D7" s="19">
        <v>0.75887000000000004</v>
      </c>
      <c r="E7" s="11">
        <v>0</v>
      </c>
    </row>
    <row r="8" spans="1:5" ht="15" customHeight="1" x14ac:dyDescent="0.2">
      <c r="A8" s="10" t="s">
        <v>30</v>
      </c>
      <c r="B8" s="19">
        <v>7.1260000000000003</v>
      </c>
      <c r="C8" s="19">
        <v>0.91713999999999996</v>
      </c>
      <c r="D8" s="19">
        <v>0.78786999999999996</v>
      </c>
      <c r="E8" s="11">
        <v>6.6666666666666666E-2</v>
      </c>
    </row>
    <row r="9" spans="1:5" ht="15" customHeight="1" x14ac:dyDescent="0.2">
      <c r="A9" s="10" t="s">
        <v>31</v>
      </c>
      <c r="B9" s="19">
        <v>7.58</v>
      </c>
      <c r="C9" s="19">
        <v>0.87463999999999997</v>
      </c>
      <c r="D9" s="19">
        <v>0.75787000000000004</v>
      </c>
      <c r="E9" s="11">
        <v>6.6666666666666666E-2</v>
      </c>
    </row>
    <row r="10" spans="1:5" ht="15" customHeight="1" x14ac:dyDescent="0.2">
      <c r="A10" s="10" t="s">
        <v>32</v>
      </c>
      <c r="B10" s="19">
        <v>7.5640000000000001</v>
      </c>
      <c r="C10" s="19">
        <v>0.84164000000000005</v>
      </c>
      <c r="D10" s="19">
        <v>0.73287000000000002</v>
      </c>
      <c r="E10" s="11">
        <v>0</v>
      </c>
    </row>
    <row r="11" spans="1:5" ht="15" customHeight="1" x14ac:dyDescent="0.2">
      <c r="A11" s="10" t="s">
        <v>33</v>
      </c>
      <c r="B11" s="19">
        <v>7.4649999999999999</v>
      </c>
      <c r="C11" s="19">
        <v>0.86263999999999996</v>
      </c>
      <c r="D11" s="19">
        <v>0.74187000000000003</v>
      </c>
      <c r="E11" s="11">
        <v>0</v>
      </c>
    </row>
    <row r="12" spans="1:5" ht="15" customHeight="1" x14ac:dyDescent="0.2">
      <c r="A12" s="10" t="s">
        <v>7</v>
      </c>
      <c r="B12" s="19">
        <v>8.1449999999999996</v>
      </c>
      <c r="C12" s="19">
        <v>0.83330000000000004</v>
      </c>
      <c r="D12" s="19">
        <v>0.69640999999999997</v>
      </c>
      <c r="E12" s="11">
        <v>0.13333333333333333</v>
      </c>
    </row>
    <row r="13" spans="1:5" ht="15" customHeight="1" x14ac:dyDescent="0.2">
      <c r="A13" s="10" t="s">
        <v>34</v>
      </c>
      <c r="B13" s="19">
        <v>7.6924999999999999</v>
      </c>
      <c r="C13" s="19">
        <v>0.8538</v>
      </c>
      <c r="D13" s="19">
        <v>0.73141</v>
      </c>
      <c r="E13" s="11">
        <v>0.13333333333333333</v>
      </c>
    </row>
    <row r="14" spans="1:5" ht="15" customHeight="1" x14ac:dyDescent="0.2">
      <c r="A14" s="10" t="s">
        <v>35</v>
      </c>
      <c r="B14" s="19">
        <v>6.2679999999999998</v>
      </c>
      <c r="C14" s="19">
        <v>0.82079999999999997</v>
      </c>
      <c r="D14" s="19">
        <v>0.69991000000000003</v>
      </c>
      <c r="E14" s="11">
        <v>6.6666666666666666E-2</v>
      </c>
    </row>
    <row r="15" spans="1:5" ht="15" customHeight="1" x14ac:dyDescent="0.2">
      <c r="A15" s="10" t="s">
        <v>36</v>
      </c>
      <c r="B15" s="19">
        <v>8.1449999999999996</v>
      </c>
      <c r="C15" s="19">
        <v>0.83264000000000005</v>
      </c>
      <c r="D15" s="19">
        <v>0.70887</v>
      </c>
      <c r="E15" s="11">
        <v>6.6666666666666666E-2</v>
      </c>
    </row>
    <row r="16" spans="1:5" ht="15" customHeight="1" x14ac:dyDescent="0.2">
      <c r="A16" s="10" t="s">
        <v>162</v>
      </c>
      <c r="B16" s="19">
        <v>6.7925000000000004</v>
      </c>
      <c r="C16" s="19">
        <v>0.86080000000000001</v>
      </c>
      <c r="D16" s="19">
        <v>0.72141</v>
      </c>
      <c r="E16" s="11">
        <v>6.6666666666666666E-2</v>
      </c>
    </row>
    <row r="17" spans="1:5" ht="15" customHeight="1" x14ac:dyDescent="0.2">
      <c r="A17" s="10" t="s">
        <v>37</v>
      </c>
      <c r="B17" s="19">
        <v>7.8833333330000004</v>
      </c>
      <c r="C17" s="19">
        <v>0.86214000000000002</v>
      </c>
      <c r="D17" s="19">
        <v>0.76336999999999999</v>
      </c>
      <c r="E17" s="11">
        <v>0</v>
      </c>
    </row>
    <row r="18" spans="1:5" ht="15" customHeight="1" x14ac:dyDescent="0.2">
      <c r="A18" s="10" t="s">
        <v>38</v>
      </c>
      <c r="B18" s="19">
        <v>7.782</v>
      </c>
      <c r="C18" s="19">
        <v>0.87514000000000003</v>
      </c>
      <c r="D18" s="19">
        <v>0.72887000000000002</v>
      </c>
      <c r="E18" s="11">
        <v>0</v>
      </c>
    </row>
    <row r="19" spans="1:5" ht="15" customHeight="1" x14ac:dyDescent="0.2">
      <c r="A19" s="10" t="s">
        <v>39</v>
      </c>
      <c r="B19" s="19">
        <v>8.3049999999999997</v>
      </c>
      <c r="C19" s="19">
        <v>0.83979999999999999</v>
      </c>
      <c r="D19" s="19">
        <v>0.71140999999999999</v>
      </c>
      <c r="E19" s="11">
        <v>0</v>
      </c>
    </row>
    <row r="20" spans="1:5" ht="15" customHeight="1" x14ac:dyDescent="0.2">
      <c r="A20" s="10" t="s">
        <v>40</v>
      </c>
      <c r="B20" s="19">
        <v>8.2542857139999999</v>
      </c>
      <c r="C20" s="19">
        <v>0.85563999999999996</v>
      </c>
      <c r="D20" s="19">
        <v>0.75587000000000004</v>
      </c>
      <c r="E20" s="11">
        <v>6.6666666666666666E-2</v>
      </c>
    </row>
    <row r="21" spans="1:5" ht="15" customHeight="1" x14ac:dyDescent="0.2">
      <c r="A21" s="10" t="s">
        <v>41</v>
      </c>
      <c r="B21" s="19">
        <v>6.23</v>
      </c>
      <c r="C21" s="19">
        <v>0.82164000000000004</v>
      </c>
      <c r="D21" s="19">
        <v>0.74336999999999998</v>
      </c>
      <c r="E21" s="11">
        <v>0</v>
      </c>
    </row>
    <row r="22" spans="1:5" ht="15" customHeight="1" x14ac:dyDescent="0.2">
      <c r="A22" s="10" t="s">
        <v>42</v>
      </c>
      <c r="B22" s="19">
        <v>6.992</v>
      </c>
      <c r="C22" s="19">
        <v>0.82079999999999997</v>
      </c>
      <c r="D22" s="19">
        <v>0.72391000000000005</v>
      </c>
      <c r="E22" s="11">
        <v>0.13333333333333333</v>
      </c>
    </row>
    <row r="23" spans="1:5" ht="15" customHeight="1" x14ac:dyDescent="0.2">
      <c r="A23" s="10" t="s">
        <v>43</v>
      </c>
      <c r="B23" s="19">
        <v>7.8925000000000001</v>
      </c>
      <c r="C23" s="19">
        <v>0.92430000000000001</v>
      </c>
      <c r="D23" s="19">
        <v>0.76590999999999998</v>
      </c>
      <c r="E23" s="11">
        <v>0.13333333333333333</v>
      </c>
    </row>
    <row r="24" spans="1:5" ht="15" customHeight="1" x14ac:dyDescent="0.2">
      <c r="A24" s="10" t="s">
        <v>8</v>
      </c>
      <c r="B24" s="19">
        <v>7.48</v>
      </c>
      <c r="C24" s="19">
        <v>0.87980000000000003</v>
      </c>
      <c r="D24" s="19">
        <v>0.72291000000000005</v>
      </c>
      <c r="E24" s="11">
        <v>0.13333333333333333</v>
      </c>
    </row>
    <row r="25" spans="1:5" ht="15" customHeight="1" x14ac:dyDescent="0.2">
      <c r="A25" s="10" t="s">
        <v>44</v>
      </c>
      <c r="B25" s="19">
        <v>8.3175000000000008</v>
      </c>
      <c r="C25" s="19">
        <v>0.86714000000000002</v>
      </c>
      <c r="D25" s="19">
        <v>0.76887000000000005</v>
      </c>
      <c r="E25" s="11">
        <v>6.6666666666666666E-2</v>
      </c>
    </row>
    <row r="26" spans="1:5" ht="15" customHeight="1" x14ac:dyDescent="0.2">
      <c r="A26" s="10" t="s">
        <v>20</v>
      </c>
      <c r="B26" s="19">
        <v>7.0659999999999998</v>
      </c>
      <c r="C26" s="19">
        <v>0.83013999999999999</v>
      </c>
      <c r="D26" s="19">
        <v>0.72136999999999996</v>
      </c>
      <c r="E26" s="11">
        <v>6.6666666666666666E-2</v>
      </c>
    </row>
    <row r="27" spans="1:5" ht="15" customHeight="1" x14ac:dyDescent="0.2">
      <c r="A27" s="10" t="s">
        <v>45</v>
      </c>
      <c r="B27" s="19">
        <v>7.5759999999999996</v>
      </c>
      <c r="C27" s="19">
        <v>0.90064</v>
      </c>
      <c r="D27" s="19">
        <v>0.75836999999999999</v>
      </c>
      <c r="E27" s="11">
        <v>6.6666666666666666E-2</v>
      </c>
    </row>
    <row r="28" spans="1:5" ht="15" customHeight="1" x14ac:dyDescent="0.2">
      <c r="A28" s="10" t="s">
        <v>46</v>
      </c>
      <c r="B28" s="19">
        <v>6.7874999999999996</v>
      </c>
      <c r="C28" s="19">
        <v>0.83457999999999999</v>
      </c>
      <c r="D28" s="19">
        <v>0.74831000000000003</v>
      </c>
      <c r="E28" s="11">
        <v>0</v>
      </c>
    </row>
    <row r="29" spans="1:5" ht="15" customHeight="1" x14ac:dyDescent="0.2">
      <c r="A29" s="10" t="s">
        <v>9</v>
      </c>
      <c r="B29" s="19">
        <v>8.6460000000000008</v>
      </c>
      <c r="C29" s="19">
        <v>0.87580000000000002</v>
      </c>
      <c r="D29" s="19">
        <v>0.72040999999999999</v>
      </c>
      <c r="E29" s="11">
        <v>0.34285714285714286</v>
      </c>
    </row>
    <row r="30" spans="1:5" ht="15" customHeight="1" x14ac:dyDescent="0.2">
      <c r="A30" s="10" t="s">
        <v>47</v>
      </c>
      <c r="B30" s="19">
        <v>6.57</v>
      </c>
      <c r="C30" s="19">
        <v>0.84064000000000005</v>
      </c>
      <c r="D30" s="19">
        <v>0.71936999999999995</v>
      </c>
      <c r="E30" s="11">
        <v>0</v>
      </c>
    </row>
    <row r="31" spans="1:5" ht="15" customHeight="1" x14ac:dyDescent="0.2">
      <c r="A31" s="10" t="s">
        <v>48</v>
      </c>
      <c r="B31" s="19">
        <v>7.8780000000000001</v>
      </c>
      <c r="C31" s="19">
        <v>0.87474499999999999</v>
      </c>
      <c r="D31" s="19">
        <v>0.75534400000000002</v>
      </c>
      <c r="E31" s="11">
        <v>0</v>
      </c>
    </row>
    <row r="32" spans="1:5" ht="15" customHeight="1" x14ac:dyDescent="0.2">
      <c r="A32" s="10" t="s">
        <v>49</v>
      </c>
      <c r="B32" s="19">
        <v>7.4974999999999996</v>
      </c>
      <c r="C32" s="19">
        <v>0.92413999999999996</v>
      </c>
      <c r="D32" s="19">
        <v>0.79486999999999997</v>
      </c>
      <c r="E32" s="11">
        <v>0</v>
      </c>
    </row>
    <row r="33" spans="1:5" ht="15" customHeight="1" x14ac:dyDescent="0.2">
      <c r="A33" s="10" t="s">
        <v>50</v>
      </c>
      <c r="B33" s="19">
        <v>8.2475000000000005</v>
      </c>
      <c r="C33" s="19">
        <v>0.90613999999999995</v>
      </c>
      <c r="D33" s="19">
        <v>0.76487000000000005</v>
      </c>
      <c r="E33" s="11">
        <v>0.13333333333333333</v>
      </c>
    </row>
    <row r="34" spans="1:5" ht="15" customHeight="1" x14ac:dyDescent="0.2">
      <c r="A34" s="10" t="s">
        <v>51</v>
      </c>
      <c r="B34" s="19">
        <v>8.3879999999999999</v>
      </c>
      <c r="C34" s="19">
        <v>0.88514000000000004</v>
      </c>
      <c r="D34" s="19">
        <v>0.75387000000000004</v>
      </c>
      <c r="E34" s="11">
        <v>6.6666666666666666E-2</v>
      </c>
    </row>
    <row r="35" spans="1:5" ht="15" customHeight="1" x14ac:dyDescent="0.2">
      <c r="A35" s="10" t="s">
        <v>52</v>
      </c>
      <c r="B35" s="19">
        <v>6.7249999999999996</v>
      </c>
      <c r="C35" s="19">
        <v>0.84179999999999999</v>
      </c>
      <c r="D35" s="19">
        <v>0.70840999999999998</v>
      </c>
      <c r="E35" s="11">
        <v>6.6666666666666666E-2</v>
      </c>
    </row>
    <row r="36" spans="1:5" ht="15" customHeight="1" x14ac:dyDescent="0.2">
      <c r="A36" s="10" t="s">
        <v>53</v>
      </c>
      <c r="B36" s="19">
        <v>6.9124999999999996</v>
      </c>
      <c r="C36" s="19">
        <v>0.76914000000000005</v>
      </c>
      <c r="D36" s="19">
        <v>0.67937000000000003</v>
      </c>
      <c r="E36" s="11">
        <v>0</v>
      </c>
    </row>
    <row r="37" spans="1:5" ht="15" customHeight="1" x14ac:dyDescent="0.2">
      <c r="A37" s="10" t="s">
        <v>54</v>
      </c>
      <c r="B37" s="19">
        <v>6.3666666669999996</v>
      </c>
      <c r="C37" s="19">
        <v>0.8538</v>
      </c>
      <c r="D37" s="19">
        <v>0.73090999999999995</v>
      </c>
      <c r="E37" s="11">
        <v>0</v>
      </c>
    </row>
    <row r="38" spans="1:5" ht="15" customHeight="1" x14ac:dyDescent="0.2">
      <c r="A38" s="10" t="s">
        <v>55</v>
      </c>
      <c r="B38" s="19">
        <v>6.73</v>
      </c>
      <c r="C38" s="19">
        <v>0.80279999999999996</v>
      </c>
      <c r="D38" s="19">
        <v>0.68091000000000002</v>
      </c>
      <c r="E38" s="11">
        <v>0</v>
      </c>
    </row>
    <row r="39" spans="1:5" ht="15" customHeight="1" x14ac:dyDescent="0.2">
      <c r="A39" s="10" t="s">
        <v>57</v>
      </c>
      <c r="B39" s="19">
        <v>7.903333333</v>
      </c>
      <c r="C39" s="19">
        <v>0.87129999999999996</v>
      </c>
      <c r="D39" s="19">
        <v>0.71191000000000004</v>
      </c>
      <c r="E39" s="11">
        <v>0.15</v>
      </c>
    </row>
    <row r="40" spans="1:5" ht="15" customHeight="1" x14ac:dyDescent="0.2">
      <c r="A40" s="10" t="s">
        <v>58</v>
      </c>
      <c r="B40" s="19">
        <v>7.48</v>
      </c>
      <c r="C40" s="19">
        <v>0.87129999999999996</v>
      </c>
      <c r="D40" s="19">
        <v>0.73590999999999995</v>
      </c>
      <c r="E40" s="11">
        <v>0</v>
      </c>
    </row>
    <row r="41" spans="1:5" ht="15" customHeight="1" x14ac:dyDescent="0.2">
      <c r="A41" s="10" t="s">
        <v>59</v>
      </c>
      <c r="B41" s="19">
        <v>6.58</v>
      </c>
      <c r="C41" s="19">
        <v>0.85929999999999995</v>
      </c>
      <c r="D41" s="19">
        <v>0.68540999999999996</v>
      </c>
      <c r="E41" s="11">
        <v>0</v>
      </c>
    </row>
    <row r="42" spans="1:5" ht="15" customHeight="1" x14ac:dyDescent="0.2">
      <c r="A42" s="10" t="s">
        <v>60</v>
      </c>
      <c r="B42" s="19">
        <v>7.7619999999999996</v>
      </c>
      <c r="C42" s="19">
        <v>0.88800999999999997</v>
      </c>
      <c r="D42" s="19">
        <v>0.76756000000000002</v>
      </c>
      <c r="E42" s="11">
        <v>0</v>
      </c>
    </row>
    <row r="43" spans="1:5" ht="15" customHeight="1" x14ac:dyDescent="0.2">
      <c r="A43" s="10" t="s">
        <v>61</v>
      </c>
      <c r="B43" s="19">
        <v>8.3975000000000009</v>
      </c>
      <c r="C43" s="19">
        <v>0.83679999999999999</v>
      </c>
      <c r="D43" s="19">
        <v>0.70540999999999998</v>
      </c>
      <c r="E43" s="11">
        <v>0.1</v>
      </c>
    </row>
    <row r="44" spans="1:5" ht="15" customHeight="1" x14ac:dyDescent="0.2">
      <c r="A44" s="10" t="s">
        <v>62</v>
      </c>
      <c r="B44" s="19">
        <v>7.1449999999999996</v>
      </c>
      <c r="C44" s="19">
        <v>0.87680000000000002</v>
      </c>
      <c r="D44" s="19">
        <v>0.73541000000000001</v>
      </c>
      <c r="E44" s="11">
        <v>0.05</v>
      </c>
    </row>
    <row r="45" spans="1:5" ht="15" customHeight="1" x14ac:dyDescent="0.2">
      <c r="A45" s="10" t="s">
        <v>64</v>
      </c>
      <c r="B45" s="19">
        <v>7.4083333329999999</v>
      </c>
      <c r="C45" s="19">
        <v>0.83050999999999997</v>
      </c>
      <c r="D45" s="19">
        <v>0.71855999999999998</v>
      </c>
      <c r="E45" s="11">
        <v>0</v>
      </c>
    </row>
    <row r="46" spans="1:5" ht="15" customHeight="1" x14ac:dyDescent="0.2">
      <c r="A46" s="10" t="s">
        <v>10</v>
      </c>
      <c r="B46" s="19">
        <v>8.0559999999999992</v>
      </c>
      <c r="C46" s="19">
        <v>0.8548</v>
      </c>
      <c r="D46" s="19">
        <v>0.73090999999999995</v>
      </c>
      <c r="E46" s="11">
        <v>0</v>
      </c>
    </row>
    <row r="47" spans="1:5" ht="15" customHeight="1" x14ac:dyDescent="0.2">
      <c r="A47" s="10" t="s">
        <v>21</v>
      </c>
      <c r="B47" s="19">
        <v>8.1074999999999999</v>
      </c>
      <c r="C47" s="19">
        <v>0.82279999999999998</v>
      </c>
      <c r="D47" s="19">
        <v>0.69440999999999997</v>
      </c>
      <c r="E47" s="11">
        <v>6.6666666666666666E-2</v>
      </c>
    </row>
    <row r="48" spans="1:5" ht="15" customHeight="1" x14ac:dyDescent="0.2">
      <c r="A48" s="10" t="s">
        <v>65</v>
      </c>
      <c r="B48" s="19">
        <v>7.4020000000000001</v>
      </c>
      <c r="C48" s="19">
        <v>0.86829999999999996</v>
      </c>
      <c r="D48" s="19">
        <v>0.73590999999999995</v>
      </c>
      <c r="E48" s="11">
        <v>0</v>
      </c>
    </row>
    <row r="49" spans="1:5" ht="15" customHeight="1" x14ac:dyDescent="0.2">
      <c r="A49" s="10" t="s">
        <v>66</v>
      </c>
      <c r="B49" s="19">
        <v>6.9524999999999997</v>
      </c>
      <c r="C49" s="19">
        <v>0.8518</v>
      </c>
      <c r="D49" s="19">
        <v>0.70891000000000004</v>
      </c>
      <c r="E49" s="11">
        <v>0.13333333333333333</v>
      </c>
    </row>
    <row r="50" spans="1:5" ht="15" customHeight="1" x14ac:dyDescent="0.2">
      <c r="A50" s="10" t="s">
        <v>67</v>
      </c>
      <c r="B50" s="19">
        <v>7.5519999999999996</v>
      </c>
      <c r="C50" s="19">
        <v>0.88375999999999999</v>
      </c>
      <c r="D50" s="19">
        <v>0.76256000000000002</v>
      </c>
      <c r="E50" s="11">
        <v>0</v>
      </c>
    </row>
    <row r="51" spans="1:5" ht="15" customHeight="1" x14ac:dyDescent="0.2">
      <c r="A51" s="10" t="s">
        <v>68</v>
      </c>
      <c r="B51" s="19">
        <v>6.3125</v>
      </c>
      <c r="C51" s="19">
        <v>0.84075999999999995</v>
      </c>
      <c r="D51" s="19">
        <v>0.73506000000000005</v>
      </c>
      <c r="E51" s="11">
        <v>0</v>
      </c>
    </row>
    <row r="52" spans="1:5" ht="15" customHeight="1" x14ac:dyDescent="0.2">
      <c r="A52" s="10" t="s">
        <v>69</v>
      </c>
      <c r="B52" s="19">
        <v>7.8375000000000004</v>
      </c>
      <c r="C52" s="19">
        <v>0.87175999999999998</v>
      </c>
      <c r="D52" s="19">
        <v>0.74756</v>
      </c>
      <c r="E52" s="11">
        <v>0.18367346938775511</v>
      </c>
    </row>
    <row r="53" spans="1:5" ht="15" customHeight="1" x14ac:dyDescent="0.2">
      <c r="A53" s="10" t="s">
        <v>70</v>
      </c>
      <c r="B53" s="19">
        <v>6.7939999999999996</v>
      </c>
      <c r="C53" s="19">
        <v>0.84226000000000001</v>
      </c>
      <c r="D53" s="19">
        <v>0.71606000000000003</v>
      </c>
      <c r="E53" s="11">
        <v>0.02</v>
      </c>
    </row>
    <row r="54" spans="1:5" ht="15" customHeight="1" x14ac:dyDescent="0.2">
      <c r="A54" s="10" t="s">
        <v>71</v>
      </c>
      <c r="B54" s="19">
        <v>7.87</v>
      </c>
      <c r="C54" s="19">
        <v>0.91625999999999996</v>
      </c>
      <c r="D54" s="19">
        <v>0.77705999999999997</v>
      </c>
      <c r="E54" s="11">
        <v>2.2222222222222223E-2</v>
      </c>
    </row>
    <row r="55" spans="1:5" ht="15" customHeight="1" x14ac:dyDescent="0.2">
      <c r="A55" s="10" t="s">
        <v>72</v>
      </c>
      <c r="B55" s="19">
        <v>8.4320000000000004</v>
      </c>
      <c r="C55" s="19">
        <v>0.88675999999999999</v>
      </c>
      <c r="D55" s="19">
        <v>0.75956000000000001</v>
      </c>
      <c r="E55" s="11">
        <v>0.02</v>
      </c>
    </row>
    <row r="56" spans="1:5" ht="15" customHeight="1" x14ac:dyDescent="0.2">
      <c r="A56" s="10" t="s">
        <v>11</v>
      </c>
      <c r="B56" s="19">
        <v>7.6779999999999999</v>
      </c>
      <c r="C56" s="19">
        <v>0.84875999999999996</v>
      </c>
      <c r="D56" s="19">
        <v>0.73155999999999999</v>
      </c>
      <c r="E56" s="11">
        <v>6.6666666666666666E-2</v>
      </c>
    </row>
    <row r="57" spans="1:5" ht="15" customHeight="1" x14ac:dyDescent="0.2">
      <c r="A57" s="10" t="s">
        <v>74</v>
      </c>
      <c r="B57" s="19">
        <v>6.8920000000000003</v>
      </c>
      <c r="C57" s="19">
        <v>0.86289000000000005</v>
      </c>
      <c r="D57" s="19">
        <v>0.76624999999999999</v>
      </c>
      <c r="E57" s="11">
        <v>0</v>
      </c>
    </row>
    <row r="58" spans="1:5" ht="15" customHeight="1" x14ac:dyDescent="0.2">
      <c r="A58" s="10" t="s">
        <v>75</v>
      </c>
      <c r="B58" s="19">
        <v>6.11</v>
      </c>
      <c r="C58" s="19">
        <v>0.82776000000000005</v>
      </c>
      <c r="D58" s="19">
        <v>0.71406000000000003</v>
      </c>
      <c r="E58" s="11">
        <v>0.02</v>
      </c>
    </row>
    <row r="59" spans="1:5" ht="15" customHeight="1" x14ac:dyDescent="0.2">
      <c r="A59" s="10" t="s">
        <v>76</v>
      </c>
      <c r="B59" s="19">
        <v>8.3339999999999996</v>
      </c>
      <c r="C59" s="19">
        <v>0.87575999999999998</v>
      </c>
      <c r="D59" s="19">
        <v>0.74456</v>
      </c>
      <c r="E59" s="11">
        <v>0.04</v>
      </c>
    </row>
    <row r="60" spans="1:5" ht="15" customHeight="1" x14ac:dyDescent="0.2">
      <c r="A60" s="10" t="s">
        <v>177</v>
      </c>
      <c r="B60" s="19">
        <v>6.7640000000000002</v>
      </c>
      <c r="C60" s="19">
        <v>0.83208000000000004</v>
      </c>
      <c r="D60" s="19">
        <v>0.71181000000000005</v>
      </c>
      <c r="E60" s="11">
        <v>0</v>
      </c>
    </row>
    <row r="61" spans="1:5" ht="15" customHeight="1" x14ac:dyDescent="0.2">
      <c r="A61" s="10" t="s">
        <v>77</v>
      </c>
      <c r="B61" s="19">
        <v>7.0925000000000002</v>
      </c>
      <c r="C61" s="19">
        <v>0.84126000000000001</v>
      </c>
      <c r="D61" s="19">
        <v>0.69955999999999996</v>
      </c>
      <c r="E61" s="11">
        <v>0</v>
      </c>
    </row>
    <row r="62" spans="1:5" ht="15" customHeight="1" x14ac:dyDescent="0.2">
      <c r="A62" s="10" t="s">
        <v>178</v>
      </c>
      <c r="B62" s="19">
        <v>7.0750000000000002</v>
      </c>
      <c r="C62" s="19">
        <v>0.86275999999999997</v>
      </c>
      <c r="D62" s="19">
        <v>0.72455999999999998</v>
      </c>
      <c r="E62" s="11">
        <v>0.13333333333333333</v>
      </c>
    </row>
    <row r="63" spans="1:5" ht="15" customHeight="1" x14ac:dyDescent="0.2">
      <c r="A63" s="10" t="s">
        <v>78</v>
      </c>
      <c r="B63" s="19">
        <v>7.3419999999999996</v>
      </c>
      <c r="C63" s="19">
        <v>0.90407999999999999</v>
      </c>
      <c r="D63" s="19">
        <v>0.75780999999999998</v>
      </c>
      <c r="E63" s="11">
        <v>0</v>
      </c>
    </row>
    <row r="64" spans="1:5" ht="15" customHeight="1" x14ac:dyDescent="0.2">
      <c r="A64" s="10" t="s">
        <v>79</v>
      </c>
      <c r="B64" s="19">
        <v>7.5933333330000004</v>
      </c>
      <c r="C64" s="19">
        <v>0.89807999999999999</v>
      </c>
      <c r="D64" s="19">
        <v>0.75180999999999998</v>
      </c>
      <c r="E64" s="11">
        <v>0.13333333333333333</v>
      </c>
    </row>
    <row r="65" spans="1:5" ht="15" customHeight="1" x14ac:dyDescent="0.2">
      <c r="A65" s="10" t="s">
        <v>22</v>
      </c>
      <c r="B65" s="19">
        <v>6.9950000000000001</v>
      </c>
      <c r="C65" s="19">
        <v>0.84258</v>
      </c>
      <c r="D65" s="19">
        <v>0.72031000000000001</v>
      </c>
      <c r="E65" s="11">
        <v>0.12</v>
      </c>
    </row>
    <row r="66" spans="1:5" ht="15" customHeight="1" x14ac:dyDescent="0.2">
      <c r="A66" s="10" t="s">
        <v>179</v>
      </c>
      <c r="B66" s="19">
        <v>8.39</v>
      </c>
      <c r="C66" s="17"/>
      <c r="D66" s="17"/>
      <c r="E66" s="11">
        <v>0</v>
      </c>
    </row>
    <row r="67" spans="1:5" ht="15" customHeight="1" x14ac:dyDescent="0.2">
      <c r="A67" s="10" t="s">
        <v>80</v>
      </c>
      <c r="B67" s="19">
        <v>7.25</v>
      </c>
      <c r="C67" s="19">
        <v>0.80325999999999997</v>
      </c>
      <c r="D67" s="19">
        <v>0.70855999999999997</v>
      </c>
      <c r="E67" s="11">
        <v>6.6666666666666666E-2</v>
      </c>
    </row>
    <row r="68" spans="1:5" ht="15" customHeight="1" x14ac:dyDescent="0.2">
      <c r="A68" s="10" t="s">
        <v>81</v>
      </c>
      <c r="B68" s="19">
        <v>7.7519999999999998</v>
      </c>
      <c r="C68" s="19">
        <v>0.86775999999999998</v>
      </c>
      <c r="D68" s="19">
        <v>0.73255999999999999</v>
      </c>
      <c r="E68" s="11">
        <v>0</v>
      </c>
    </row>
    <row r="69" spans="1:5" ht="15" customHeight="1" x14ac:dyDescent="0.2">
      <c r="A69" s="10" t="s">
        <v>82</v>
      </c>
      <c r="B69" s="19">
        <v>7.6849999999999996</v>
      </c>
      <c r="C69" s="19">
        <v>0.87007999999999996</v>
      </c>
      <c r="D69" s="19">
        <v>0.72531000000000001</v>
      </c>
      <c r="E69" s="11">
        <v>0.24</v>
      </c>
    </row>
    <row r="70" spans="1:5" ht="15" customHeight="1" x14ac:dyDescent="0.2">
      <c r="A70" s="10" t="s">
        <v>163</v>
      </c>
      <c r="B70" s="19">
        <v>8.17</v>
      </c>
      <c r="C70" s="19">
        <v>0.91208</v>
      </c>
      <c r="D70" s="19">
        <v>0.75680999999999998</v>
      </c>
      <c r="E70" s="11">
        <v>0</v>
      </c>
    </row>
    <row r="71" spans="1:5" ht="15" customHeight="1" x14ac:dyDescent="0.2">
      <c r="A71" s="10" t="s">
        <v>164</v>
      </c>
      <c r="B71" s="19">
        <v>7.2039999999999997</v>
      </c>
      <c r="C71" s="19">
        <v>0.80908000000000002</v>
      </c>
      <c r="D71" s="19">
        <v>0.70530999999999999</v>
      </c>
      <c r="E71" s="11">
        <v>6.6666666666666666E-2</v>
      </c>
    </row>
    <row r="72" spans="1:5" ht="15" customHeight="1" x14ac:dyDescent="0.2">
      <c r="A72" s="10" t="s">
        <v>180</v>
      </c>
      <c r="B72" s="19">
        <v>6.7725</v>
      </c>
      <c r="C72" s="19">
        <v>0.81508000000000003</v>
      </c>
      <c r="D72" s="19">
        <v>0.68630999999999998</v>
      </c>
      <c r="E72" s="11">
        <v>0.13333333333333333</v>
      </c>
    </row>
    <row r="73" spans="1:5" ht="15" customHeight="1" x14ac:dyDescent="0.2">
      <c r="A73" s="10" t="s">
        <v>165</v>
      </c>
      <c r="B73" s="19">
        <v>7.2433333329999998</v>
      </c>
      <c r="C73" s="19">
        <v>0.82257999999999998</v>
      </c>
      <c r="D73" s="19">
        <v>0.71531</v>
      </c>
      <c r="E73" s="11">
        <v>0.13333333333333333</v>
      </c>
    </row>
    <row r="74" spans="1:5" ht="15" customHeight="1" x14ac:dyDescent="0.2">
      <c r="A74" s="10" t="s">
        <v>166</v>
      </c>
      <c r="B74" s="19">
        <v>8.1675000000000004</v>
      </c>
      <c r="C74" s="19">
        <v>0.86207999999999996</v>
      </c>
      <c r="D74" s="19">
        <v>0.73680999999999996</v>
      </c>
      <c r="E74" s="11">
        <v>0.13333333333333333</v>
      </c>
    </row>
    <row r="75" spans="1:5" ht="15" customHeight="1" x14ac:dyDescent="0.2">
      <c r="A75" s="10" t="s">
        <v>181</v>
      </c>
      <c r="B75" s="19">
        <v>8.4600000000000009</v>
      </c>
      <c r="C75" s="19">
        <v>0.91708000000000001</v>
      </c>
      <c r="D75" s="19">
        <v>0.75131000000000003</v>
      </c>
      <c r="E75" s="11">
        <v>0</v>
      </c>
    </row>
    <row r="76" spans="1:5" ht="15" customHeight="1" x14ac:dyDescent="0.2">
      <c r="A76" s="10" t="s">
        <v>182</v>
      </c>
      <c r="B76" s="19">
        <v>7.8075000000000001</v>
      </c>
      <c r="C76" s="19">
        <v>0.91088999999999998</v>
      </c>
      <c r="D76" s="19">
        <v>0.76524999999999999</v>
      </c>
      <c r="E76" s="11">
        <v>0</v>
      </c>
    </row>
    <row r="77" spans="1:5" ht="15" customHeight="1" x14ac:dyDescent="0.2">
      <c r="A77" s="10" t="s">
        <v>167</v>
      </c>
      <c r="B77" s="19">
        <v>6.7350000000000003</v>
      </c>
      <c r="C77" s="19">
        <v>0.82557999999999998</v>
      </c>
      <c r="D77" s="19">
        <v>0.71031</v>
      </c>
      <c r="E77" s="11">
        <v>6.6666666666666666E-2</v>
      </c>
    </row>
    <row r="78" spans="1:5" ht="15" customHeight="1" x14ac:dyDescent="0.2">
      <c r="A78" s="10" t="s">
        <v>168</v>
      </c>
      <c r="B78" s="19">
        <v>7.0833333329999997</v>
      </c>
      <c r="C78" s="19">
        <v>0.87107999999999997</v>
      </c>
      <c r="D78" s="19">
        <v>0.72080999999999995</v>
      </c>
      <c r="E78" s="11">
        <v>0.02</v>
      </c>
    </row>
    <row r="79" spans="1:5" ht="15" customHeight="1" x14ac:dyDescent="0.2">
      <c r="A79" s="10" t="s">
        <v>169</v>
      </c>
      <c r="B79" s="19">
        <v>6.89</v>
      </c>
      <c r="C79" s="19">
        <v>0.80408000000000002</v>
      </c>
      <c r="D79" s="19">
        <v>0.69130999999999998</v>
      </c>
      <c r="E79" s="11">
        <v>0.28000000000000003</v>
      </c>
    </row>
    <row r="80" spans="1:5" ht="15" customHeight="1" x14ac:dyDescent="0.2">
      <c r="A80" s="10" t="s">
        <v>170</v>
      </c>
      <c r="B80" s="19">
        <v>7.7133333329999996</v>
      </c>
      <c r="C80" s="19">
        <v>0.87758000000000003</v>
      </c>
      <c r="D80" s="19">
        <v>0.73031000000000001</v>
      </c>
      <c r="E80" s="11">
        <v>0.26666666666666666</v>
      </c>
    </row>
    <row r="81" spans="1:5" ht="15" customHeight="1" x14ac:dyDescent="0.2">
      <c r="A81" s="10" t="s">
        <v>171</v>
      </c>
      <c r="B81" s="19">
        <v>7.86</v>
      </c>
      <c r="C81" s="19">
        <v>0.89435799999999999</v>
      </c>
      <c r="D81" s="19">
        <v>0.74480999999999997</v>
      </c>
      <c r="E81" s="11">
        <v>0.16</v>
      </c>
    </row>
    <row r="82" spans="1:5" ht="15" customHeight="1" x14ac:dyDescent="0.2">
      <c r="A82" s="10" t="s">
        <v>172</v>
      </c>
      <c r="B82" s="19">
        <v>7.742</v>
      </c>
      <c r="C82" s="19">
        <v>0.82757999999999998</v>
      </c>
      <c r="D82" s="19">
        <v>0.72031000000000001</v>
      </c>
      <c r="E82" s="11">
        <v>6.6666666666666666E-2</v>
      </c>
    </row>
    <row r="83" spans="1:5" ht="15" customHeight="1" x14ac:dyDescent="0.2">
      <c r="A83" s="10" t="s">
        <v>173</v>
      </c>
      <c r="B83" s="19">
        <v>7.0750000000000002</v>
      </c>
      <c r="C83" s="19">
        <v>0.85507999999999995</v>
      </c>
      <c r="D83" s="19">
        <v>0.73680999999999996</v>
      </c>
      <c r="E83" s="11">
        <v>0.02</v>
      </c>
    </row>
    <row r="84" spans="1:5" ht="15" customHeight="1" x14ac:dyDescent="0.2">
      <c r="A84" s="10" t="s">
        <v>174</v>
      </c>
      <c r="B84" s="19">
        <v>7.3025000000000002</v>
      </c>
      <c r="C84" s="19">
        <v>0.89458000000000004</v>
      </c>
      <c r="D84" s="19">
        <v>0.75880999999999998</v>
      </c>
      <c r="E84" s="11">
        <v>0.04</v>
      </c>
    </row>
    <row r="85" spans="1:5" ht="15" customHeight="1" x14ac:dyDescent="0.2">
      <c r="A85" s="10" t="s">
        <v>12</v>
      </c>
      <c r="B85" s="19">
        <v>7.6619999999999999</v>
      </c>
      <c r="C85" s="19">
        <v>0.84858</v>
      </c>
      <c r="D85" s="19">
        <v>0.72431000000000001</v>
      </c>
      <c r="E85" s="11">
        <v>0</v>
      </c>
    </row>
    <row r="86" spans="1:5" ht="15" customHeight="1" x14ac:dyDescent="0.2">
      <c r="A86" s="10" t="s">
        <v>83</v>
      </c>
      <c r="B86" s="19">
        <v>7.3</v>
      </c>
      <c r="C86" s="19">
        <v>0.84057999999999999</v>
      </c>
      <c r="D86" s="19">
        <v>0.73380999999999996</v>
      </c>
      <c r="E86" s="11">
        <v>0</v>
      </c>
    </row>
    <row r="87" spans="1:5" ht="15" customHeight="1" x14ac:dyDescent="0.2">
      <c r="A87" s="10" t="s">
        <v>84</v>
      </c>
      <c r="B87" s="19">
        <v>7.47</v>
      </c>
      <c r="C87" s="19">
        <v>0.84408000000000005</v>
      </c>
      <c r="D87" s="19">
        <v>0.72680999999999996</v>
      </c>
      <c r="E87" s="11">
        <v>0</v>
      </c>
    </row>
    <row r="88" spans="1:5" ht="15" customHeight="1" x14ac:dyDescent="0.2">
      <c r="A88" s="10" t="s">
        <v>85</v>
      </c>
      <c r="B88" s="19">
        <v>7.85</v>
      </c>
      <c r="C88" s="19">
        <v>0.89107999999999998</v>
      </c>
      <c r="D88" s="19">
        <v>0.77781</v>
      </c>
      <c r="E88" s="11">
        <v>6.6666666666666666E-2</v>
      </c>
    </row>
    <row r="89" spans="1:5" ht="15" customHeight="1" x14ac:dyDescent="0.2">
      <c r="A89" s="10" t="s">
        <v>86</v>
      </c>
      <c r="B89" s="19">
        <v>7.79</v>
      </c>
      <c r="C89" s="19">
        <v>0.82408000000000003</v>
      </c>
      <c r="D89" s="19">
        <v>0.72480999999999995</v>
      </c>
      <c r="E89" s="11">
        <v>0.13333333333333333</v>
      </c>
    </row>
    <row r="90" spans="1:5" ht="15" customHeight="1" x14ac:dyDescent="0.2">
      <c r="A90" s="10" t="s">
        <v>87</v>
      </c>
      <c r="B90" s="19">
        <v>8.7739999999999991</v>
      </c>
      <c r="C90" s="19">
        <v>0.89558000000000004</v>
      </c>
      <c r="D90" s="19">
        <v>0.76080999999999999</v>
      </c>
      <c r="E90" s="11">
        <v>0.2</v>
      </c>
    </row>
    <row r="91" spans="1:5" ht="15" customHeight="1" x14ac:dyDescent="0.2">
      <c r="A91" s="10" t="s">
        <v>88</v>
      </c>
      <c r="B91" s="19">
        <v>7.4</v>
      </c>
      <c r="C91" s="19">
        <v>0.86858000000000002</v>
      </c>
      <c r="D91" s="19">
        <v>0.74280999999999997</v>
      </c>
      <c r="E91" s="11">
        <v>0.3</v>
      </c>
    </row>
    <row r="92" spans="1:5" ht="15" customHeight="1" x14ac:dyDescent="0.2">
      <c r="A92" s="10" t="s">
        <v>89</v>
      </c>
      <c r="B92" s="19">
        <v>7.1449999999999996</v>
      </c>
      <c r="C92" s="19">
        <v>0.84275999999999995</v>
      </c>
      <c r="D92" s="19">
        <v>0.72155999999999998</v>
      </c>
      <c r="E92" s="11">
        <v>0.18</v>
      </c>
    </row>
    <row r="93" spans="1:5" ht="15" customHeight="1" x14ac:dyDescent="0.2">
      <c r="A93" s="10" t="s">
        <v>90</v>
      </c>
      <c r="B93" s="19">
        <v>5.742</v>
      </c>
      <c r="C93" s="19">
        <v>0.85975999999999997</v>
      </c>
      <c r="D93" s="19">
        <v>0.73506000000000005</v>
      </c>
      <c r="E93" s="11">
        <v>0</v>
      </c>
    </row>
    <row r="94" spans="1:5" ht="15" customHeight="1" x14ac:dyDescent="0.2">
      <c r="A94" s="10" t="s">
        <v>91</v>
      </c>
      <c r="B94" s="19">
        <v>7.0585714289999997</v>
      </c>
      <c r="C94" s="19">
        <v>0.82876000000000005</v>
      </c>
      <c r="D94" s="19">
        <v>0.71206000000000003</v>
      </c>
      <c r="E94" s="11">
        <v>6.6666666666666666E-2</v>
      </c>
    </row>
    <row r="95" spans="1:5" ht="15" customHeight="1" x14ac:dyDescent="0.2">
      <c r="A95" s="10" t="s">
        <v>92</v>
      </c>
      <c r="B95" s="19">
        <v>7.7919999999999998</v>
      </c>
      <c r="C95" s="19">
        <v>0.85775999999999997</v>
      </c>
      <c r="D95" s="19">
        <v>0.73255999999999999</v>
      </c>
      <c r="E95" s="11">
        <v>0</v>
      </c>
    </row>
    <row r="96" spans="1:5" ht="15" customHeight="1" x14ac:dyDescent="0.2">
      <c r="A96" s="10" t="s">
        <v>93</v>
      </c>
      <c r="B96" s="19">
        <v>7.9539999999999997</v>
      </c>
      <c r="C96" s="19">
        <v>0.87026000000000003</v>
      </c>
      <c r="D96" s="19">
        <v>0.74705999999999995</v>
      </c>
      <c r="E96" s="11">
        <v>0</v>
      </c>
    </row>
    <row r="97" spans="1:5" ht="15" customHeight="1" x14ac:dyDescent="0.2">
      <c r="A97" s="10" t="s">
        <v>94</v>
      </c>
      <c r="B97" s="19">
        <v>7.9039999999999999</v>
      </c>
      <c r="C97" s="19">
        <v>0.92476000000000003</v>
      </c>
      <c r="D97" s="19">
        <v>0.75856000000000001</v>
      </c>
      <c r="E97" s="11">
        <v>0</v>
      </c>
    </row>
    <row r="98" spans="1:5" ht="15" customHeight="1" x14ac:dyDescent="0.2">
      <c r="A98" s="10" t="s">
        <v>95</v>
      </c>
      <c r="B98" s="19">
        <v>7.4275000000000002</v>
      </c>
      <c r="C98" s="19">
        <v>0.87675999999999998</v>
      </c>
      <c r="D98" s="19">
        <v>0.74156</v>
      </c>
      <c r="E98" s="11">
        <v>6.6666666666666666E-2</v>
      </c>
    </row>
    <row r="99" spans="1:5" ht="15" customHeight="1" x14ac:dyDescent="0.2">
      <c r="A99" s="10" t="s">
        <v>183</v>
      </c>
      <c r="B99" s="19">
        <v>7.9379999999999997</v>
      </c>
      <c r="C99" s="19">
        <v>0.87275999999999998</v>
      </c>
      <c r="D99" s="19">
        <v>0.76305999999999996</v>
      </c>
      <c r="E99" s="11">
        <v>0</v>
      </c>
    </row>
    <row r="100" spans="1:5" ht="15" customHeight="1" x14ac:dyDescent="0.2">
      <c r="A100" s="10" t="s">
        <v>96</v>
      </c>
      <c r="B100" s="19">
        <v>8.2616666670000001</v>
      </c>
      <c r="C100" s="19">
        <v>0.85526000000000002</v>
      </c>
      <c r="D100" s="19">
        <v>0.74006000000000005</v>
      </c>
      <c r="E100" s="11">
        <v>0.22</v>
      </c>
    </row>
    <row r="101" spans="1:5" ht="15" customHeight="1" x14ac:dyDescent="0.2">
      <c r="A101" s="10" t="s">
        <v>97</v>
      </c>
      <c r="B101" s="19">
        <v>6.7350000000000003</v>
      </c>
      <c r="C101" s="19">
        <v>0.84526000000000001</v>
      </c>
      <c r="D101" s="19">
        <v>0.72906000000000004</v>
      </c>
      <c r="E101" s="11">
        <v>0</v>
      </c>
    </row>
    <row r="102" spans="1:5" ht="15" customHeight="1" x14ac:dyDescent="0.2">
      <c r="A102" s="10" t="s">
        <v>184</v>
      </c>
      <c r="B102" s="19">
        <v>7.6133333329999999</v>
      </c>
      <c r="C102" s="19">
        <v>0.89908999999999994</v>
      </c>
      <c r="D102" s="19">
        <v>0.70843</v>
      </c>
      <c r="E102" s="11">
        <v>0</v>
      </c>
    </row>
    <row r="103" spans="1:5" ht="15" customHeight="1" x14ac:dyDescent="0.2">
      <c r="A103" s="10" t="s">
        <v>185</v>
      </c>
      <c r="B103" s="19">
        <v>7.8666666669999996</v>
      </c>
      <c r="C103" s="19">
        <v>0.88258999999999999</v>
      </c>
      <c r="D103" s="19">
        <v>0.73692999999999997</v>
      </c>
      <c r="E103" s="11">
        <v>0</v>
      </c>
    </row>
    <row r="104" spans="1:5" ht="15" customHeight="1" x14ac:dyDescent="0.2">
      <c r="A104" s="10" t="s">
        <v>98</v>
      </c>
      <c r="B104" s="19">
        <v>7.8666666669999996</v>
      </c>
      <c r="C104" s="19">
        <v>0.89409000000000005</v>
      </c>
      <c r="D104" s="19">
        <v>0.72543000000000002</v>
      </c>
      <c r="E104" s="11">
        <v>0.08</v>
      </c>
    </row>
    <row r="105" spans="1:5" ht="15" customHeight="1" x14ac:dyDescent="0.2">
      <c r="A105" s="10" t="s">
        <v>99</v>
      </c>
      <c r="B105" s="19">
        <v>8.3960000000000008</v>
      </c>
      <c r="C105" s="19">
        <v>0.88758999999999999</v>
      </c>
      <c r="D105" s="19">
        <v>0.73143000000000002</v>
      </c>
      <c r="E105" s="11">
        <v>0</v>
      </c>
    </row>
    <row r="106" spans="1:5" ht="15" customHeight="1" x14ac:dyDescent="0.2">
      <c r="A106" s="10" t="s">
        <v>100</v>
      </c>
      <c r="B106" s="19">
        <v>7.7175000000000002</v>
      </c>
      <c r="C106" s="19">
        <v>0.91259000000000001</v>
      </c>
      <c r="D106" s="19">
        <v>0.75043000000000004</v>
      </c>
      <c r="E106" s="11">
        <v>0</v>
      </c>
    </row>
    <row r="107" spans="1:5" ht="15" customHeight="1" x14ac:dyDescent="0.2">
      <c r="A107" s="10" t="s">
        <v>101</v>
      </c>
      <c r="B107" s="19">
        <v>8.0425000000000004</v>
      </c>
      <c r="C107" s="19">
        <v>0.88109000000000004</v>
      </c>
      <c r="D107" s="19">
        <v>0.74192999999999998</v>
      </c>
      <c r="E107" s="11">
        <v>0.26666666666666666</v>
      </c>
    </row>
    <row r="108" spans="1:5" ht="15" customHeight="1" x14ac:dyDescent="0.2">
      <c r="A108" s="10" t="s">
        <v>102</v>
      </c>
      <c r="B108" s="19">
        <v>8.484</v>
      </c>
      <c r="C108" s="19">
        <v>0.92759000000000003</v>
      </c>
      <c r="D108" s="19">
        <v>0.80293000000000003</v>
      </c>
      <c r="E108" s="11">
        <v>0</v>
      </c>
    </row>
    <row r="109" spans="1:5" ht="15" customHeight="1" x14ac:dyDescent="0.2">
      <c r="A109" s="10" t="s">
        <v>103</v>
      </c>
      <c r="B109" s="19">
        <v>7.85</v>
      </c>
      <c r="C109" s="19">
        <v>0.90359</v>
      </c>
      <c r="D109" s="19">
        <v>0.75843000000000005</v>
      </c>
      <c r="E109" s="11">
        <v>0.02</v>
      </c>
    </row>
    <row r="110" spans="1:5" ht="15" customHeight="1" x14ac:dyDescent="0.2">
      <c r="A110" s="10" t="s">
        <v>104</v>
      </c>
      <c r="B110" s="19">
        <v>7.3925000000000001</v>
      </c>
      <c r="C110" s="19">
        <v>0.90359</v>
      </c>
      <c r="D110" s="19">
        <v>0.75392999999999999</v>
      </c>
      <c r="E110" s="11">
        <v>0</v>
      </c>
    </row>
    <row r="111" spans="1:5" ht="15" customHeight="1" x14ac:dyDescent="0.2">
      <c r="A111" s="10" t="s">
        <v>105</v>
      </c>
      <c r="B111" s="19">
        <v>6.6074999999999999</v>
      </c>
      <c r="C111" s="19">
        <v>0.81559000000000004</v>
      </c>
      <c r="D111" s="19">
        <v>0.68742999999999999</v>
      </c>
      <c r="E111" s="11">
        <v>0</v>
      </c>
    </row>
    <row r="112" spans="1:5" ht="15" customHeight="1" x14ac:dyDescent="0.2">
      <c r="A112" s="10" t="s">
        <v>13</v>
      </c>
      <c r="B112" s="19">
        <v>7.8780000000000001</v>
      </c>
      <c r="C112" s="19">
        <v>0.88258999999999999</v>
      </c>
      <c r="D112" s="19">
        <v>0.75343000000000004</v>
      </c>
      <c r="E112" s="11">
        <v>0.31428571428571428</v>
      </c>
    </row>
    <row r="113" spans="1:5" ht="15" customHeight="1" x14ac:dyDescent="0.2">
      <c r="A113" s="10" t="s">
        <v>106</v>
      </c>
      <c r="B113" s="19">
        <v>7.8239999999999998</v>
      </c>
      <c r="C113" s="19">
        <v>0.87109000000000003</v>
      </c>
      <c r="D113" s="19">
        <v>0.75292999999999999</v>
      </c>
      <c r="E113" s="11">
        <v>0</v>
      </c>
    </row>
    <row r="114" spans="1:5" ht="15" customHeight="1" x14ac:dyDescent="0.2">
      <c r="A114" s="10" t="s">
        <v>107</v>
      </c>
      <c r="B114" s="19">
        <v>9.2100000000000009</v>
      </c>
      <c r="C114" s="19">
        <v>0.91008999999999995</v>
      </c>
      <c r="D114" s="19">
        <v>0.75792999999999999</v>
      </c>
      <c r="E114" s="11">
        <v>0</v>
      </c>
    </row>
    <row r="115" spans="1:5" ht="15" customHeight="1" x14ac:dyDescent="0.2">
      <c r="A115" s="10" t="s">
        <v>186</v>
      </c>
      <c r="B115" s="19">
        <v>6.6016666669999999</v>
      </c>
      <c r="C115" s="19">
        <v>0.83958999999999995</v>
      </c>
      <c r="D115" s="19">
        <v>0.72192999999999996</v>
      </c>
      <c r="E115" s="11">
        <v>0</v>
      </c>
    </row>
    <row r="116" spans="1:5" ht="15" customHeight="1" x14ac:dyDescent="0.2">
      <c r="A116" s="10" t="s">
        <v>108</v>
      </c>
      <c r="B116" s="19">
        <v>8.3966666669999999</v>
      </c>
      <c r="C116" s="19">
        <v>0.88509000000000004</v>
      </c>
      <c r="D116" s="19">
        <v>0.76642999999999994</v>
      </c>
      <c r="E116" s="11">
        <v>0.14000000000000001</v>
      </c>
    </row>
    <row r="117" spans="1:5" ht="15" customHeight="1" x14ac:dyDescent="0.2">
      <c r="A117" s="10" t="s">
        <v>109</v>
      </c>
      <c r="B117" s="19">
        <v>7.5279999999999996</v>
      </c>
      <c r="C117" s="19">
        <v>0.87558999999999998</v>
      </c>
      <c r="D117" s="19">
        <v>0.74343000000000004</v>
      </c>
      <c r="E117" s="11">
        <v>0</v>
      </c>
    </row>
    <row r="118" spans="1:5" ht="15" customHeight="1" x14ac:dyDescent="0.2">
      <c r="A118" s="10" t="s">
        <v>187</v>
      </c>
      <c r="B118" s="19">
        <v>7.7750000000000004</v>
      </c>
      <c r="C118" s="19">
        <v>0.87109000000000003</v>
      </c>
      <c r="D118" s="19">
        <v>0.75592999999999999</v>
      </c>
      <c r="E118" s="11">
        <v>6.6666666666666666E-2</v>
      </c>
    </row>
    <row r="119" spans="1:5" ht="15" customHeight="1" x14ac:dyDescent="0.2">
      <c r="A119" s="10" t="s">
        <v>110</v>
      </c>
      <c r="B119" s="19">
        <v>5.6675000000000004</v>
      </c>
      <c r="C119" s="19">
        <v>0.86858999999999997</v>
      </c>
      <c r="D119" s="19">
        <v>0.71692999999999996</v>
      </c>
      <c r="E119" s="11">
        <v>0</v>
      </c>
    </row>
    <row r="120" spans="1:5" ht="15" customHeight="1" x14ac:dyDescent="0.2">
      <c r="A120" s="10" t="s">
        <v>188</v>
      </c>
      <c r="B120" s="19">
        <v>7.585</v>
      </c>
      <c r="C120" s="19">
        <v>0.85109000000000001</v>
      </c>
      <c r="D120" s="19">
        <v>0.73743000000000003</v>
      </c>
      <c r="E120" s="11">
        <v>6.6666666666666666E-2</v>
      </c>
    </row>
    <row r="121" spans="1:5" ht="15" customHeight="1" x14ac:dyDescent="0.2">
      <c r="A121" s="10" t="s">
        <v>111</v>
      </c>
      <c r="B121" s="19">
        <v>6.89</v>
      </c>
      <c r="C121" s="19">
        <v>0.80759000000000003</v>
      </c>
      <c r="D121" s="19">
        <v>0.72743000000000002</v>
      </c>
      <c r="E121" s="11">
        <v>0.2</v>
      </c>
    </row>
    <row r="122" spans="1:5" ht="15" customHeight="1" x14ac:dyDescent="0.2">
      <c r="A122" s="10" t="s">
        <v>14</v>
      </c>
      <c r="B122" s="19">
        <v>7.8324999999999996</v>
      </c>
      <c r="C122" s="19">
        <v>0.88351000000000002</v>
      </c>
      <c r="D122" s="19">
        <v>0.75556000000000001</v>
      </c>
      <c r="E122" s="11">
        <v>0.13333333333333333</v>
      </c>
    </row>
    <row r="123" spans="1:5" ht="15" customHeight="1" x14ac:dyDescent="0.2">
      <c r="A123" s="10" t="s">
        <v>189</v>
      </c>
      <c r="B123" s="19">
        <v>7.4749999999999996</v>
      </c>
      <c r="C123" s="19">
        <v>0.88451000000000002</v>
      </c>
      <c r="D123" s="19">
        <v>0.72806000000000004</v>
      </c>
      <c r="E123" s="11">
        <v>0</v>
      </c>
    </row>
    <row r="124" spans="1:5" ht="15" customHeight="1" x14ac:dyDescent="0.2">
      <c r="A124" s="10" t="s">
        <v>112</v>
      </c>
      <c r="B124" s="19">
        <v>7.5225</v>
      </c>
      <c r="C124" s="19">
        <v>0.89759</v>
      </c>
      <c r="D124" s="19">
        <v>0.76993</v>
      </c>
      <c r="E124" s="11">
        <v>0.02</v>
      </c>
    </row>
    <row r="125" spans="1:5" ht="15" customHeight="1" x14ac:dyDescent="0.2">
      <c r="A125" s="10" t="s">
        <v>190</v>
      </c>
      <c r="B125" s="19">
        <v>8.3774999999999995</v>
      </c>
      <c r="C125" s="19">
        <v>0.87258999999999998</v>
      </c>
      <c r="D125" s="19">
        <v>0.74692999999999998</v>
      </c>
      <c r="E125" s="11">
        <v>6.6666666666666666E-2</v>
      </c>
    </row>
    <row r="126" spans="1:5" ht="15" customHeight="1" x14ac:dyDescent="0.2">
      <c r="A126" s="10" t="s">
        <v>113</v>
      </c>
      <c r="B126" s="19">
        <v>6.6660000000000004</v>
      </c>
      <c r="C126" s="19">
        <v>0.87909000000000004</v>
      </c>
      <c r="D126" s="19">
        <v>0.71992999999999996</v>
      </c>
      <c r="E126" s="11">
        <v>0</v>
      </c>
    </row>
    <row r="127" spans="1:5" ht="15" customHeight="1" x14ac:dyDescent="0.2">
      <c r="A127" s="10" t="s">
        <v>114</v>
      </c>
      <c r="B127" s="19">
        <v>7.95</v>
      </c>
      <c r="C127" s="19">
        <v>0.87209000000000003</v>
      </c>
      <c r="D127" s="19">
        <v>0.72992999999999997</v>
      </c>
      <c r="E127" s="11">
        <v>0</v>
      </c>
    </row>
    <row r="128" spans="1:5" ht="15" customHeight="1" x14ac:dyDescent="0.2">
      <c r="A128" s="10" t="s">
        <v>115</v>
      </c>
      <c r="B128" s="19">
        <v>7.41</v>
      </c>
      <c r="C128" s="19">
        <v>0.87958999999999998</v>
      </c>
      <c r="D128" s="19">
        <v>0.73443000000000003</v>
      </c>
      <c r="E128" s="11">
        <v>0</v>
      </c>
    </row>
    <row r="129" spans="1:5" ht="15" customHeight="1" x14ac:dyDescent="0.2">
      <c r="A129" s="10" t="s">
        <v>23</v>
      </c>
      <c r="B129" s="19">
        <v>8.1319999999999997</v>
      </c>
      <c r="C129" s="19">
        <v>0.86651</v>
      </c>
      <c r="D129" s="19">
        <v>0.74705999999999995</v>
      </c>
      <c r="E129" s="11">
        <v>0.13333333333333333</v>
      </c>
    </row>
    <row r="130" spans="1:5" ht="15" customHeight="1" x14ac:dyDescent="0.2">
      <c r="A130" s="10" t="s">
        <v>24</v>
      </c>
      <c r="B130" s="19">
        <v>8.016</v>
      </c>
      <c r="C130" s="19">
        <v>0.85201000000000005</v>
      </c>
      <c r="D130" s="19">
        <v>0.73706000000000005</v>
      </c>
      <c r="E130" s="11">
        <v>0.06</v>
      </c>
    </row>
    <row r="131" spans="1:5" ht="15" customHeight="1" x14ac:dyDescent="0.2">
      <c r="A131" s="10" t="s">
        <v>15</v>
      </c>
      <c r="B131" s="19">
        <v>7.3025000000000002</v>
      </c>
      <c r="C131" s="19">
        <v>0.87600999999999996</v>
      </c>
      <c r="D131" s="19">
        <v>0.73506000000000005</v>
      </c>
      <c r="E131" s="11">
        <v>0</v>
      </c>
    </row>
    <row r="132" spans="1:5" ht="15" customHeight="1" x14ac:dyDescent="0.2">
      <c r="A132" s="10" t="s">
        <v>116</v>
      </c>
      <c r="B132" s="19">
        <v>6.8616666669999997</v>
      </c>
      <c r="C132" s="19">
        <v>0.86538999999999999</v>
      </c>
      <c r="D132" s="19">
        <v>0.72924999999999995</v>
      </c>
      <c r="E132" s="11">
        <v>0.38666666666666666</v>
      </c>
    </row>
    <row r="133" spans="1:5" ht="15" customHeight="1" x14ac:dyDescent="0.2">
      <c r="A133" s="10" t="s">
        <v>191</v>
      </c>
      <c r="B133" s="19">
        <v>7.4050000000000002</v>
      </c>
      <c r="C133" s="19">
        <v>0.85401000000000005</v>
      </c>
      <c r="D133" s="19">
        <v>0.73055999999999999</v>
      </c>
      <c r="E133" s="11">
        <v>6.6666666666666666E-2</v>
      </c>
    </row>
    <row r="134" spans="1:5" ht="15" customHeight="1" x14ac:dyDescent="0.2">
      <c r="A134" s="10" t="s">
        <v>117</v>
      </c>
      <c r="B134" s="19">
        <v>7.6449999999999996</v>
      </c>
      <c r="C134" s="19">
        <v>0.82050999999999996</v>
      </c>
      <c r="D134" s="19">
        <v>0.70506000000000002</v>
      </c>
      <c r="E134" s="11">
        <v>0</v>
      </c>
    </row>
    <row r="135" spans="1:5" ht="15" customHeight="1" x14ac:dyDescent="0.2">
      <c r="A135" s="10" t="s">
        <v>118</v>
      </c>
      <c r="B135" s="19">
        <v>7.0179999999999998</v>
      </c>
      <c r="C135" s="19">
        <v>0.85250999999999999</v>
      </c>
      <c r="D135" s="19">
        <v>0.72755999999999998</v>
      </c>
      <c r="E135" s="11">
        <v>0</v>
      </c>
    </row>
    <row r="136" spans="1:5" ht="15" customHeight="1" x14ac:dyDescent="0.2">
      <c r="A136" s="10" t="s">
        <v>119</v>
      </c>
      <c r="B136" s="19">
        <v>7.6150000000000002</v>
      </c>
      <c r="C136" s="19">
        <v>0.89288999999999996</v>
      </c>
      <c r="D136" s="19">
        <v>0.77324999999999999</v>
      </c>
      <c r="E136" s="11">
        <v>6.6666666666666666E-2</v>
      </c>
    </row>
    <row r="137" spans="1:5" ht="15" customHeight="1" x14ac:dyDescent="0.2">
      <c r="A137" s="10" t="s">
        <v>192</v>
      </c>
      <c r="B137" s="19">
        <v>7.4074999999999998</v>
      </c>
      <c r="C137" s="19">
        <v>0.82150999999999996</v>
      </c>
      <c r="D137" s="19">
        <v>0.72006000000000003</v>
      </c>
      <c r="E137" s="11">
        <v>0</v>
      </c>
    </row>
    <row r="138" spans="1:5" ht="15" customHeight="1" x14ac:dyDescent="0.2">
      <c r="A138" s="10" t="s">
        <v>193</v>
      </c>
      <c r="B138" s="19">
        <v>6.5225</v>
      </c>
      <c r="C138" s="19">
        <v>0.92139000000000004</v>
      </c>
      <c r="D138" s="19">
        <v>0.76924999999999999</v>
      </c>
      <c r="E138" s="11">
        <v>0</v>
      </c>
    </row>
    <row r="139" spans="1:5" ht="15" customHeight="1" x14ac:dyDescent="0.2">
      <c r="A139" s="10" t="s">
        <v>194</v>
      </c>
      <c r="B139" s="19">
        <v>6.8150000000000004</v>
      </c>
      <c r="C139" s="19">
        <v>0.93589</v>
      </c>
      <c r="D139" s="19">
        <v>0.76275000000000004</v>
      </c>
      <c r="E139" s="11">
        <v>0</v>
      </c>
    </row>
    <row r="140" spans="1:5" ht="15" customHeight="1" x14ac:dyDescent="0.2">
      <c r="A140" s="10" t="s">
        <v>195</v>
      </c>
      <c r="B140" s="19">
        <v>7.18</v>
      </c>
      <c r="C140" s="19">
        <v>0.84550999999999998</v>
      </c>
      <c r="D140" s="19">
        <v>0.72606000000000004</v>
      </c>
      <c r="E140" s="11">
        <v>6.6666666666666666E-2</v>
      </c>
    </row>
    <row r="141" spans="1:5" ht="15" customHeight="1" x14ac:dyDescent="0.2">
      <c r="A141" s="10" t="s">
        <v>120</v>
      </c>
      <c r="B141" s="19">
        <v>7.73</v>
      </c>
      <c r="C141" s="19">
        <v>0.89551000000000003</v>
      </c>
      <c r="D141" s="19">
        <v>0.75505999999999995</v>
      </c>
      <c r="E141" s="11">
        <v>0</v>
      </c>
    </row>
    <row r="142" spans="1:5" ht="15" customHeight="1" x14ac:dyDescent="0.2">
      <c r="A142" s="10" t="s">
        <v>121</v>
      </c>
      <c r="B142" s="19">
        <v>9.0175000000000001</v>
      </c>
      <c r="C142" s="19">
        <v>0.86301000000000005</v>
      </c>
      <c r="D142" s="19">
        <v>0.73906000000000005</v>
      </c>
      <c r="E142" s="11">
        <v>0</v>
      </c>
    </row>
    <row r="143" spans="1:5" ht="15" customHeight="1" x14ac:dyDescent="0.2">
      <c r="A143" s="10" t="s">
        <v>122</v>
      </c>
      <c r="B143" s="19">
        <v>6.7766666669999998</v>
      </c>
      <c r="C143" s="19">
        <v>0.86101000000000005</v>
      </c>
      <c r="D143" s="19">
        <v>0.75056</v>
      </c>
      <c r="E143" s="11">
        <v>0</v>
      </c>
    </row>
    <row r="144" spans="1:5" ht="15" customHeight="1" x14ac:dyDescent="0.2">
      <c r="A144" s="10" t="s">
        <v>123</v>
      </c>
      <c r="B144" s="19">
        <v>7.3833333330000004</v>
      </c>
      <c r="C144" s="19">
        <v>0.90388999999999997</v>
      </c>
      <c r="D144" s="19">
        <v>0.75875000000000004</v>
      </c>
      <c r="E144" s="11">
        <v>0</v>
      </c>
    </row>
    <row r="145" spans="1:5" ht="15" customHeight="1" x14ac:dyDescent="0.2">
      <c r="A145" s="10" t="s">
        <v>124</v>
      </c>
      <c r="B145" s="19">
        <v>8.2140000000000004</v>
      </c>
      <c r="C145" s="19">
        <v>0.86351</v>
      </c>
      <c r="D145" s="19">
        <v>0.73155999999999999</v>
      </c>
      <c r="E145" s="11">
        <v>0.04</v>
      </c>
    </row>
    <row r="146" spans="1:5" ht="15" customHeight="1" x14ac:dyDescent="0.2">
      <c r="A146" s="10" t="s">
        <v>125</v>
      </c>
      <c r="B146" s="19">
        <v>6.3550000000000004</v>
      </c>
      <c r="C146" s="19">
        <v>0.85350999999999999</v>
      </c>
      <c r="D146" s="19">
        <v>0.71655999999999997</v>
      </c>
      <c r="E146" s="11">
        <v>4.4444444444444446E-2</v>
      </c>
    </row>
    <row r="147" spans="1:5" ht="15" customHeight="1" x14ac:dyDescent="0.2">
      <c r="A147" s="10" t="s">
        <v>126</v>
      </c>
      <c r="B147" s="19">
        <v>6.5060000000000002</v>
      </c>
      <c r="C147" s="19">
        <v>0.83950999999999998</v>
      </c>
      <c r="D147" s="19">
        <v>0.69606000000000001</v>
      </c>
      <c r="E147" s="11">
        <v>0</v>
      </c>
    </row>
    <row r="148" spans="1:5" ht="15" customHeight="1" x14ac:dyDescent="0.2">
      <c r="A148" s="10" t="s">
        <v>127</v>
      </c>
      <c r="B148" s="19">
        <v>7.7160000000000002</v>
      </c>
      <c r="C148" s="19">
        <v>0.86560999999999999</v>
      </c>
      <c r="D148" s="19">
        <v>0.72946999999999995</v>
      </c>
      <c r="E148" s="11">
        <v>0</v>
      </c>
    </row>
    <row r="149" spans="1:5" ht="15" customHeight="1" x14ac:dyDescent="0.2">
      <c r="A149" s="10" t="s">
        <v>128</v>
      </c>
      <c r="B149" s="19">
        <v>8.14</v>
      </c>
      <c r="C149" s="19">
        <v>0.84760999999999997</v>
      </c>
      <c r="D149" s="19">
        <v>0.73697000000000001</v>
      </c>
      <c r="E149" s="11">
        <v>0</v>
      </c>
    </row>
    <row r="150" spans="1:5" ht="15" customHeight="1" x14ac:dyDescent="0.2">
      <c r="A150" s="10" t="s">
        <v>129</v>
      </c>
      <c r="B150" s="19">
        <v>8.0299999999999994</v>
      </c>
      <c r="C150" s="19">
        <v>0.87561</v>
      </c>
      <c r="D150" s="19">
        <v>0.73346999999999996</v>
      </c>
      <c r="E150" s="11">
        <v>0</v>
      </c>
    </row>
    <row r="151" spans="1:5" ht="15" customHeight="1" x14ac:dyDescent="0.2">
      <c r="A151" s="10" t="s">
        <v>130</v>
      </c>
      <c r="B151" s="19">
        <v>8.25</v>
      </c>
      <c r="C151" s="19">
        <v>0.88710999999999995</v>
      </c>
      <c r="D151" s="19">
        <v>0.75846999999999998</v>
      </c>
      <c r="E151" s="11">
        <v>0</v>
      </c>
    </row>
    <row r="152" spans="1:5" ht="15" customHeight="1" x14ac:dyDescent="0.2">
      <c r="A152" s="10" t="s">
        <v>17</v>
      </c>
      <c r="B152" s="19">
        <v>6.4375</v>
      </c>
      <c r="C152" s="19">
        <v>0.85360999999999998</v>
      </c>
      <c r="D152" s="19">
        <v>0.72197</v>
      </c>
      <c r="E152" s="11">
        <v>0.2</v>
      </c>
    </row>
    <row r="153" spans="1:5" ht="15" customHeight="1" x14ac:dyDescent="0.2">
      <c r="A153" s="10" t="s">
        <v>131</v>
      </c>
      <c r="B153" s="19">
        <v>6.8120000000000003</v>
      </c>
      <c r="C153" s="19">
        <v>0.84660999999999997</v>
      </c>
      <c r="D153" s="19">
        <v>0.71797</v>
      </c>
      <c r="E153" s="11">
        <v>6.6666666666666666E-2</v>
      </c>
    </row>
    <row r="154" spans="1:5" ht="15" customHeight="1" x14ac:dyDescent="0.2">
      <c r="A154" s="10" t="s">
        <v>132</v>
      </c>
      <c r="B154" s="19">
        <v>8.6824999999999992</v>
      </c>
      <c r="C154" s="19">
        <v>0.93210999999999999</v>
      </c>
      <c r="D154" s="19">
        <v>0.79296999999999995</v>
      </c>
      <c r="E154" s="11">
        <v>6.6666666666666666E-2</v>
      </c>
    </row>
    <row r="155" spans="1:5" ht="15" customHeight="1" x14ac:dyDescent="0.2">
      <c r="A155" s="10" t="s">
        <v>133</v>
      </c>
      <c r="B155" s="19">
        <v>7.9050000000000002</v>
      </c>
      <c r="C155" s="19">
        <v>0.84411000000000003</v>
      </c>
      <c r="D155" s="19">
        <v>0.73246999999999995</v>
      </c>
      <c r="E155" s="11">
        <v>0</v>
      </c>
    </row>
    <row r="156" spans="1:5" ht="15" customHeight="1" x14ac:dyDescent="0.2">
      <c r="A156" s="10" t="s">
        <v>196</v>
      </c>
      <c r="B156" s="19">
        <v>7.15</v>
      </c>
      <c r="C156" s="19">
        <v>0.85811000000000004</v>
      </c>
      <c r="D156" s="19">
        <v>0.75597000000000003</v>
      </c>
      <c r="E156" s="11">
        <v>0</v>
      </c>
    </row>
    <row r="157" spans="1:5" ht="15" customHeight="1" x14ac:dyDescent="0.2">
      <c r="A157" s="10" t="s">
        <v>134</v>
      </c>
      <c r="B157" s="19">
        <v>6.9740000000000002</v>
      </c>
      <c r="C157" s="19">
        <v>0.90361000000000002</v>
      </c>
      <c r="D157" s="19">
        <v>0.74297000000000002</v>
      </c>
      <c r="E157" s="11">
        <v>0</v>
      </c>
    </row>
    <row r="158" spans="1:5" ht="15" customHeight="1" x14ac:dyDescent="0.2">
      <c r="A158" s="10" t="s">
        <v>135</v>
      </c>
      <c r="B158" s="19">
        <v>7.5774999999999997</v>
      </c>
      <c r="C158" s="19">
        <v>0.87761</v>
      </c>
      <c r="D158" s="19">
        <v>0.74497000000000002</v>
      </c>
      <c r="E158" s="11">
        <v>0.06</v>
      </c>
    </row>
    <row r="159" spans="1:5" ht="15" customHeight="1" x14ac:dyDescent="0.2">
      <c r="A159" s="10" t="s">
        <v>136</v>
      </c>
      <c r="B159" s="19">
        <v>6.55</v>
      </c>
      <c r="C159" s="19">
        <v>0.86611000000000005</v>
      </c>
      <c r="D159" s="19">
        <v>0.73846999999999996</v>
      </c>
      <c r="E159" s="11">
        <v>0.08</v>
      </c>
    </row>
    <row r="160" spans="1:5" ht="15" customHeight="1" x14ac:dyDescent="0.2">
      <c r="A160" s="10" t="s">
        <v>25</v>
      </c>
      <c r="B160" s="19">
        <v>8.4700000000000006</v>
      </c>
      <c r="C160" s="19">
        <v>0.87761</v>
      </c>
      <c r="D160" s="19">
        <v>0.76197000000000004</v>
      </c>
      <c r="E160" s="11">
        <v>6.6666666666666666E-2</v>
      </c>
    </row>
    <row r="161" spans="1:5" ht="15" customHeight="1" x14ac:dyDescent="0.2">
      <c r="A161" s="10" t="s">
        <v>137</v>
      </c>
      <c r="B161" s="19">
        <v>7.2483333329999997</v>
      </c>
      <c r="C161" s="19">
        <v>0.88510999999999995</v>
      </c>
      <c r="D161" s="19">
        <v>0.75197000000000003</v>
      </c>
      <c r="E161" s="11">
        <v>0</v>
      </c>
    </row>
    <row r="162" spans="1:5" ht="15" customHeight="1" x14ac:dyDescent="0.2">
      <c r="A162" s="10" t="s">
        <v>26</v>
      </c>
      <c r="B162" s="19">
        <v>6.6033333330000001</v>
      </c>
      <c r="C162" s="19">
        <v>0.82311000000000001</v>
      </c>
      <c r="D162" s="19">
        <v>0.70496999999999999</v>
      </c>
      <c r="E162" s="11">
        <v>0</v>
      </c>
    </row>
    <row r="163" spans="1:5" ht="15" customHeight="1" x14ac:dyDescent="0.2">
      <c r="A163" s="10" t="s">
        <v>138</v>
      </c>
      <c r="B163" s="19">
        <v>7.903333333</v>
      </c>
      <c r="C163" s="19">
        <v>0.85111000000000003</v>
      </c>
      <c r="D163" s="19">
        <v>0.72146999999999994</v>
      </c>
      <c r="E163" s="11">
        <v>0</v>
      </c>
    </row>
    <row r="164" spans="1:5" ht="15" customHeight="1" x14ac:dyDescent="0.2">
      <c r="A164" s="10" t="s">
        <v>139</v>
      </c>
      <c r="B164" s="19">
        <v>8.3424999999999994</v>
      </c>
      <c r="C164" s="19">
        <v>0.81611</v>
      </c>
      <c r="D164" s="19">
        <v>0.70596999999999999</v>
      </c>
      <c r="E164" s="11">
        <v>0</v>
      </c>
    </row>
    <row r="165" spans="1:5" ht="15" customHeight="1" x14ac:dyDescent="0.2">
      <c r="A165" s="10" t="s">
        <v>140</v>
      </c>
      <c r="B165" s="19">
        <v>7.46</v>
      </c>
      <c r="C165" s="19">
        <v>0.86911000000000005</v>
      </c>
      <c r="D165" s="19">
        <v>0.73346999999999996</v>
      </c>
      <c r="E165" s="11">
        <v>0</v>
      </c>
    </row>
    <row r="166" spans="1:5" ht="15" customHeight="1" x14ac:dyDescent="0.2">
      <c r="A166" s="10" t="s">
        <v>141</v>
      </c>
      <c r="B166" s="19">
        <v>7.4050000000000002</v>
      </c>
      <c r="C166" s="19">
        <v>0.85511000000000004</v>
      </c>
      <c r="D166" s="19">
        <v>0.72446999999999995</v>
      </c>
      <c r="E166" s="11">
        <v>0</v>
      </c>
    </row>
    <row r="167" spans="1:5" ht="15" customHeight="1" x14ac:dyDescent="0.2">
      <c r="A167" s="10" t="s">
        <v>142</v>
      </c>
      <c r="B167" s="19">
        <v>7.82</v>
      </c>
      <c r="C167" s="19">
        <v>0.87361</v>
      </c>
      <c r="D167" s="19">
        <v>0.75346999999999997</v>
      </c>
      <c r="E167" s="11">
        <v>0</v>
      </c>
    </row>
    <row r="168" spans="1:5" ht="15" customHeight="1" x14ac:dyDescent="0.2">
      <c r="A168" s="10" t="s">
        <v>18</v>
      </c>
      <c r="B168" s="19">
        <v>8.1959999999999997</v>
      </c>
      <c r="C168" s="19">
        <v>0.90939000000000003</v>
      </c>
      <c r="D168" s="19">
        <v>0.75975000000000004</v>
      </c>
      <c r="E168" s="11">
        <v>0.13333333333333333</v>
      </c>
    </row>
    <row r="169" spans="1:5" ht="15" customHeight="1" x14ac:dyDescent="0.2">
      <c r="A169" s="10" t="s">
        <v>143</v>
      </c>
      <c r="B169" s="19">
        <v>7.1050000000000004</v>
      </c>
      <c r="C169" s="19">
        <v>0.86460999999999999</v>
      </c>
      <c r="D169" s="19">
        <v>0.74146999999999996</v>
      </c>
      <c r="E169" s="11">
        <v>0.13333333333333333</v>
      </c>
    </row>
    <row r="170" spans="1:5" ht="15" customHeight="1" x14ac:dyDescent="0.2">
      <c r="A170" s="10" t="s">
        <v>144</v>
      </c>
      <c r="B170" s="19">
        <v>8.4499999999999993</v>
      </c>
      <c r="C170" s="19">
        <v>0.85138999999999998</v>
      </c>
      <c r="D170" s="19">
        <v>0.74375000000000002</v>
      </c>
      <c r="E170" s="11">
        <v>0</v>
      </c>
    </row>
    <row r="171" spans="1:5" ht="15" customHeight="1" x14ac:dyDescent="0.2">
      <c r="A171" s="10" t="s">
        <v>145</v>
      </c>
      <c r="B171" s="19">
        <v>8.2620000000000005</v>
      </c>
      <c r="C171" s="19">
        <v>0.90461000000000003</v>
      </c>
      <c r="D171" s="19">
        <v>0.76246999999999998</v>
      </c>
      <c r="E171" s="11">
        <v>0.25</v>
      </c>
    </row>
    <row r="172" spans="1:5" ht="15" customHeight="1" x14ac:dyDescent="0.2">
      <c r="A172" s="10" t="s">
        <v>146</v>
      </c>
      <c r="B172" s="19">
        <v>8.6</v>
      </c>
      <c r="C172" s="19">
        <v>0.90610999999999997</v>
      </c>
      <c r="D172" s="19">
        <v>0.75897000000000003</v>
      </c>
      <c r="E172" s="11">
        <v>0</v>
      </c>
    </row>
    <row r="173" spans="1:5" ht="15" customHeight="1" x14ac:dyDescent="0.2">
      <c r="A173" s="10" t="s">
        <v>147</v>
      </c>
      <c r="B173" s="19">
        <v>8.5474999999999994</v>
      </c>
      <c r="C173" s="19">
        <v>0.88710999999999995</v>
      </c>
      <c r="D173" s="19">
        <v>0.74746999999999997</v>
      </c>
      <c r="E173" s="11">
        <v>0.13333333333333333</v>
      </c>
    </row>
    <row r="174" spans="1:5" ht="15" customHeight="1" x14ac:dyDescent="0.2">
      <c r="A174" s="10" t="s">
        <v>148</v>
      </c>
      <c r="B174" s="19">
        <v>7.3425000000000002</v>
      </c>
      <c r="C174" s="19">
        <v>0.87411000000000005</v>
      </c>
      <c r="D174" s="19">
        <v>0.74746999999999997</v>
      </c>
      <c r="E174" s="11">
        <v>0</v>
      </c>
    </row>
    <row r="175" spans="1:5" ht="15" customHeight="1" x14ac:dyDescent="0.2">
      <c r="A175" s="10" t="s">
        <v>149</v>
      </c>
      <c r="B175" s="19">
        <v>6.3425000000000002</v>
      </c>
      <c r="C175" s="19">
        <v>0.84260999999999997</v>
      </c>
      <c r="D175" s="19">
        <v>0.70647000000000004</v>
      </c>
      <c r="E175" s="11">
        <v>0</v>
      </c>
    </row>
    <row r="176" spans="1:5" ht="15" customHeight="1" x14ac:dyDescent="0.2">
      <c r="A176" s="10" t="s">
        <v>150</v>
      </c>
      <c r="B176" s="19">
        <v>6.9675000000000002</v>
      </c>
      <c r="C176" s="19">
        <v>0.86360999999999999</v>
      </c>
      <c r="D176" s="19">
        <v>0.72346999999999995</v>
      </c>
      <c r="E176" s="11">
        <v>0</v>
      </c>
    </row>
    <row r="177" spans="1:5" ht="15" customHeight="1" x14ac:dyDescent="0.2">
      <c r="A177" s="10" t="s">
        <v>151</v>
      </c>
      <c r="B177" s="19">
        <v>7.548</v>
      </c>
      <c r="C177" s="19">
        <v>0.86111000000000004</v>
      </c>
      <c r="D177" s="19">
        <v>0.73097000000000001</v>
      </c>
      <c r="E177" s="11">
        <v>0</v>
      </c>
    </row>
    <row r="178" spans="1:5" ht="15" customHeight="1" x14ac:dyDescent="0.2">
      <c r="A178" s="10" t="s">
        <v>152</v>
      </c>
      <c r="B178" s="19">
        <v>7.2625000000000002</v>
      </c>
      <c r="C178" s="19">
        <v>0.90788999999999997</v>
      </c>
      <c r="D178" s="19">
        <v>0.75875000000000004</v>
      </c>
      <c r="E178" s="11">
        <v>0</v>
      </c>
    </row>
    <row r="179" spans="1:5" ht="15" customHeight="1" x14ac:dyDescent="0.2">
      <c r="A179" s="10" t="s">
        <v>153</v>
      </c>
      <c r="B179" s="19">
        <v>7.11</v>
      </c>
      <c r="C179" s="19">
        <v>0.85760999999999998</v>
      </c>
      <c r="D179" s="19">
        <v>0.72097</v>
      </c>
      <c r="E179" s="11">
        <v>6.6666666666666666E-2</v>
      </c>
    </row>
    <row r="180" spans="1:5" ht="15" customHeight="1" x14ac:dyDescent="0.2">
      <c r="A180" s="10" t="s">
        <v>154</v>
      </c>
      <c r="B180" s="19">
        <v>6.835</v>
      </c>
      <c r="C180" s="19">
        <v>0.85538999999999998</v>
      </c>
      <c r="D180" s="19">
        <v>0.74924999999999997</v>
      </c>
      <c r="E180" s="11">
        <v>6.6666666666666666E-2</v>
      </c>
    </row>
    <row r="181" spans="1:5" ht="15" customHeight="1" x14ac:dyDescent="0.2">
      <c r="A181" s="10" t="s">
        <v>155</v>
      </c>
      <c r="B181" s="19">
        <v>7.3533333330000001</v>
      </c>
      <c r="C181" s="19">
        <v>0.91888999999999998</v>
      </c>
      <c r="D181" s="19">
        <v>0.77625</v>
      </c>
      <c r="E181" s="11">
        <v>0</v>
      </c>
    </row>
    <row r="182" spans="1:5" ht="15" customHeight="1" x14ac:dyDescent="0.2">
      <c r="A182" s="10" t="s">
        <v>156</v>
      </c>
      <c r="B182" s="19">
        <v>7.9424999999999999</v>
      </c>
      <c r="C182" s="19">
        <v>0.92288999999999999</v>
      </c>
      <c r="D182" s="19">
        <v>0.78474999999999995</v>
      </c>
      <c r="E182" s="11">
        <v>0.13333333333333333</v>
      </c>
    </row>
    <row r="183" spans="1:5" ht="15" customHeight="1" x14ac:dyDescent="0.2">
      <c r="A183" s="10" t="s">
        <v>157</v>
      </c>
      <c r="B183" s="19">
        <v>7.9880000000000004</v>
      </c>
      <c r="C183" s="19">
        <v>0.85938999999999999</v>
      </c>
      <c r="D183" s="19">
        <v>0.73024999999999995</v>
      </c>
      <c r="E183" s="11">
        <v>6.6666666666666666E-2</v>
      </c>
    </row>
    <row r="184" spans="1:5" ht="15" customHeight="1" x14ac:dyDescent="0.2">
      <c r="A184" s="10" t="s">
        <v>158</v>
      </c>
      <c r="B184" s="19">
        <v>6.6260000000000003</v>
      </c>
      <c r="C184" s="19">
        <v>0.83089000000000002</v>
      </c>
      <c r="D184" s="19">
        <v>0.69925000000000004</v>
      </c>
      <c r="E184" s="11">
        <v>0</v>
      </c>
    </row>
    <row r="185" spans="1:5" ht="15" customHeight="1" x14ac:dyDescent="0.2">
      <c r="A185" s="10" t="s">
        <v>159</v>
      </c>
      <c r="B185" s="19">
        <v>8.0500000000000007</v>
      </c>
      <c r="C185" s="19">
        <v>0.89188999999999996</v>
      </c>
      <c r="D185" s="19">
        <v>0.76724999999999999</v>
      </c>
      <c r="E185" s="11">
        <v>6.6666666666666666E-2</v>
      </c>
    </row>
    <row r="186" spans="1:5" ht="15" customHeight="1" x14ac:dyDescent="0.2">
      <c r="A186" s="10" t="s">
        <v>160</v>
      </c>
      <c r="B186" s="19">
        <v>8.3559999999999999</v>
      </c>
      <c r="C186" s="19">
        <v>0.85889000000000004</v>
      </c>
      <c r="D186" s="19">
        <v>0.72724999999999995</v>
      </c>
      <c r="E186" s="11">
        <v>0</v>
      </c>
    </row>
    <row r="187" spans="1:5" ht="15" customHeight="1" x14ac:dyDescent="0.2">
      <c r="A187" s="10" t="s">
        <v>197</v>
      </c>
      <c r="B187" s="19">
        <v>8.8379999999999992</v>
      </c>
      <c r="C187" s="19">
        <v>0.89361000000000002</v>
      </c>
      <c r="D187" s="19">
        <v>0.77297000000000005</v>
      </c>
      <c r="E187" s="11">
        <v>0</v>
      </c>
    </row>
    <row r="188" spans="1:5" ht="15" customHeight="1" x14ac:dyDescent="0.2">
      <c r="A188" s="10" t="s">
        <v>161</v>
      </c>
      <c r="B188" s="19">
        <v>7.5339999999999998</v>
      </c>
      <c r="C188" s="19">
        <v>0.91188999999999998</v>
      </c>
      <c r="D188" s="19">
        <v>0.77424999999999999</v>
      </c>
      <c r="E188" s="11">
        <v>0.2</v>
      </c>
    </row>
    <row r="189" spans="1:5" ht="15" customHeight="1" x14ac:dyDescent="0.2">
      <c r="A189" s="10" t="s">
        <v>200</v>
      </c>
      <c r="B189" s="19">
        <v>7.0819999999999999</v>
      </c>
      <c r="C189" s="19">
        <v>0.85589000000000004</v>
      </c>
      <c r="D189" s="19">
        <v>0.71924999999999994</v>
      </c>
      <c r="E189" s="11">
        <v>0</v>
      </c>
    </row>
    <row r="190" spans="1:5" ht="15" customHeight="1" x14ac:dyDescent="0.2">
      <c r="A190" s="10" t="s">
        <v>201</v>
      </c>
      <c r="B190" s="19">
        <v>7.38</v>
      </c>
      <c r="C190" s="19">
        <v>0.90739000000000003</v>
      </c>
      <c r="D190" s="19">
        <v>0.77324999999999999</v>
      </c>
      <c r="E190" s="11">
        <v>6.6666666666666666E-2</v>
      </c>
    </row>
    <row r="191" spans="1:5" ht="15" customHeight="1" x14ac:dyDescent="0.2">
      <c r="A191" s="10" t="s">
        <v>203</v>
      </c>
      <c r="B191" s="19">
        <v>7.6866666669999999</v>
      </c>
      <c r="C191" s="19">
        <v>0.85538999999999998</v>
      </c>
      <c r="D191" s="19">
        <v>0.73724999999999996</v>
      </c>
      <c r="E191" s="11">
        <v>0</v>
      </c>
    </row>
    <row r="192" spans="1:5" ht="15" customHeight="1" x14ac:dyDescent="0.2">
      <c r="A192" s="10" t="s">
        <v>204</v>
      </c>
      <c r="B192" s="19">
        <v>8.3566666670000007</v>
      </c>
      <c r="C192" s="19">
        <v>0.90688999999999997</v>
      </c>
      <c r="D192" s="19">
        <v>0.78674999999999995</v>
      </c>
      <c r="E192" s="11">
        <v>0</v>
      </c>
    </row>
    <row r="193" spans="1:5" ht="15" customHeight="1" x14ac:dyDescent="0.2">
      <c r="A193" s="10" t="s">
        <v>205</v>
      </c>
      <c r="B193" s="19">
        <v>7.83</v>
      </c>
      <c r="C193" s="19">
        <v>0.89039000000000001</v>
      </c>
      <c r="D193" s="19">
        <v>0.76924999999999999</v>
      </c>
      <c r="E193" s="11">
        <v>0</v>
      </c>
    </row>
    <row r="194" spans="1:5" ht="15" customHeight="1" x14ac:dyDescent="0.2">
      <c r="A194" s="10" t="s">
        <v>206</v>
      </c>
      <c r="B194" s="19">
        <v>7.14</v>
      </c>
      <c r="C194" s="19">
        <v>0.86839</v>
      </c>
      <c r="D194" s="19">
        <v>0.74275000000000002</v>
      </c>
      <c r="E194" s="11">
        <v>0</v>
      </c>
    </row>
    <row r="195" spans="1:5" ht="15" customHeight="1" x14ac:dyDescent="0.2">
      <c r="A195" s="10" t="s">
        <v>207</v>
      </c>
      <c r="B195" s="19">
        <v>6.6239999999999997</v>
      </c>
      <c r="C195" s="19">
        <v>0.87888999999999995</v>
      </c>
      <c r="D195" s="19">
        <v>0.75075000000000003</v>
      </c>
      <c r="E195" s="11">
        <v>0</v>
      </c>
    </row>
    <row r="196" spans="1:5" ht="15" customHeight="1" x14ac:dyDescent="0.2">
      <c r="A196" s="10" t="s">
        <v>208</v>
      </c>
      <c r="B196" s="19">
        <v>7.58</v>
      </c>
      <c r="C196" s="19">
        <v>0.91100999999999999</v>
      </c>
      <c r="D196" s="19">
        <v>0.77805999999999997</v>
      </c>
      <c r="E196" s="11">
        <v>6.6666666666666666E-2</v>
      </c>
    </row>
    <row r="197" spans="1:5" ht="15" customHeight="1" x14ac:dyDescent="0.2">
      <c r="A197" s="10" t="s">
        <v>209</v>
      </c>
      <c r="B197" s="19">
        <v>7.8925000000000001</v>
      </c>
      <c r="C197" s="19">
        <v>0.86551</v>
      </c>
      <c r="D197" s="19">
        <v>0.73606000000000005</v>
      </c>
      <c r="E197" s="11">
        <v>6.6666666666666666E-2</v>
      </c>
    </row>
    <row r="198" spans="1:5" ht="15" customHeight="1" x14ac:dyDescent="0.2">
      <c r="A198" s="10" t="s">
        <v>210</v>
      </c>
      <c r="B198" s="19">
        <v>7.64</v>
      </c>
      <c r="C198" s="19">
        <v>0.84701000000000004</v>
      </c>
      <c r="D198" s="19">
        <v>0.72706000000000004</v>
      </c>
      <c r="E198" s="11">
        <v>0</v>
      </c>
    </row>
    <row r="199" spans="1:5" ht="15" customHeight="1" x14ac:dyDescent="0.2">
      <c r="A199" s="10" t="s">
        <v>19</v>
      </c>
      <c r="B199" s="19">
        <v>7.9359999999999999</v>
      </c>
      <c r="C199" s="19">
        <v>0.92850999999999995</v>
      </c>
      <c r="D199" s="19">
        <v>0.77905999999999997</v>
      </c>
      <c r="E199" s="11">
        <v>0.2</v>
      </c>
    </row>
    <row r="200" spans="1:5" ht="15" customHeight="1" x14ac:dyDescent="0.2">
      <c r="A200" s="10" t="s">
        <v>56</v>
      </c>
      <c r="B200" s="19">
        <v>6.25</v>
      </c>
      <c r="C200" s="17"/>
      <c r="D200" s="17"/>
      <c r="E200" s="11">
        <v>0</v>
      </c>
    </row>
    <row r="201" spans="1:5" x14ac:dyDescent="0.2">
      <c r="A201" s="10" t="s">
        <v>63</v>
      </c>
      <c r="B201" s="19">
        <v>7.1239999999999997</v>
      </c>
      <c r="C201" s="17"/>
      <c r="D201" s="17"/>
      <c r="E201" s="11">
        <v>0.0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01"/>
  <sheetViews>
    <sheetView zoomScale="140" zoomScaleNormal="140" workbookViewId="0">
      <pane ySplit="1" topLeftCell="A2" activePane="bottomLeft" state="frozen"/>
      <selection pane="bottomLeft" activeCell="G10" sqref="G10"/>
    </sheetView>
  </sheetViews>
  <sheetFormatPr baseColWidth="10" defaultColWidth="9.1640625" defaultRowHeight="15" x14ac:dyDescent="0.2"/>
  <cols>
    <col min="1" max="8" width="15.6640625" style="3" customWidth="1"/>
    <col min="9" max="9" width="9.1640625" style="15"/>
    <col min="10" max="15" width="15.6640625" style="15" customWidth="1"/>
    <col min="16" max="16384" width="9.1640625" style="15"/>
  </cols>
  <sheetData>
    <row r="1" spans="1:8" ht="32" x14ac:dyDescent="0.2">
      <c r="A1" s="12" t="s">
        <v>0</v>
      </c>
      <c r="B1" s="16" t="s">
        <v>224</v>
      </c>
      <c r="C1" s="16" t="s">
        <v>225</v>
      </c>
      <c r="D1" s="16" t="s">
        <v>226</v>
      </c>
      <c r="E1" s="20" t="s">
        <v>227</v>
      </c>
      <c r="F1" s="20" t="s">
        <v>228</v>
      </c>
      <c r="G1" s="20" t="s">
        <v>229</v>
      </c>
      <c r="H1" s="8" t="s">
        <v>211</v>
      </c>
    </row>
    <row r="2" spans="1:8" ht="15" customHeight="1" x14ac:dyDescent="0.2">
      <c r="A2" s="10" t="s">
        <v>27</v>
      </c>
      <c r="B2" s="23">
        <v>21.451636910000001</v>
      </c>
      <c r="C2" s="23">
        <v>21.180856609999999</v>
      </c>
      <c r="D2" s="23">
        <v>54.482310200000001</v>
      </c>
      <c r="E2" s="22">
        <v>264.48636950000002</v>
      </c>
      <c r="F2" s="22">
        <v>699.30296209999995</v>
      </c>
      <c r="G2" s="22">
        <v>150.53323399999999</v>
      </c>
      <c r="H2" s="11">
        <v>0.15</v>
      </c>
    </row>
    <row r="3" spans="1:8" ht="15" customHeight="1" x14ac:dyDescent="0.2">
      <c r="A3" s="10" t="s">
        <v>28</v>
      </c>
      <c r="B3" s="18" t="s">
        <v>233</v>
      </c>
      <c r="C3" s="23">
        <v>22.035069109999998</v>
      </c>
      <c r="D3" s="23">
        <v>59.393926870000001</v>
      </c>
      <c r="E3" s="22">
        <v>193.03198080000001</v>
      </c>
      <c r="F3" s="22">
        <v>691.24447229999998</v>
      </c>
      <c r="G3" s="22">
        <v>142.2776131</v>
      </c>
      <c r="H3" s="11">
        <v>0.3</v>
      </c>
    </row>
    <row r="4" spans="1:8" ht="15" customHeight="1" x14ac:dyDescent="0.2">
      <c r="A4" s="10" t="s">
        <v>29</v>
      </c>
      <c r="B4" s="23">
        <v>15.953125</v>
      </c>
      <c r="C4" s="23">
        <v>23.56722328</v>
      </c>
      <c r="D4" s="23">
        <v>67.323122699999999</v>
      </c>
      <c r="E4" s="22">
        <v>266.76265080000002</v>
      </c>
      <c r="F4" s="22">
        <v>897.1791723</v>
      </c>
      <c r="G4" s="22">
        <v>170.194909</v>
      </c>
      <c r="H4" s="11">
        <v>0</v>
      </c>
    </row>
    <row r="5" spans="1:8" ht="15" customHeight="1" x14ac:dyDescent="0.2">
      <c r="A5" s="10" t="s">
        <v>5</v>
      </c>
      <c r="B5" s="23">
        <v>17.3359375</v>
      </c>
      <c r="C5" s="23">
        <v>45.382218010000003</v>
      </c>
      <c r="D5" s="23">
        <v>81.108361149999993</v>
      </c>
      <c r="E5" s="22">
        <v>567.98151910000001</v>
      </c>
      <c r="F5" s="22">
        <v>1421.892441</v>
      </c>
      <c r="G5" s="22">
        <v>185.9386508</v>
      </c>
      <c r="H5" s="11">
        <v>6.6666666666666666E-2</v>
      </c>
    </row>
    <row r="6" spans="1:8" ht="15" customHeight="1" x14ac:dyDescent="0.2">
      <c r="A6" s="10" t="s">
        <v>176</v>
      </c>
      <c r="B6" s="23">
        <v>21.262011050000002</v>
      </c>
      <c r="C6" s="23">
        <v>30.61658396</v>
      </c>
      <c r="D6" s="23">
        <v>77.235893540000006</v>
      </c>
      <c r="E6" s="22">
        <v>283.20548550000001</v>
      </c>
      <c r="F6" s="22">
        <v>840.74923790000003</v>
      </c>
      <c r="G6" s="22">
        <v>142.0085818</v>
      </c>
      <c r="H6" s="11">
        <v>6.6666666666666666E-2</v>
      </c>
    </row>
    <row r="7" spans="1:8" ht="15" customHeight="1" x14ac:dyDescent="0.2">
      <c r="A7" s="10" t="s">
        <v>6</v>
      </c>
      <c r="B7" s="23">
        <v>17.213541670000001</v>
      </c>
      <c r="C7" s="23">
        <v>34.599028959999998</v>
      </c>
      <c r="D7" s="23">
        <v>76.309898540000006</v>
      </c>
      <c r="E7" s="22">
        <v>352.06346050000002</v>
      </c>
      <c r="F7" s="22">
        <v>1148.6037429999999</v>
      </c>
      <c r="G7" s="22">
        <v>159.92545999999999</v>
      </c>
      <c r="H7" s="11">
        <v>0</v>
      </c>
    </row>
    <row r="8" spans="1:8" ht="15" customHeight="1" x14ac:dyDescent="0.2">
      <c r="A8" s="10" t="s">
        <v>30</v>
      </c>
      <c r="B8" s="23">
        <v>18.465773810000002</v>
      </c>
      <c r="C8" s="23">
        <v>34.492876959999997</v>
      </c>
      <c r="D8" s="23">
        <v>81.580116899999993</v>
      </c>
      <c r="E8" s="22">
        <v>296.34067440000001</v>
      </c>
      <c r="F8" s="22">
        <v>837.01997059999997</v>
      </c>
      <c r="G8" s="22">
        <v>149.6120741</v>
      </c>
      <c r="H8" s="11">
        <v>6.6666666666666666E-2</v>
      </c>
    </row>
    <row r="9" spans="1:8" ht="15" customHeight="1" x14ac:dyDescent="0.2">
      <c r="A9" s="10" t="s">
        <v>31</v>
      </c>
      <c r="B9" s="23">
        <v>15.1124752</v>
      </c>
      <c r="C9" s="23">
        <v>48.710766939999999</v>
      </c>
      <c r="D9" s="23">
        <v>70.14586414</v>
      </c>
      <c r="E9" s="22">
        <v>262.18885310000002</v>
      </c>
      <c r="F9" s="22">
        <v>889.41903070000001</v>
      </c>
      <c r="G9" s="22">
        <v>145.08391940000001</v>
      </c>
      <c r="H9" s="11">
        <v>6.6666666666666666E-2</v>
      </c>
    </row>
    <row r="10" spans="1:8" ht="15" customHeight="1" x14ac:dyDescent="0.2">
      <c r="A10" s="10" t="s">
        <v>32</v>
      </c>
      <c r="B10" s="23">
        <v>18.625</v>
      </c>
      <c r="C10" s="23">
        <v>13.651389979999999</v>
      </c>
      <c r="D10" s="23">
        <v>47.312000419999997</v>
      </c>
      <c r="E10" s="22">
        <v>215.95213229999999</v>
      </c>
      <c r="F10" s="22">
        <v>982.89751990000002</v>
      </c>
      <c r="G10" s="22">
        <v>151.02145590000001</v>
      </c>
      <c r="H10" s="11">
        <v>0</v>
      </c>
    </row>
    <row r="11" spans="1:8" ht="15" customHeight="1" x14ac:dyDescent="0.2">
      <c r="A11" s="10" t="s">
        <v>33</v>
      </c>
      <c r="B11" s="18" t="s">
        <v>233</v>
      </c>
      <c r="C11" s="23">
        <v>20.850979120000002</v>
      </c>
      <c r="D11" s="23">
        <v>73.722137790000005</v>
      </c>
      <c r="E11" s="22">
        <v>213.11556440000001</v>
      </c>
      <c r="F11" s="22">
        <v>780.27386720000004</v>
      </c>
      <c r="G11" s="22">
        <v>169.3601539</v>
      </c>
      <c r="H11" s="11">
        <v>0</v>
      </c>
    </row>
    <row r="12" spans="1:8" ht="15" customHeight="1" x14ac:dyDescent="0.2">
      <c r="A12" s="10" t="s">
        <v>7</v>
      </c>
      <c r="B12" s="23">
        <v>15.67708333</v>
      </c>
      <c r="C12" s="23">
        <v>56.15913896</v>
      </c>
      <c r="D12" s="23">
        <v>65.490358540000003</v>
      </c>
      <c r="E12" s="22">
        <v>341.12249329999997</v>
      </c>
      <c r="F12" s="22">
        <v>1260.7246050000001</v>
      </c>
      <c r="G12" s="22">
        <v>178.55716620000001</v>
      </c>
      <c r="H12" s="11">
        <v>0.13333333333333333</v>
      </c>
    </row>
    <row r="13" spans="1:8" ht="15" customHeight="1" x14ac:dyDescent="0.2">
      <c r="A13" s="10" t="s">
        <v>34</v>
      </c>
      <c r="B13" s="23">
        <v>13.6264881</v>
      </c>
      <c r="C13" s="23">
        <v>30.400962140000001</v>
      </c>
      <c r="D13" s="23">
        <v>78.735088540000007</v>
      </c>
      <c r="E13" s="22">
        <v>303.45236990000001</v>
      </c>
      <c r="F13" s="22">
        <v>934.56917220000003</v>
      </c>
      <c r="G13" s="22">
        <v>155.3929287</v>
      </c>
      <c r="H13" s="11">
        <v>0.13333333333333333</v>
      </c>
    </row>
    <row r="14" spans="1:8" ht="15" customHeight="1" x14ac:dyDescent="0.2">
      <c r="A14" s="10" t="s">
        <v>35</v>
      </c>
      <c r="B14" s="23">
        <v>16.739583329999999</v>
      </c>
      <c r="C14" s="23">
        <v>25.098044529999999</v>
      </c>
      <c r="D14" s="23">
        <v>75.787782230000005</v>
      </c>
      <c r="E14" s="22">
        <v>197.2028191</v>
      </c>
      <c r="F14" s="22">
        <v>865.1919335</v>
      </c>
      <c r="G14" s="22">
        <v>130.84923309999999</v>
      </c>
      <c r="H14" s="11">
        <v>6.6666666666666666E-2</v>
      </c>
    </row>
    <row r="15" spans="1:8" ht="15" customHeight="1" x14ac:dyDescent="0.2">
      <c r="A15" s="10" t="s">
        <v>36</v>
      </c>
      <c r="B15" s="23">
        <v>19.38839286</v>
      </c>
      <c r="C15" s="23">
        <v>33.387110679999999</v>
      </c>
      <c r="D15" s="23">
        <v>60.208273390000002</v>
      </c>
      <c r="E15" s="22">
        <v>324.73354440000003</v>
      </c>
      <c r="F15" s="22">
        <v>1088.803357</v>
      </c>
      <c r="G15" s="22">
        <v>169.11998030000001</v>
      </c>
      <c r="H15" s="11">
        <v>6.6666666666666666E-2</v>
      </c>
    </row>
    <row r="16" spans="1:8" ht="15" customHeight="1" x14ac:dyDescent="0.2">
      <c r="A16" s="10" t="s">
        <v>162</v>
      </c>
      <c r="B16" s="23">
        <v>23.606770829999999</v>
      </c>
      <c r="C16" s="23">
        <v>27.360975419999999</v>
      </c>
      <c r="D16" s="23">
        <v>72.920693049999997</v>
      </c>
      <c r="E16" s="22">
        <v>337.67343099999999</v>
      </c>
      <c r="F16" s="22">
        <v>1152.4840369999999</v>
      </c>
      <c r="G16" s="22">
        <v>160.2118882</v>
      </c>
      <c r="H16" s="11">
        <v>6.6666666666666666E-2</v>
      </c>
    </row>
    <row r="17" spans="1:8" ht="15" customHeight="1" x14ac:dyDescent="0.2">
      <c r="A17" s="10" t="s">
        <v>37</v>
      </c>
      <c r="B17" s="23">
        <v>15.60416667</v>
      </c>
      <c r="C17" s="23">
        <v>23.736120499999998</v>
      </c>
      <c r="D17" s="23">
        <v>81.532672379999994</v>
      </c>
      <c r="E17" s="22">
        <v>321.91750100000002</v>
      </c>
      <c r="F17" s="22">
        <v>952.94274600000006</v>
      </c>
      <c r="G17" s="22">
        <v>165.56719279999999</v>
      </c>
      <c r="H17" s="11">
        <v>0</v>
      </c>
    </row>
    <row r="18" spans="1:8" ht="15" customHeight="1" x14ac:dyDescent="0.2">
      <c r="A18" s="10" t="s">
        <v>38</v>
      </c>
      <c r="B18" s="23">
        <v>14.94196429</v>
      </c>
      <c r="C18" s="23">
        <v>33.979388010000001</v>
      </c>
      <c r="D18" s="23">
        <v>85.743256149999993</v>
      </c>
      <c r="E18" s="22">
        <v>273.51974519999999</v>
      </c>
      <c r="F18" s="22">
        <v>1067.5773160000001</v>
      </c>
      <c r="G18" s="22">
        <v>146.38002449999999</v>
      </c>
      <c r="H18" s="11">
        <v>0</v>
      </c>
    </row>
    <row r="19" spans="1:8" ht="15" customHeight="1" x14ac:dyDescent="0.2">
      <c r="A19" s="10" t="s">
        <v>39</v>
      </c>
      <c r="B19" s="23">
        <v>11.97916667</v>
      </c>
      <c r="C19" s="23">
        <v>33.151041190000001</v>
      </c>
      <c r="D19" s="23">
        <v>87.412081150000006</v>
      </c>
      <c r="E19" s="22">
        <v>363.16300660000002</v>
      </c>
      <c r="F19" s="22">
        <v>1119.0004160000001</v>
      </c>
      <c r="G19" s="22">
        <v>171.93961830000001</v>
      </c>
      <c r="H19" s="11">
        <v>0</v>
      </c>
    </row>
    <row r="20" spans="1:8" ht="15" customHeight="1" x14ac:dyDescent="0.2">
      <c r="A20" s="10" t="s">
        <v>40</v>
      </c>
      <c r="B20" s="23">
        <v>16.408035720000001</v>
      </c>
      <c r="C20" s="23">
        <v>40.563813609999997</v>
      </c>
      <c r="D20" s="23">
        <v>68.108065109999998</v>
      </c>
      <c r="E20" s="22">
        <v>405.59013670000002</v>
      </c>
      <c r="F20" s="22">
        <v>1779.33997</v>
      </c>
      <c r="G20" s="22">
        <v>178.62382099999999</v>
      </c>
      <c r="H20" s="11">
        <v>6.6666666666666666E-2</v>
      </c>
    </row>
    <row r="21" spans="1:8" ht="15" customHeight="1" x14ac:dyDescent="0.2">
      <c r="A21" s="10" t="s">
        <v>41</v>
      </c>
      <c r="B21" s="23">
        <v>15.73251488</v>
      </c>
      <c r="C21" s="23">
        <v>26.61080896</v>
      </c>
      <c r="D21" s="23">
        <v>77.296444429999994</v>
      </c>
      <c r="E21" s="22">
        <v>331.22562690000001</v>
      </c>
      <c r="F21" s="22">
        <v>1280.9016670000001</v>
      </c>
      <c r="G21" s="22">
        <v>134.8439262</v>
      </c>
      <c r="H21" s="11">
        <v>0</v>
      </c>
    </row>
    <row r="22" spans="1:8" ht="15" customHeight="1" x14ac:dyDescent="0.2">
      <c r="A22" s="10" t="s">
        <v>42</v>
      </c>
      <c r="B22" s="23">
        <v>19.223214290000001</v>
      </c>
      <c r="C22" s="23">
        <v>30.242135480000002</v>
      </c>
      <c r="D22" s="23">
        <v>62.024499609999999</v>
      </c>
      <c r="E22" s="22">
        <v>256.53203589999998</v>
      </c>
      <c r="F22" s="22">
        <v>742.31660109999996</v>
      </c>
      <c r="G22" s="22">
        <v>171.672504</v>
      </c>
      <c r="H22" s="11">
        <v>0.13333333333333333</v>
      </c>
    </row>
    <row r="23" spans="1:8" ht="15" customHeight="1" x14ac:dyDescent="0.2">
      <c r="A23" s="10" t="s">
        <v>43</v>
      </c>
      <c r="B23" s="23">
        <v>14.8686756</v>
      </c>
      <c r="C23" s="23">
        <v>28.142288959999998</v>
      </c>
      <c r="D23" s="23">
        <v>66.254949429999996</v>
      </c>
      <c r="E23" s="22">
        <v>340.73625759999999</v>
      </c>
      <c r="F23" s="22">
        <v>992.08986990000005</v>
      </c>
      <c r="G23" s="22">
        <v>168.18826319999999</v>
      </c>
      <c r="H23" s="11">
        <v>0.13333333333333333</v>
      </c>
    </row>
    <row r="24" spans="1:8" ht="15" customHeight="1" x14ac:dyDescent="0.2">
      <c r="A24" s="10" t="s">
        <v>8</v>
      </c>
      <c r="B24" s="23">
        <v>23.015873020000001</v>
      </c>
      <c r="C24" s="23">
        <v>29.546162710000001</v>
      </c>
      <c r="D24" s="23">
        <v>57.944682229999998</v>
      </c>
      <c r="E24" s="22">
        <v>432.95485209999998</v>
      </c>
      <c r="F24" s="22">
        <v>1310.4105770000001</v>
      </c>
      <c r="G24" s="22">
        <v>179.59052449999999</v>
      </c>
      <c r="H24" s="11">
        <v>0.13333333333333333</v>
      </c>
    </row>
    <row r="25" spans="1:8" ht="15" customHeight="1" x14ac:dyDescent="0.2">
      <c r="A25" s="10" t="s">
        <v>44</v>
      </c>
      <c r="B25" s="23">
        <v>13.48524306</v>
      </c>
      <c r="C25" s="23">
        <v>46.710550419999997</v>
      </c>
      <c r="D25" s="23">
        <v>69.42894896</v>
      </c>
      <c r="E25" s="22">
        <v>319.46523259999998</v>
      </c>
      <c r="F25" s="22">
        <v>1246.991374</v>
      </c>
      <c r="G25" s="22">
        <v>194.9291413</v>
      </c>
      <c r="H25" s="11">
        <v>6.6666666666666666E-2</v>
      </c>
    </row>
    <row r="26" spans="1:8" ht="15" customHeight="1" x14ac:dyDescent="0.2">
      <c r="A26" s="10" t="s">
        <v>20</v>
      </c>
      <c r="B26" s="23">
        <v>19.303199410000001</v>
      </c>
      <c r="C26" s="23">
        <v>20.04601396</v>
      </c>
      <c r="D26" s="23">
        <v>79.809393529999994</v>
      </c>
      <c r="E26" s="22">
        <v>313.21745220000003</v>
      </c>
      <c r="F26" s="22">
        <v>1045.2586940000001</v>
      </c>
      <c r="G26" s="22">
        <v>166.20773159999999</v>
      </c>
      <c r="H26" s="11">
        <v>6.6666666666666666E-2</v>
      </c>
    </row>
    <row r="27" spans="1:8" ht="15" customHeight="1" x14ac:dyDescent="0.2">
      <c r="A27" s="10" t="s">
        <v>45</v>
      </c>
      <c r="B27" s="23">
        <v>15.874131950000001</v>
      </c>
      <c r="C27" s="23">
        <v>39.960489549999998</v>
      </c>
      <c r="D27" s="23">
        <v>78.299509990000004</v>
      </c>
      <c r="E27" s="22">
        <v>349.91756229999999</v>
      </c>
      <c r="F27" s="22">
        <v>1009.712278</v>
      </c>
      <c r="G27" s="22">
        <v>163.07713570000001</v>
      </c>
      <c r="H27" s="11">
        <v>6.6666666666666666E-2</v>
      </c>
    </row>
    <row r="28" spans="1:8" ht="15" customHeight="1" x14ac:dyDescent="0.2">
      <c r="A28" s="10" t="s">
        <v>46</v>
      </c>
      <c r="B28" s="23">
        <v>20.910714290000001</v>
      </c>
      <c r="C28" s="23">
        <v>19.330832139999998</v>
      </c>
      <c r="D28" s="23">
        <v>46.61192853</v>
      </c>
      <c r="E28" s="22">
        <v>295.73102299999999</v>
      </c>
      <c r="F28" s="22">
        <v>1116.6670220000001</v>
      </c>
      <c r="G28" s="22">
        <v>144.4610256</v>
      </c>
      <c r="H28" s="11">
        <v>0</v>
      </c>
    </row>
    <row r="29" spans="1:8" ht="15" customHeight="1" x14ac:dyDescent="0.2">
      <c r="A29" s="10" t="s">
        <v>9</v>
      </c>
      <c r="B29" s="23">
        <v>19.138020829999999</v>
      </c>
      <c r="C29" s="23">
        <v>35.363604469999999</v>
      </c>
      <c r="D29" s="23">
        <v>95.501995669999999</v>
      </c>
      <c r="E29" s="22">
        <v>492.64145789999998</v>
      </c>
      <c r="F29" s="22">
        <v>1248.730227</v>
      </c>
      <c r="G29" s="22">
        <v>174.21447319999999</v>
      </c>
      <c r="H29" s="11">
        <v>0.34285714285714286</v>
      </c>
    </row>
    <row r="30" spans="1:8" ht="15" customHeight="1" x14ac:dyDescent="0.2">
      <c r="A30" s="10" t="s">
        <v>47</v>
      </c>
      <c r="B30" s="23">
        <v>14.53683036</v>
      </c>
      <c r="C30" s="23">
        <v>29.635471939999999</v>
      </c>
      <c r="D30" s="23">
        <v>70.041194129999994</v>
      </c>
      <c r="E30" s="22">
        <v>288.17135309999998</v>
      </c>
      <c r="F30" s="22">
        <v>1082.3752810000001</v>
      </c>
      <c r="G30" s="22">
        <v>135.64166940000001</v>
      </c>
      <c r="H30" s="11">
        <v>0</v>
      </c>
    </row>
    <row r="31" spans="1:8" ht="15" customHeight="1" x14ac:dyDescent="0.2">
      <c r="A31" s="10" t="s">
        <v>48</v>
      </c>
      <c r="B31" s="23">
        <v>17.4140625</v>
      </c>
      <c r="C31" s="23">
        <v>30.298344530000001</v>
      </c>
      <c r="D31" s="23">
        <v>69.495317229999998</v>
      </c>
      <c r="E31" s="22">
        <v>288.1478391</v>
      </c>
      <c r="F31" s="22">
        <v>1309.3971300000001</v>
      </c>
      <c r="G31" s="22">
        <v>159.42053060000001</v>
      </c>
      <c r="H31" s="11">
        <v>0</v>
      </c>
    </row>
    <row r="32" spans="1:8" ht="15" customHeight="1" x14ac:dyDescent="0.2">
      <c r="A32" s="10" t="s">
        <v>49</v>
      </c>
      <c r="B32" s="23">
        <v>20.315972219999999</v>
      </c>
      <c r="C32" s="23">
        <v>39.086735419999997</v>
      </c>
      <c r="D32" s="23">
        <v>72.874973060000002</v>
      </c>
      <c r="E32" s="22">
        <v>291.54883419999999</v>
      </c>
      <c r="F32" s="22">
        <v>1061.167637</v>
      </c>
      <c r="G32" s="22">
        <v>175.41698510000001</v>
      </c>
      <c r="H32" s="11">
        <v>0</v>
      </c>
    </row>
    <row r="33" spans="1:8" ht="15" customHeight="1" x14ac:dyDescent="0.2">
      <c r="A33" s="10" t="s">
        <v>50</v>
      </c>
      <c r="B33" s="23">
        <v>16.943824410000001</v>
      </c>
      <c r="C33" s="23">
        <v>27.337012139999999</v>
      </c>
      <c r="D33" s="23">
        <v>84.627048540000004</v>
      </c>
      <c r="E33" s="22">
        <v>341.6785433</v>
      </c>
      <c r="F33" s="22">
        <v>1067.7184050000001</v>
      </c>
      <c r="G33" s="22">
        <v>174.7909568</v>
      </c>
      <c r="H33" s="11">
        <v>0.13333333333333333</v>
      </c>
    </row>
    <row r="34" spans="1:8" ht="15" customHeight="1" x14ac:dyDescent="0.2">
      <c r="A34" s="10" t="s">
        <v>51</v>
      </c>
      <c r="B34" s="23">
        <v>15.10119048</v>
      </c>
      <c r="C34" s="23">
        <v>35.024388960000003</v>
      </c>
      <c r="D34" s="23">
        <v>55.904583539999997</v>
      </c>
      <c r="E34" s="22">
        <v>335.26173699999998</v>
      </c>
      <c r="F34" s="22">
        <v>1216.969472</v>
      </c>
      <c r="G34" s="22">
        <v>189.5959665</v>
      </c>
      <c r="H34" s="11">
        <v>6.6666666666666666E-2</v>
      </c>
    </row>
    <row r="35" spans="1:8" ht="15" customHeight="1" x14ac:dyDescent="0.2">
      <c r="A35" s="10" t="s">
        <v>52</v>
      </c>
      <c r="B35" s="23">
        <v>16.801339290000001</v>
      </c>
      <c r="C35" s="23">
        <v>22.18696095</v>
      </c>
      <c r="D35" s="23">
        <v>54.71882145</v>
      </c>
      <c r="E35" s="22">
        <v>246.3266606</v>
      </c>
      <c r="F35" s="22">
        <v>859.04213479999999</v>
      </c>
      <c r="G35" s="22">
        <v>139.27378519999999</v>
      </c>
      <c r="H35" s="11">
        <v>6.6666666666666666E-2</v>
      </c>
    </row>
    <row r="36" spans="1:8" ht="15" customHeight="1" x14ac:dyDescent="0.2">
      <c r="A36" s="10" t="s">
        <v>53</v>
      </c>
      <c r="B36" s="23">
        <v>14.859375</v>
      </c>
      <c r="C36" s="23">
        <v>33.80041714</v>
      </c>
      <c r="D36" s="23">
        <v>84.340333540000003</v>
      </c>
      <c r="E36" s="22">
        <v>359.87514490000001</v>
      </c>
      <c r="F36" s="22">
        <v>1208.9684179999999</v>
      </c>
      <c r="G36" s="22">
        <v>150.01205060000001</v>
      </c>
      <c r="H36" s="11">
        <v>0</v>
      </c>
    </row>
    <row r="37" spans="1:8" ht="15" customHeight="1" x14ac:dyDescent="0.2">
      <c r="A37" s="10" t="s">
        <v>54</v>
      </c>
      <c r="B37" s="23">
        <v>21.6235119</v>
      </c>
      <c r="C37" s="23">
        <v>43.620363679999997</v>
      </c>
      <c r="D37" s="23">
        <v>62.98934328</v>
      </c>
      <c r="E37" s="22">
        <v>374.50592180000001</v>
      </c>
      <c r="F37" s="22">
        <v>1630.0337979999999</v>
      </c>
      <c r="G37" s="22">
        <v>163.5969365</v>
      </c>
      <c r="H37" s="11">
        <v>0</v>
      </c>
    </row>
    <row r="38" spans="1:8" ht="15" customHeight="1" x14ac:dyDescent="0.2">
      <c r="A38" s="10" t="s">
        <v>55</v>
      </c>
      <c r="B38" s="23">
        <v>17.65798611</v>
      </c>
      <c r="C38" s="23">
        <v>25.38210389</v>
      </c>
      <c r="D38" s="23">
        <v>67.694219169999997</v>
      </c>
      <c r="E38" s="22">
        <v>266.5030251</v>
      </c>
      <c r="F38" s="22">
        <v>920.01523329999998</v>
      </c>
      <c r="G38" s="22">
        <v>146.50095329999999</v>
      </c>
      <c r="H38" s="11">
        <v>0</v>
      </c>
    </row>
    <row r="39" spans="1:8" ht="15" customHeight="1" x14ac:dyDescent="0.2">
      <c r="A39" s="10" t="s">
        <v>56</v>
      </c>
      <c r="B39" s="18" t="s">
        <v>233</v>
      </c>
      <c r="C39" s="23">
        <v>23.228978959999999</v>
      </c>
      <c r="D39" s="23">
        <v>70.565443529999996</v>
      </c>
      <c r="E39" s="22">
        <v>87.421743280000001</v>
      </c>
      <c r="F39" s="22">
        <v>628.52516600000001</v>
      </c>
      <c r="G39" s="22">
        <v>118.84928650000001</v>
      </c>
      <c r="H39" s="11">
        <v>0</v>
      </c>
    </row>
    <row r="40" spans="1:8" ht="15" customHeight="1" x14ac:dyDescent="0.2">
      <c r="A40" s="10" t="s">
        <v>57</v>
      </c>
      <c r="B40" s="23">
        <v>12.50520833</v>
      </c>
      <c r="C40" s="23">
        <v>38.21649412</v>
      </c>
      <c r="D40" s="23">
        <v>61.170823710000001</v>
      </c>
      <c r="E40" s="22">
        <v>329.46504220000003</v>
      </c>
      <c r="F40" s="22">
        <v>1247.1434859999999</v>
      </c>
      <c r="G40" s="22">
        <v>174.65849929999999</v>
      </c>
      <c r="H40" s="11">
        <v>0.15</v>
      </c>
    </row>
    <row r="41" spans="1:8" ht="15" customHeight="1" x14ac:dyDescent="0.2">
      <c r="A41" s="10" t="s">
        <v>58</v>
      </c>
      <c r="B41" s="23">
        <v>13.07291667</v>
      </c>
      <c r="C41" s="23">
        <v>36.349470500000002</v>
      </c>
      <c r="D41" s="23">
        <v>74.779587379999995</v>
      </c>
      <c r="E41" s="22">
        <v>321.73818349999999</v>
      </c>
      <c r="F41" s="22">
        <v>1016.104057</v>
      </c>
      <c r="G41" s="22">
        <v>154.7070459</v>
      </c>
      <c r="H41" s="11">
        <v>0</v>
      </c>
    </row>
    <row r="42" spans="1:8" ht="15" customHeight="1" x14ac:dyDescent="0.2">
      <c r="A42" s="10" t="s">
        <v>59</v>
      </c>
      <c r="B42" s="23">
        <v>15.29464286</v>
      </c>
      <c r="C42" s="23">
        <v>29.85272191</v>
      </c>
      <c r="D42" s="23">
        <v>83.484167569999997</v>
      </c>
      <c r="E42" s="22">
        <v>261.5770723</v>
      </c>
      <c r="F42" s="22">
        <v>979.46777399999996</v>
      </c>
      <c r="G42" s="22">
        <v>153.827721</v>
      </c>
      <c r="H42" s="11">
        <v>0</v>
      </c>
    </row>
    <row r="43" spans="1:8" ht="15" customHeight="1" x14ac:dyDescent="0.2">
      <c r="A43" s="10" t="s">
        <v>60</v>
      </c>
      <c r="B43" s="18" t="s">
        <v>233</v>
      </c>
      <c r="C43" s="23">
        <v>41.277148459999999</v>
      </c>
      <c r="D43" s="23">
        <v>79.832564340000005</v>
      </c>
      <c r="E43" s="22">
        <v>311.74442190000002</v>
      </c>
      <c r="F43" s="22">
        <v>1033.9081799999999</v>
      </c>
      <c r="G43" s="22">
        <v>170.63264090000001</v>
      </c>
      <c r="H43" s="11">
        <v>0</v>
      </c>
    </row>
    <row r="44" spans="1:8" ht="15" customHeight="1" x14ac:dyDescent="0.2">
      <c r="A44" s="10" t="s">
        <v>61</v>
      </c>
      <c r="B44" s="23">
        <v>19.885416670000001</v>
      </c>
      <c r="C44" s="23">
        <v>32.953253959999998</v>
      </c>
      <c r="D44" s="23">
        <v>79.002238539999993</v>
      </c>
      <c r="E44" s="22">
        <v>302.85730289999998</v>
      </c>
      <c r="F44" s="22">
        <v>932.25349340000002</v>
      </c>
      <c r="G44" s="22">
        <v>181.65296789999999</v>
      </c>
      <c r="H44" s="11">
        <v>0.1</v>
      </c>
    </row>
    <row r="45" spans="1:8" ht="15" customHeight="1" x14ac:dyDescent="0.2">
      <c r="A45" s="10" t="s">
        <v>62</v>
      </c>
      <c r="B45" s="23">
        <v>16.3828125</v>
      </c>
      <c r="C45" s="23">
        <v>27.037470500000001</v>
      </c>
      <c r="D45" s="23">
        <v>50.16951238</v>
      </c>
      <c r="E45" s="22">
        <v>239.10181159999999</v>
      </c>
      <c r="F45" s="22">
        <v>819.76835089999997</v>
      </c>
      <c r="G45" s="22">
        <v>156.04196619999999</v>
      </c>
      <c r="H45" s="11">
        <v>0.05</v>
      </c>
    </row>
    <row r="46" spans="1:8" ht="15" customHeight="1" x14ac:dyDescent="0.2">
      <c r="A46" s="10" t="s">
        <v>63</v>
      </c>
      <c r="B46" s="23">
        <v>21.208864800000001</v>
      </c>
      <c r="C46" s="23">
        <v>34.10235694</v>
      </c>
      <c r="D46" s="23">
        <v>77.762519130000001</v>
      </c>
      <c r="E46" s="22">
        <v>349.69058610000002</v>
      </c>
      <c r="F46" s="22">
        <v>1310.985347</v>
      </c>
      <c r="G46" s="22">
        <v>150.18728150000001</v>
      </c>
      <c r="H46" s="11">
        <v>0.05</v>
      </c>
    </row>
    <row r="47" spans="1:8" ht="15" customHeight="1" x14ac:dyDescent="0.2">
      <c r="A47" s="10" t="s">
        <v>64</v>
      </c>
      <c r="B47" s="23">
        <v>18.7983631</v>
      </c>
      <c r="C47" s="23">
        <v>33.113193119999998</v>
      </c>
      <c r="D47" s="23">
        <v>68.072988640000005</v>
      </c>
      <c r="E47" s="22">
        <v>348.33415220000001</v>
      </c>
      <c r="F47" s="22">
        <v>1130.688312</v>
      </c>
      <c r="G47" s="22">
        <v>153.67577990000001</v>
      </c>
      <c r="H47" s="11">
        <v>0</v>
      </c>
    </row>
    <row r="48" spans="1:8" ht="15" customHeight="1" x14ac:dyDescent="0.2">
      <c r="A48" s="10" t="s">
        <v>10</v>
      </c>
      <c r="B48" s="23">
        <v>12.434895839999999</v>
      </c>
      <c r="C48" s="23">
        <v>35.053166939999997</v>
      </c>
      <c r="D48" s="23">
        <v>63.880409139999998</v>
      </c>
      <c r="E48" s="22">
        <v>241.76918610000001</v>
      </c>
      <c r="F48" s="22">
        <v>861.22474650000004</v>
      </c>
      <c r="G48" s="22">
        <v>157.0292815</v>
      </c>
      <c r="H48" s="11">
        <v>0</v>
      </c>
    </row>
    <row r="49" spans="1:8" ht="15" customHeight="1" x14ac:dyDescent="0.2">
      <c r="A49" s="10" t="s">
        <v>21</v>
      </c>
      <c r="B49" s="23">
        <v>12.53125</v>
      </c>
      <c r="C49" s="23">
        <v>38.198100879999998</v>
      </c>
      <c r="D49" s="23">
        <v>98.330267140000004</v>
      </c>
      <c r="E49" s="22">
        <v>297.83328</v>
      </c>
      <c r="F49" s="22">
        <v>1135.299571</v>
      </c>
      <c r="G49" s="22">
        <v>180.2384572</v>
      </c>
      <c r="H49" s="11">
        <v>6.6666666666666666E-2</v>
      </c>
    </row>
    <row r="50" spans="1:8" ht="15" customHeight="1" x14ac:dyDescent="0.2">
      <c r="A50" s="10" t="s">
        <v>65</v>
      </c>
      <c r="B50" s="23">
        <v>19.670386910000001</v>
      </c>
      <c r="C50" s="23">
        <v>43.335219410000001</v>
      </c>
      <c r="D50" s="23">
        <v>88.847351720000006</v>
      </c>
      <c r="E50" s="22">
        <v>246.89495500000001</v>
      </c>
      <c r="F50" s="22">
        <v>896.06643320000001</v>
      </c>
      <c r="G50" s="22">
        <v>152.10332170000001</v>
      </c>
      <c r="H50" s="11">
        <v>0</v>
      </c>
    </row>
    <row r="51" spans="1:8" ht="15" customHeight="1" x14ac:dyDescent="0.2">
      <c r="A51" s="10" t="s">
        <v>66</v>
      </c>
      <c r="B51" s="23">
        <v>14.01041667</v>
      </c>
      <c r="C51" s="23">
        <v>40.994885480000001</v>
      </c>
      <c r="D51" s="23">
        <v>73.765209619999993</v>
      </c>
      <c r="E51" s="22">
        <v>293.11510620000001</v>
      </c>
      <c r="F51" s="22">
        <v>1080.647035</v>
      </c>
      <c r="G51" s="22">
        <v>147.4520631</v>
      </c>
      <c r="H51" s="11">
        <v>0.13333333333333333</v>
      </c>
    </row>
    <row r="52" spans="1:8" ht="15" customHeight="1" x14ac:dyDescent="0.2">
      <c r="A52" s="10" t="s">
        <v>67</v>
      </c>
      <c r="B52" s="23">
        <v>17.904761910000001</v>
      </c>
      <c r="C52" s="23">
        <v>40.467333959999998</v>
      </c>
      <c r="D52" s="23">
        <v>71.923918540000003</v>
      </c>
      <c r="E52" s="22">
        <v>320.25402079999998</v>
      </c>
      <c r="F52" s="22">
        <v>828.8328861</v>
      </c>
      <c r="G52" s="22">
        <v>162.06395649999999</v>
      </c>
      <c r="H52" s="11">
        <v>0</v>
      </c>
    </row>
    <row r="53" spans="1:8" ht="15" customHeight="1" x14ac:dyDescent="0.2">
      <c r="A53" s="10" t="s">
        <v>68</v>
      </c>
      <c r="B53" s="23">
        <v>12.14732143</v>
      </c>
      <c r="C53" s="23">
        <v>23.035865479999998</v>
      </c>
      <c r="D53" s="23">
        <v>64.460264620000004</v>
      </c>
      <c r="E53" s="22">
        <v>284.55362810000003</v>
      </c>
      <c r="F53" s="22">
        <v>929.79693870000006</v>
      </c>
      <c r="G53" s="22">
        <v>141.10785060000001</v>
      </c>
      <c r="H53" s="11">
        <v>0</v>
      </c>
    </row>
    <row r="54" spans="1:8" ht="15" customHeight="1" x14ac:dyDescent="0.2">
      <c r="A54" s="10" t="s">
        <v>69</v>
      </c>
      <c r="B54" s="23">
        <v>17.741071430000002</v>
      </c>
      <c r="C54" s="23">
        <v>24.925538960000001</v>
      </c>
      <c r="D54" s="23">
        <v>48.716918530000001</v>
      </c>
      <c r="E54" s="22">
        <v>368.334181</v>
      </c>
      <c r="F54" s="22">
        <v>1601.5678479999999</v>
      </c>
      <c r="G54" s="22">
        <v>169.68019290000001</v>
      </c>
      <c r="H54" s="11">
        <v>0.18367346938775511</v>
      </c>
    </row>
    <row r="55" spans="1:8" ht="15" customHeight="1" x14ac:dyDescent="0.2">
      <c r="A55" s="10" t="s">
        <v>70</v>
      </c>
      <c r="B55" s="23">
        <v>13.80840774</v>
      </c>
      <c r="C55" s="23">
        <v>23.980441460000002</v>
      </c>
      <c r="D55" s="23">
        <v>84.300077619999996</v>
      </c>
      <c r="E55" s="22">
        <v>246.98579849999999</v>
      </c>
      <c r="F55" s="22">
        <v>649.96305770000004</v>
      </c>
      <c r="G55" s="22">
        <v>145.3969041</v>
      </c>
      <c r="H55" s="11">
        <v>0.02</v>
      </c>
    </row>
    <row r="56" spans="1:8" ht="15" customHeight="1" x14ac:dyDescent="0.2">
      <c r="A56" s="10" t="s">
        <v>71</v>
      </c>
      <c r="B56" s="23">
        <v>16.1171875</v>
      </c>
      <c r="C56" s="23">
        <v>54.256213510000002</v>
      </c>
      <c r="D56" s="23">
        <v>39.394205630000002</v>
      </c>
      <c r="E56" s="22">
        <v>296.02832790000002</v>
      </c>
      <c r="F56" s="22">
        <v>924.53019640000002</v>
      </c>
      <c r="G56" s="22">
        <v>167.7277694</v>
      </c>
      <c r="H56" s="11">
        <v>2.2222222222222223E-2</v>
      </c>
    </row>
    <row r="57" spans="1:8" ht="15" customHeight="1" x14ac:dyDescent="0.2">
      <c r="A57" s="10" t="s">
        <v>72</v>
      </c>
      <c r="B57" s="23">
        <v>8.2674851199999999</v>
      </c>
      <c r="C57" s="23">
        <v>36.767354470000001</v>
      </c>
      <c r="D57" s="23">
        <v>93.813585669999995</v>
      </c>
      <c r="E57" s="22">
        <v>330.43826039999999</v>
      </c>
      <c r="F57" s="22">
        <v>1174.1440299999999</v>
      </c>
      <c r="G57" s="22">
        <v>176.2605882</v>
      </c>
      <c r="H57" s="11">
        <v>0.02</v>
      </c>
    </row>
    <row r="58" spans="1:8" ht="15" customHeight="1" x14ac:dyDescent="0.2">
      <c r="A58" s="10" t="s">
        <v>11</v>
      </c>
      <c r="B58" s="23">
        <v>19.193239800000001</v>
      </c>
      <c r="C58" s="23">
        <v>41.639533129999997</v>
      </c>
      <c r="D58" s="23">
        <v>79.514331040000002</v>
      </c>
      <c r="E58" s="22">
        <v>378.1856133</v>
      </c>
      <c r="F58" s="22">
        <v>1131.6649299999999</v>
      </c>
      <c r="G58" s="22">
        <v>157.19406900000001</v>
      </c>
      <c r="H58" s="11">
        <v>6.6666666666666666E-2</v>
      </c>
    </row>
    <row r="59" spans="1:8" ht="15" customHeight="1" x14ac:dyDescent="0.2">
      <c r="A59" s="10" t="s">
        <v>74</v>
      </c>
      <c r="B59" s="23">
        <v>16.200396829999999</v>
      </c>
      <c r="C59" s="23">
        <v>23.561155880000001</v>
      </c>
      <c r="D59" s="23">
        <v>73.367881229999995</v>
      </c>
      <c r="E59" s="22">
        <v>269.16727020000002</v>
      </c>
      <c r="F59" s="22">
        <v>745.01645499999995</v>
      </c>
      <c r="G59" s="22">
        <v>148.83528680000001</v>
      </c>
      <c r="H59" s="11">
        <v>0</v>
      </c>
    </row>
    <row r="60" spans="1:8" ht="15" customHeight="1" x14ac:dyDescent="0.2">
      <c r="A60" s="10" t="s">
        <v>75</v>
      </c>
      <c r="B60" s="23">
        <v>9.4565972229999993</v>
      </c>
      <c r="C60" s="23">
        <v>25.02312366</v>
      </c>
      <c r="D60" s="23">
        <v>71.351676139999995</v>
      </c>
      <c r="E60" s="22">
        <v>197.58167900000001</v>
      </c>
      <c r="F60" s="22">
        <v>688.82521789999998</v>
      </c>
      <c r="G60" s="22">
        <v>127.2429073</v>
      </c>
      <c r="H60" s="11">
        <v>0.02</v>
      </c>
    </row>
    <row r="61" spans="1:8" ht="15" customHeight="1" x14ac:dyDescent="0.2">
      <c r="A61" s="10" t="s">
        <v>76</v>
      </c>
      <c r="B61" s="23">
        <v>18.87127976</v>
      </c>
      <c r="C61" s="23">
        <v>45.517233130000001</v>
      </c>
      <c r="D61" s="23">
        <v>63.084018540000002</v>
      </c>
      <c r="E61" s="22">
        <v>331.96122100000002</v>
      </c>
      <c r="F61" s="22">
        <v>1268.1532580000001</v>
      </c>
      <c r="G61" s="22">
        <v>167.13691660000001</v>
      </c>
      <c r="H61" s="11">
        <v>0.04</v>
      </c>
    </row>
    <row r="62" spans="1:8" ht="15" customHeight="1" x14ac:dyDescent="0.2">
      <c r="A62" s="10" t="s">
        <v>177</v>
      </c>
      <c r="B62" s="23">
        <v>14.61979167</v>
      </c>
      <c r="C62" s="23">
        <v>27.68978396</v>
      </c>
      <c r="D62" s="23">
        <v>61.811528529999997</v>
      </c>
      <c r="E62" s="22">
        <v>225.9890408</v>
      </c>
      <c r="F62" s="22">
        <v>816.7062823</v>
      </c>
      <c r="G62" s="22">
        <v>146.40005400000001</v>
      </c>
      <c r="H62" s="11">
        <v>0</v>
      </c>
    </row>
    <row r="63" spans="1:8" ht="15" customHeight="1" x14ac:dyDescent="0.2">
      <c r="A63" s="10" t="s">
        <v>77</v>
      </c>
      <c r="B63" s="23">
        <v>14.59263393</v>
      </c>
      <c r="C63" s="23">
        <v>25.35835896</v>
      </c>
      <c r="D63" s="23">
        <v>82.793934440000001</v>
      </c>
      <c r="E63" s="22">
        <v>237.0530076</v>
      </c>
      <c r="F63" s="22">
        <v>747.48536999999999</v>
      </c>
      <c r="G63" s="22">
        <v>153.5065132</v>
      </c>
      <c r="H63" s="11">
        <v>0</v>
      </c>
    </row>
    <row r="64" spans="1:8" ht="15" customHeight="1" x14ac:dyDescent="0.2">
      <c r="A64" s="10" t="s">
        <v>178</v>
      </c>
      <c r="B64" s="23">
        <v>18.967261910000001</v>
      </c>
      <c r="C64" s="23">
        <v>28.090445500000001</v>
      </c>
      <c r="D64" s="23">
        <v>69.334782379999993</v>
      </c>
      <c r="E64" s="22">
        <v>311.46513809999999</v>
      </c>
      <c r="F64" s="22">
        <v>1047.718934</v>
      </c>
      <c r="G64" s="22">
        <v>147.86159119999999</v>
      </c>
      <c r="H64" s="11">
        <v>0.13333333333333333</v>
      </c>
    </row>
    <row r="65" spans="1:8" ht="15" customHeight="1" x14ac:dyDescent="0.2">
      <c r="A65" s="10" t="s">
        <v>78</v>
      </c>
      <c r="B65" s="23">
        <v>10.27175926</v>
      </c>
      <c r="C65" s="23">
        <v>29.837353010000001</v>
      </c>
      <c r="D65" s="23">
        <v>85.799751150000006</v>
      </c>
      <c r="E65" s="22">
        <v>334.56720389999998</v>
      </c>
      <c r="F65" s="22">
        <v>1286.968419</v>
      </c>
      <c r="G65" s="22">
        <v>160.23108569999999</v>
      </c>
      <c r="H65" s="11">
        <v>0</v>
      </c>
    </row>
    <row r="66" spans="1:8" ht="15" customHeight="1" x14ac:dyDescent="0.2">
      <c r="A66" s="10" t="s">
        <v>79</v>
      </c>
      <c r="B66" s="23">
        <v>10.86681548</v>
      </c>
      <c r="C66" s="23">
        <v>30.901344399999999</v>
      </c>
      <c r="D66" s="23">
        <v>69.707995999999994</v>
      </c>
      <c r="E66" s="22">
        <v>325.50655289999997</v>
      </c>
      <c r="F66" s="22">
        <v>983.76696770000001</v>
      </c>
      <c r="G66" s="22">
        <v>160.3954507</v>
      </c>
      <c r="H66" s="11">
        <v>0.13333333333333333</v>
      </c>
    </row>
    <row r="67" spans="1:8" ht="15" customHeight="1" x14ac:dyDescent="0.2">
      <c r="A67" s="10" t="s">
        <v>22</v>
      </c>
      <c r="B67" s="23">
        <v>21.281498020000001</v>
      </c>
      <c r="C67" s="23">
        <v>32.468012600000002</v>
      </c>
      <c r="D67" s="23">
        <v>83.942406719999994</v>
      </c>
      <c r="E67" s="22">
        <v>342.21996890000003</v>
      </c>
      <c r="F67" s="22">
        <v>1188.290706</v>
      </c>
      <c r="G67" s="22">
        <v>167.67199769999999</v>
      </c>
      <c r="H67" s="11">
        <v>0.12</v>
      </c>
    </row>
    <row r="68" spans="1:8" ht="15" customHeight="1" x14ac:dyDescent="0.2">
      <c r="A68" s="10" t="s">
        <v>179</v>
      </c>
      <c r="B68" s="18" t="s">
        <v>233</v>
      </c>
      <c r="C68" s="23">
        <v>32.660103960000001</v>
      </c>
      <c r="D68" s="23">
        <v>65.952356039999998</v>
      </c>
      <c r="E68" s="22">
        <v>379.78641520000002</v>
      </c>
      <c r="F68" s="22">
        <v>1486.27836</v>
      </c>
      <c r="G68" s="22">
        <v>186.49555219999999</v>
      </c>
      <c r="H68" s="11">
        <v>0</v>
      </c>
    </row>
    <row r="69" spans="1:8" ht="15" customHeight="1" x14ac:dyDescent="0.2">
      <c r="A69" s="10" t="s">
        <v>80</v>
      </c>
      <c r="B69" s="23">
        <v>12.35178571</v>
      </c>
      <c r="C69" s="23">
        <v>42.71855</v>
      </c>
      <c r="D69" s="23">
        <v>75.664538179999994</v>
      </c>
      <c r="E69" s="22">
        <v>327.3748415</v>
      </c>
      <c r="F69" s="22">
        <v>681.63725239999997</v>
      </c>
      <c r="G69" s="22">
        <v>136.32586839999999</v>
      </c>
      <c r="H69" s="11">
        <v>6.6666666666666666E-2</v>
      </c>
    </row>
    <row r="70" spans="1:8" ht="15" customHeight="1" x14ac:dyDescent="0.2">
      <c r="A70" s="10" t="s">
        <v>81</v>
      </c>
      <c r="B70" s="23">
        <v>10.27083333</v>
      </c>
      <c r="C70" s="23">
        <v>33.316963960000002</v>
      </c>
      <c r="D70" s="23">
        <v>68.930578539999999</v>
      </c>
      <c r="E70" s="22">
        <v>480.63882080000002</v>
      </c>
      <c r="F70" s="22">
        <v>1757.196486</v>
      </c>
      <c r="G70" s="22">
        <v>201.1397565</v>
      </c>
      <c r="H70" s="11">
        <v>0</v>
      </c>
    </row>
    <row r="71" spans="1:8" ht="15" customHeight="1" x14ac:dyDescent="0.2">
      <c r="A71" s="10" t="s">
        <v>82</v>
      </c>
      <c r="B71" s="18" t="s">
        <v>233</v>
      </c>
      <c r="C71" s="23">
        <v>41.602788959999998</v>
      </c>
      <c r="D71" s="23">
        <v>84.054653540000004</v>
      </c>
      <c r="E71" s="22">
        <v>284.8833636</v>
      </c>
      <c r="F71" s="22">
        <v>1175.455093</v>
      </c>
      <c r="G71" s="22">
        <v>154.01780679999999</v>
      </c>
      <c r="H71" s="11">
        <v>0.24</v>
      </c>
    </row>
    <row r="72" spans="1:8" ht="15" customHeight="1" x14ac:dyDescent="0.2">
      <c r="A72" s="10" t="s">
        <v>163</v>
      </c>
      <c r="B72" s="23">
        <v>18.072916670000001</v>
      </c>
      <c r="C72" s="23">
        <v>51.258870420000001</v>
      </c>
      <c r="D72" s="23">
        <v>54.19462394</v>
      </c>
      <c r="E72" s="22">
        <v>255.8452326</v>
      </c>
      <c r="F72" s="22">
        <v>803.55662440000003</v>
      </c>
      <c r="G72" s="22">
        <v>156.58914129999999</v>
      </c>
      <c r="H72" s="11">
        <v>0</v>
      </c>
    </row>
    <row r="73" spans="1:8" ht="15" customHeight="1" x14ac:dyDescent="0.2">
      <c r="A73" s="10" t="s">
        <v>164</v>
      </c>
      <c r="B73" s="18" t="s">
        <v>233</v>
      </c>
      <c r="C73" s="23">
        <v>33.847239739999999</v>
      </c>
      <c r="D73" s="23">
        <v>78.400211459999994</v>
      </c>
      <c r="E73" s="22">
        <v>236.5515733</v>
      </c>
      <c r="F73" s="22">
        <v>804.57914010000002</v>
      </c>
      <c r="G73" s="22">
        <v>152.4731831</v>
      </c>
      <c r="H73" s="11">
        <v>6.6666666666666666E-2</v>
      </c>
    </row>
    <row r="74" spans="1:8" ht="15" customHeight="1" x14ac:dyDescent="0.2">
      <c r="A74" s="10" t="s">
        <v>180</v>
      </c>
      <c r="B74" s="23">
        <v>20.901041670000001</v>
      </c>
      <c r="C74" s="23">
        <v>22.8467205</v>
      </c>
      <c r="D74" s="23">
        <v>52.824278280000001</v>
      </c>
      <c r="E74" s="22">
        <v>336.29774279999998</v>
      </c>
      <c r="F74" s="22">
        <v>898.69195090000005</v>
      </c>
      <c r="G74" s="22">
        <v>150.26857870000001</v>
      </c>
      <c r="H74" s="11">
        <v>0.13333333333333333</v>
      </c>
    </row>
    <row r="75" spans="1:8" ht="15" customHeight="1" x14ac:dyDescent="0.2">
      <c r="A75" s="10" t="s">
        <v>165</v>
      </c>
      <c r="B75" s="23">
        <v>18.972222219999999</v>
      </c>
      <c r="C75" s="23">
        <v>25.241488459999999</v>
      </c>
      <c r="D75" s="23">
        <v>77.263871069999993</v>
      </c>
      <c r="E75" s="22">
        <v>365.7366748</v>
      </c>
      <c r="F75" s="22">
        <v>807.54908420000004</v>
      </c>
      <c r="G75" s="22">
        <v>169.4753704</v>
      </c>
      <c r="H75" s="11">
        <v>0.13333333333333333</v>
      </c>
    </row>
    <row r="76" spans="1:8" ht="15" customHeight="1" x14ac:dyDescent="0.2">
      <c r="A76" s="10" t="s">
        <v>166</v>
      </c>
      <c r="B76" s="23">
        <v>20.19717262</v>
      </c>
      <c r="C76" s="23">
        <v>34.558003960000001</v>
      </c>
      <c r="D76" s="23">
        <v>54.064838530000003</v>
      </c>
      <c r="E76" s="22">
        <v>309.61728570000002</v>
      </c>
      <c r="F76" s="22">
        <v>1002.26937</v>
      </c>
      <c r="G76" s="22">
        <v>169.1680288</v>
      </c>
      <c r="H76" s="11">
        <v>0.13333333333333333</v>
      </c>
    </row>
    <row r="77" spans="1:8" ht="15" customHeight="1" x14ac:dyDescent="0.2">
      <c r="A77" s="10" t="s">
        <v>181</v>
      </c>
      <c r="B77" s="23">
        <v>15.8125</v>
      </c>
      <c r="C77" s="23">
        <v>36.824169410000003</v>
      </c>
      <c r="D77" s="23">
        <v>82.427831729999994</v>
      </c>
      <c r="E77" s="22">
        <v>465.52173759999999</v>
      </c>
      <c r="F77" s="22">
        <v>1436.3953059999999</v>
      </c>
      <c r="G77" s="22">
        <v>195.1423446</v>
      </c>
      <c r="H77" s="11">
        <v>0</v>
      </c>
    </row>
    <row r="78" spans="1:8" ht="15" customHeight="1" x14ac:dyDescent="0.2">
      <c r="A78" s="10" t="s">
        <v>182</v>
      </c>
      <c r="B78" s="23">
        <v>16.083333329999999</v>
      </c>
      <c r="C78" s="23">
        <v>19.416978960000002</v>
      </c>
      <c r="D78" s="23">
        <v>49.814768530000002</v>
      </c>
      <c r="E78" s="22">
        <v>339.6331136</v>
      </c>
      <c r="F78" s="22">
        <v>1350.3438430000001</v>
      </c>
      <c r="G78" s="22">
        <v>172.25680679999999</v>
      </c>
      <c r="H78" s="11">
        <v>0</v>
      </c>
    </row>
    <row r="79" spans="1:8" ht="15" customHeight="1" x14ac:dyDescent="0.2">
      <c r="A79" s="10" t="s">
        <v>167</v>
      </c>
      <c r="B79" s="23">
        <v>16.422619050000002</v>
      </c>
      <c r="C79" s="23">
        <v>27.46617608</v>
      </c>
      <c r="D79" s="23">
        <v>58.241425909999997</v>
      </c>
      <c r="E79" s="22">
        <v>201.2692055</v>
      </c>
      <c r="F79" s="22">
        <v>600.12418609999997</v>
      </c>
      <c r="G79" s="22">
        <v>136.85242299999999</v>
      </c>
      <c r="H79" s="11">
        <v>6.6666666666666666E-2</v>
      </c>
    </row>
    <row r="80" spans="1:8" ht="15" customHeight="1" x14ac:dyDescent="0.2">
      <c r="A80" s="10" t="s">
        <v>168</v>
      </c>
      <c r="B80" s="23">
        <v>19.510230660000001</v>
      </c>
      <c r="C80" s="23">
        <v>31.954946119999999</v>
      </c>
      <c r="D80" s="23">
        <v>74.187394760000004</v>
      </c>
      <c r="E80" s="22">
        <v>305.34487689999997</v>
      </c>
      <c r="F80" s="22">
        <v>918.50563</v>
      </c>
      <c r="G80" s="22">
        <v>146.28804099999999</v>
      </c>
      <c r="H80" s="11">
        <v>0.02</v>
      </c>
    </row>
    <row r="81" spans="1:8" ht="15" customHeight="1" x14ac:dyDescent="0.2">
      <c r="A81" s="10" t="s">
        <v>169</v>
      </c>
      <c r="B81" s="23">
        <v>17.70907738</v>
      </c>
      <c r="C81" s="23">
        <v>24.78014048</v>
      </c>
      <c r="D81" s="23">
        <v>47.394099619999999</v>
      </c>
      <c r="E81" s="22">
        <v>328.05200610000003</v>
      </c>
      <c r="F81" s="22">
        <v>1039.4001430000001</v>
      </c>
      <c r="G81" s="22">
        <v>146.62537900000001</v>
      </c>
      <c r="H81" s="11">
        <v>0.28000000000000003</v>
      </c>
    </row>
    <row r="82" spans="1:8" ht="15" customHeight="1" x14ac:dyDescent="0.2">
      <c r="A82" s="10" t="s">
        <v>170</v>
      </c>
      <c r="B82" s="23">
        <v>16.79315476</v>
      </c>
      <c r="C82" s="23">
        <v>29.735709920000001</v>
      </c>
      <c r="D82" s="23">
        <v>72.419828850000002</v>
      </c>
      <c r="E82" s="22">
        <v>304.3532975</v>
      </c>
      <c r="F82" s="22">
        <v>936.46522870000001</v>
      </c>
      <c r="G82" s="22">
        <v>169.62811339999999</v>
      </c>
      <c r="H82" s="11">
        <v>0.26666666666666666</v>
      </c>
    </row>
    <row r="83" spans="1:8" ht="15" customHeight="1" x14ac:dyDescent="0.2">
      <c r="A83" s="10" t="s">
        <v>171</v>
      </c>
      <c r="B83" s="23">
        <v>14.1968006</v>
      </c>
      <c r="C83" s="23">
        <v>26.99302453</v>
      </c>
      <c r="D83" s="23">
        <v>61.998467239999997</v>
      </c>
      <c r="E83" s="22">
        <v>350.85693429999998</v>
      </c>
      <c r="F83" s="22">
        <v>1122.9529560000001</v>
      </c>
      <c r="G83" s="22">
        <v>172.7063982</v>
      </c>
      <c r="H83" s="11">
        <v>0.16</v>
      </c>
    </row>
    <row r="84" spans="1:8" ht="15" customHeight="1" x14ac:dyDescent="0.2">
      <c r="A84" s="10" t="s">
        <v>172</v>
      </c>
      <c r="B84" s="18" t="s">
        <v>233</v>
      </c>
      <c r="C84" s="23">
        <v>36.793184549999999</v>
      </c>
      <c r="D84" s="23">
        <v>50.928154999999997</v>
      </c>
      <c r="E84" s="22">
        <v>218.37118480000001</v>
      </c>
      <c r="F84" s="22">
        <v>818.23547770000005</v>
      </c>
      <c r="G84" s="22">
        <v>157.6377482</v>
      </c>
      <c r="H84" s="11">
        <v>6.6666666666666666E-2</v>
      </c>
    </row>
    <row r="85" spans="1:8" ht="15" customHeight="1" x14ac:dyDescent="0.2">
      <c r="A85" s="10" t="s">
        <v>173</v>
      </c>
      <c r="B85" s="23">
        <v>13.7749256</v>
      </c>
      <c r="C85" s="23">
        <v>47.293418959999997</v>
      </c>
      <c r="D85" s="23">
        <v>44.397954429999999</v>
      </c>
      <c r="E85" s="22">
        <v>244.91921830000001</v>
      </c>
      <c r="F85" s="22">
        <v>888.49010969999995</v>
      </c>
      <c r="G85" s="22">
        <v>150.75479440000001</v>
      </c>
      <c r="H85" s="11">
        <v>0.02</v>
      </c>
    </row>
    <row r="86" spans="1:8" ht="15" customHeight="1" x14ac:dyDescent="0.2">
      <c r="A86" s="10" t="s">
        <v>174</v>
      </c>
      <c r="B86" s="23">
        <v>16.375</v>
      </c>
      <c r="C86" s="23">
        <v>26.864263959999999</v>
      </c>
      <c r="D86" s="23">
        <v>72.973589430000004</v>
      </c>
      <c r="E86" s="22">
        <v>304.21881200000001</v>
      </c>
      <c r="F86" s="22">
        <v>1192.464005</v>
      </c>
      <c r="G86" s="22">
        <v>162.6055537</v>
      </c>
      <c r="H86" s="11">
        <v>0.04</v>
      </c>
    </row>
    <row r="87" spans="1:8" ht="15" customHeight="1" x14ac:dyDescent="0.2">
      <c r="A87" s="10" t="s">
        <v>12</v>
      </c>
      <c r="B87" s="23">
        <v>14.83630952</v>
      </c>
      <c r="C87" s="23">
        <v>27.756710479999999</v>
      </c>
      <c r="D87" s="23">
        <v>80.518729609999994</v>
      </c>
      <c r="E87" s="22">
        <v>360.25601339999997</v>
      </c>
      <c r="F87" s="22">
        <v>1186.8850010000001</v>
      </c>
      <c r="G87" s="22">
        <v>146.75389150000001</v>
      </c>
      <c r="H87" s="11">
        <v>0</v>
      </c>
    </row>
    <row r="88" spans="1:8" ht="15" customHeight="1" x14ac:dyDescent="0.2">
      <c r="A88" s="10" t="s">
        <v>83</v>
      </c>
      <c r="B88" s="23">
        <v>12.80394345</v>
      </c>
      <c r="C88" s="23">
        <v>32.587745439999999</v>
      </c>
      <c r="D88" s="23">
        <v>58.96281853</v>
      </c>
      <c r="E88" s="22">
        <v>302.2270474</v>
      </c>
      <c r="F88" s="22">
        <v>1190.2894140000001</v>
      </c>
      <c r="G88" s="22">
        <v>149.34247819999999</v>
      </c>
      <c r="H88" s="11">
        <v>0</v>
      </c>
    </row>
    <row r="89" spans="1:8" ht="15" customHeight="1" x14ac:dyDescent="0.2">
      <c r="A89" s="10" t="s">
        <v>84</v>
      </c>
      <c r="B89" s="23">
        <v>15.92559524</v>
      </c>
      <c r="C89" s="23">
        <v>23.131055480000001</v>
      </c>
      <c r="D89" s="23">
        <v>81.075555519999995</v>
      </c>
      <c r="E89" s="22">
        <v>297.14957809999999</v>
      </c>
      <c r="F89" s="22">
        <v>881.33978530000002</v>
      </c>
      <c r="G89" s="22">
        <v>140.85479749999999</v>
      </c>
      <c r="H89" s="11">
        <v>0</v>
      </c>
    </row>
    <row r="90" spans="1:8" ht="15" customHeight="1" x14ac:dyDescent="0.2">
      <c r="A90" s="10" t="s">
        <v>85</v>
      </c>
      <c r="B90" s="23">
        <v>13.36011905</v>
      </c>
      <c r="C90" s="23">
        <v>35.743074470000003</v>
      </c>
      <c r="D90" s="23">
        <v>61.104380669999998</v>
      </c>
      <c r="E90" s="22">
        <v>364.74125789999999</v>
      </c>
      <c r="F90" s="22">
        <v>1489.966627</v>
      </c>
      <c r="G90" s="22">
        <v>158.2926732</v>
      </c>
      <c r="H90" s="11">
        <v>6.6666666666666666E-2</v>
      </c>
    </row>
    <row r="91" spans="1:8" ht="15" customHeight="1" x14ac:dyDescent="0.2">
      <c r="A91" s="10" t="s">
        <v>86</v>
      </c>
      <c r="B91" s="23">
        <v>22.37313988</v>
      </c>
      <c r="C91" s="23">
        <v>37.453598960000001</v>
      </c>
      <c r="D91" s="23">
        <v>85.923493539999996</v>
      </c>
      <c r="E91" s="22">
        <v>263.61928080000001</v>
      </c>
      <c r="F91" s="22">
        <v>807.91568700000005</v>
      </c>
      <c r="G91" s="22">
        <v>167.85759490000001</v>
      </c>
      <c r="H91" s="11">
        <v>0.13333333333333333</v>
      </c>
    </row>
    <row r="92" spans="1:8" ht="15" customHeight="1" x14ac:dyDescent="0.2">
      <c r="A92" s="10" t="s">
        <v>87</v>
      </c>
      <c r="B92" s="23">
        <v>20.619791670000001</v>
      </c>
      <c r="C92" s="23">
        <v>63.943039980000002</v>
      </c>
      <c r="D92" s="23">
        <v>69.905105419999998</v>
      </c>
      <c r="E92" s="22">
        <v>455.65223709999998</v>
      </c>
      <c r="F92" s="22">
        <v>1852.4474949999999</v>
      </c>
      <c r="G92" s="22">
        <v>179.13818839999999</v>
      </c>
      <c r="H92" s="11">
        <v>0.2</v>
      </c>
    </row>
    <row r="93" spans="1:8" ht="15" customHeight="1" x14ac:dyDescent="0.2">
      <c r="A93" s="10" t="s">
        <v>88</v>
      </c>
      <c r="B93" s="23">
        <v>16.90066964</v>
      </c>
      <c r="C93" s="23">
        <v>37.803798960000002</v>
      </c>
      <c r="D93" s="23">
        <v>78.990078539999999</v>
      </c>
      <c r="E93" s="22">
        <v>215.2118208</v>
      </c>
      <c r="F93" s="22">
        <v>837.15988609999999</v>
      </c>
      <c r="G93" s="22">
        <v>174.61715649999999</v>
      </c>
      <c r="H93" s="11">
        <v>0.3</v>
      </c>
    </row>
    <row r="94" spans="1:8" ht="15" customHeight="1" x14ac:dyDescent="0.2">
      <c r="A94" s="10" t="s">
        <v>89</v>
      </c>
      <c r="B94" s="23">
        <v>15.61941964</v>
      </c>
      <c r="C94" s="23">
        <v>28.389591459999998</v>
      </c>
      <c r="D94" s="23">
        <v>58.183807160000001</v>
      </c>
      <c r="E94" s="22">
        <v>382.56266829999998</v>
      </c>
      <c r="F94" s="22">
        <v>1043.640719</v>
      </c>
      <c r="G94" s="22">
        <v>153.78000840000001</v>
      </c>
      <c r="H94" s="11">
        <v>0.18</v>
      </c>
    </row>
    <row r="95" spans="1:8" ht="15" customHeight="1" x14ac:dyDescent="0.2">
      <c r="A95" s="10" t="s">
        <v>90</v>
      </c>
      <c r="B95" s="23">
        <v>18.94159226</v>
      </c>
      <c r="C95" s="23">
        <v>14.45770542</v>
      </c>
      <c r="D95" s="23">
        <v>42.516443049999999</v>
      </c>
      <c r="E95" s="22">
        <v>267.28447469999998</v>
      </c>
      <c r="F95" s="22">
        <v>924.53409409999995</v>
      </c>
      <c r="G95" s="22">
        <v>127.23574410000001</v>
      </c>
      <c r="H95" s="11">
        <v>0</v>
      </c>
    </row>
    <row r="96" spans="1:8" ht="15" customHeight="1" x14ac:dyDescent="0.2">
      <c r="A96" s="10" t="s">
        <v>91</v>
      </c>
      <c r="B96" s="23">
        <v>17.1484375</v>
      </c>
      <c r="C96" s="23">
        <v>25.359554339999999</v>
      </c>
      <c r="D96" s="23">
        <v>78.295296190000002</v>
      </c>
      <c r="E96" s="22">
        <v>248.90244809999999</v>
      </c>
      <c r="F96" s="22">
        <v>828.9708981</v>
      </c>
      <c r="G96" s="22">
        <v>153.2477414</v>
      </c>
      <c r="H96" s="11">
        <v>6.6666666666666666E-2</v>
      </c>
    </row>
    <row r="97" spans="1:8" ht="15" customHeight="1" x14ac:dyDescent="0.2">
      <c r="A97" s="10" t="s">
        <v>92</v>
      </c>
      <c r="B97" s="18" t="s">
        <v>233</v>
      </c>
      <c r="C97" s="23">
        <v>35.398955559999997</v>
      </c>
      <c r="D97" s="23">
        <v>60.729779110000003</v>
      </c>
      <c r="E97" s="22">
        <v>288.3658777</v>
      </c>
      <c r="F97" s="22">
        <v>1114.003432</v>
      </c>
      <c r="G97" s="22">
        <v>165.44203680000001</v>
      </c>
      <c r="H97" s="11">
        <v>0</v>
      </c>
    </row>
    <row r="98" spans="1:8" ht="15" customHeight="1" x14ac:dyDescent="0.2">
      <c r="A98" s="10" t="s">
        <v>93</v>
      </c>
      <c r="B98" s="23">
        <v>17.15848214</v>
      </c>
      <c r="C98" s="23">
        <v>35.980025480000002</v>
      </c>
      <c r="D98" s="23">
        <v>92.889104619999998</v>
      </c>
      <c r="E98" s="22">
        <v>340.70871090000003</v>
      </c>
      <c r="F98" s="22">
        <v>1529.105918</v>
      </c>
      <c r="G98" s="22">
        <v>152.43031149999999</v>
      </c>
      <c r="H98" s="11">
        <v>0</v>
      </c>
    </row>
    <row r="99" spans="1:8" ht="15" customHeight="1" x14ac:dyDescent="0.2">
      <c r="A99" s="10" t="s">
        <v>94</v>
      </c>
      <c r="B99" s="18" t="s">
        <v>233</v>
      </c>
      <c r="C99" s="23">
        <v>28.467458959999998</v>
      </c>
      <c r="D99" s="23">
        <v>72.684578529999996</v>
      </c>
      <c r="E99" s="22">
        <v>292.301536</v>
      </c>
      <c r="F99" s="22">
        <v>989.74950779999995</v>
      </c>
      <c r="G99" s="22">
        <v>167.80452159999999</v>
      </c>
      <c r="H99" s="11">
        <v>0</v>
      </c>
    </row>
    <row r="100" spans="1:8" ht="15" customHeight="1" x14ac:dyDescent="0.2">
      <c r="A100" s="10" t="s">
        <v>95</v>
      </c>
      <c r="B100" s="23">
        <v>21.25661376</v>
      </c>
      <c r="C100" s="23">
        <v>28.077813679999998</v>
      </c>
      <c r="D100" s="23">
        <v>54.656867380000001</v>
      </c>
      <c r="E100" s="22">
        <v>230.0672975</v>
      </c>
      <c r="F100" s="22">
        <v>828.50786340000002</v>
      </c>
      <c r="G100" s="22">
        <v>177.18306000000001</v>
      </c>
      <c r="H100" s="11">
        <v>6.6666666666666666E-2</v>
      </c>
    </row>
    <row r="101" spans="1:8" ht="15" customHeight="1" x14ac:dyDescent="0.2">
      <c r="A101" s="10" t="s">
        <v>183</v>
      </c>
      <c r="B101" s="23">
        <v>20.217509920000001</v>
      </c>
      <c r="C101" s="23">
        <v>34.360723960000001</v>
      </c>
      <c r="D101" s="23">
        <v>67.785893529999996</v>
      </c>
      <c r="E101" s="22">
        <v>282.00567580000001</v>
      </c>
      <c r="F101" s="22">
        <v>1202.8844059999999</v>
      </c>
      <c r="G101" s="22">
        <v>167.20606649999999</v>
      </c>
      <c r="H101" s="11">
        <v>0</v>
      </c>
    </row>
    <row r="102" spans="1:8" ht="15" customHeight="1" x14ac:dyDescent="0.2">
      <c r="A102" s="10" t="s">
        <v>96</v>
      </c>
      <c r="B102" s="23">
        <v>22.45907738</v>
      </c>
      <c r="C102" s="23">
        <v>47.3123115</v>
      </c>
      <c r="D102" s="23">
        <v>73.756508220000001</v>
      </c>
      <c r="E102" s="22">
        <v>262.2354115</v>
      </c>
      <c r="F102" s="22">
        <v>843.24324730000001</v>
      </c>
      <c r="G102" s="22">
        <v>169.53816610000001</v>
      </c>
      <c r="H102" s="11">
        <v>0.22</v>
      </c>
    </row>
    <row r="103" spans="1:8" ht="15" customHeight="1" x14ac:dyDescent="0.2">
      <c r="A103" s="10" t="s">
        <v>97</v>
      </c>
      <c r="B103" s="23">
        <v>19.973586310000002</v>
      </c>
      <c r="C103" s="23">
        <v>20.689883510000001</v>
      </c>
      <c r="D103" s="23">
        <v>61.269323640000003</v>
      </c>
      <c r="E103" s="22">
        <v>350.1973069</v>
      </c>
      <c r="F103" s="22">
        <v>1373.778728</v>
      </c>
      <c r="G103" s="22">
        <v>146.8609964</v>
      </c>
      <c r="H103" s="11">
        <v>0</v>
      </c>
    </row>
    <row r="104" spans="1:8" ht="15" customHeight="1" x14ac:dyDescent="0.2">
      <c r="A104" s="10" t="s">
        <v>184</v>
      </c>
      <c r="B104" s="23">
        <v>19.03869048</v>
      </c>
      <c r="C104" s="23">
        <v>35.891312110000001</v>
      </c>
      <c r="D104" s="23">
        <v>65.779576129999995</v>
      </c>
      <c r="E104" s="22">
        <v>345.22371229999999</v>
      </c>
      <c r="F104" s="22">
        <v>1561.257762</v>
      </c>
      <c r="G104" s="22">
        <v>168.60014889999999</v>
      </c>
      <c r="H104" s="11">
        <v>0</v>
      </c>
    </row>
    <row r="105" spans="1:8" ht="15" customHeight="1" x14ac:dyDescent="0.2">
      <c r="A105" s="10" t="s">
        <v>185</v>
      </c>
      <c r="B105" s="23">
        <v>17.024553569999998</v>
      </c>
      <c r="C105" s="23">
        <v>28.996528680000001</v>
      </c>
      <c r="D105" s="23">
        <v>65.254768279999993</v>
      </c>
      <c r="E105" s="22">
        <v>265.4947823</v>
      </c>
      <c r="F105" s="22">
        <v>974.12235410000005</v>
      </c>
      <c r="G105" s="22">
        <v>171.01474899999999</v>
      </c>
      <c r="H105" s="11">
        <v>0</v>
      </c>
    </row>
    <row r="106" spans="1:8" ht="15" customHeight="1" x14ac:dyDescent="0.2">
      <c r="A106" s="10" t="s">
        <v>98</v>
      </c>
      <c r="B106" s="23">
        <v>17.140625</v>
      </c>
      <c r="C106" s="23">
        <v>32.241532139999997</v>
      </c>
      <c r="D106" s="23">
        <v>85.964634439999998</v>
      </c>
      <c r="E106" s="22">
        <v>279.29631410000002</v>
      </c>
      <c r="F106" s="22">
        <v>1210.54321</v>
      </c>
      <c r="G106" s="22">
        <v>172.010074</v>
      </c>
      <c r="H106" s="11">
        <v>0.08</v>
      </c>
    </row>
    <row r="107" spans="1:8" ht="15" customHeight="1" x14ac:dyDescent="0.2">
      <c r="A107" s="10" t="s">
        <v>99</v>
      </c>
      <c r="B107" s="23">
        <v>15.60900298</v>
      </c>
      <c r="C107" s="23">
        <v>43.653080500000002</v>
      </c>
      <c r="D107" s="23">
        <v>84.384742380000006</v>
      </c>
      <c r="E107" s="22">
        <v>359.09305189999998</v>
      </c>
      <c r="F107" s="22">
        <v>1165.1895709999999</v>
      </c>
      <c r="G107" s="22">
        <v>176.6462616</v>
      </c>
      <c r="H107" s="11">
        <v>0</v>
      </c>
    </row>
    <row r="108" spans="1:8" ht="15" customHeight="1" x14ac:dyDescent="0.2">
      <c r="A108" s="10" t="s">
        <v>100</v>
      </c>
      <c r="B108" s="23">
        <v>18.12326389</v>
      </c>
      <c r="C108" s="23">
        <v>30.661755200000002</v>
      </c>
      <c r="D108" s="23">
        <v>82.977543460000007</v>
      </c>
      <c r="E108" s="22">
        <v>325.24091340000001</v>
      </c>
      <c r="F108" s="22">
        <v>991.10540719999995</v>
      </c>
      <c r="G108" s="22">
        <v>161.2791474</v>
      </c>
      <c r="H108" s="11">
        <v>0</v>
      </c>
    </row>
    <row r="109" spans="1:8" ht="15" customHeight="1" x14ac:dyDescent="0.2">
      <c r="A109" s="10" t="s">
        <v>101</v>
      </c>
      <c r="B109" s="23">
        <v>13.73288691</v>
      </c>
      <c r="C109" s="23">
        <v>41.012433960000003</v>
      </c>
      <c r="D109" s="23">
        <v>88.335718540000002</v>
      </c>
      <c r="E109" s="22">
        <v>225.83733419999999</v>
      </c>
      <c r="F109" s="22">
        <v>755.67138680000005</v>
      </c>
      <c r="G109" s="22">
        <v>157.07873509999999</v>
      </c>
      <c r="H109" s="11">
        <v>0.26666666666666666</v>
      </c>
    </row>
    <row r="110" spans="1:8" ht="15" customHeight="1" x14ac:dyDescent="0.2">
      <c r="A110" s="10" t="s">
        <v>102</v>
      </c>
      <c r="B110" s="23">
        <v>11.86458333</v>
      </c>
      <c r="C110" s="23">
        <v>37.38400455</v>
      </c>
      <c r="D110" s="23">
        <v>83.617304989999994</v>
      </c>
      <c r="E110" s="22">
        <v>298.96305749999999</v>
      </c>
      <c r="F110" s="22">
        <v>509.55070319999999</v>
      </c>
      <c r="G110" s="22">
        <v>174.36420319999999</v>
      </c>
      <c r="H110" s="11">
        <v>0</v>
      </c>
    </row>
    <row r="111" spans="1:8" ht="15" customHeight="1" x14ac:dyDescent="0.2">
      <c r="A111" s="10" t="s">
        <v>103</v>
      </c>
      <c r="B111" s="23">
        <v>18.28869048</v>
      </c>
      <c r="C111" s="23">
        <v>28.056898960000002</v>
      </c>
      <c r="D111" s="23">
        <v>74.58835354</v>
      </c>
      <c r="E111" s="22">
        <v>366.01835699999998</v>
      </c>
      <c r="F111" s="22">
        <v>1057.676469</v>
      </c>
      <c r="G111" s="22">
        <v>173.19386399999999</v>
      </c>
      <c r="H111" s="11">
        <v>0.02</v>
      </c>
    </row>
    <row r="112" spans="1:8" ht="15" customHeight="1" x14ac:dyDescent="0.2">
      <c r="A112" s="10" t="s">
        <v>104</v>
      </c>
      <c r="B112" s="23">
        <v>18.90252976</v>
      </c>
      <c r="C112" s="23">
        <v>32.33237896</v>
      </c>
      <c r="D112" s="23">
        <v>83.217959440000001</v>
      </c>
      <c r="E112" s="22">
        <v>312.64598549999999</v>
      </c>
      <c r="F112" s="22">
        <v>1148.067738</v>
      </c>
      <c r="G112" s="22">
        <v>150.67183180000001</v>
      </c>
      <c r="H112" s="11">
        <v>0</v>
      </c>
    </row>
    <row r="113" spans="1:8" ht="15" customHeight="1" x14ac:dyDescent="0.2">
      <c r="A113" s="10" t="s">
        <v>105</v>
      </c>
      <c r="B113" s="23">
        <v>20.446428569999998</v>
      </c>
      <c r="C113" s="23">
        <v>26.408065950000001</v>
      </c>
      <c r="D113" s="23">
        <v>69.456036470000001</v>
      </c>
      <c r="E113" s="22">
        <v>313.45977959999999</v>
      </c>
      <c r="F113" s="22">
        <v>1185.7144169999999</v>
      </c>
      <c r="G113" s="22">
        <v>163.04911970000001</v>
      </c>
      <c r="H113" s="11">
        <v>0</v>
      </c>
    </row>
    <row r="114" spans="1:8" ht="15" customHeight="1" x14ac:dyDescent="0.2">
      <c r="A114" s="10" t="s">
        <v>13</v>
      </c>
      <c r="B114" s="23">
        <v>17.211681550000002</v>
      </c>
      <c r="C114" s="23">
        <v>28.517098959999998</v>
      </c>
      <c r="D114" s="23">
        <v>72.950598540000001</v>
      </c>
      <c r="E114" s="22">
        <v>339.57530969999999</v>
      </c>
      <c r="F114" s="22">
        <v>1100.7512180000001</v>
      </c>
      <c r="G114" s="22">
        <v>170.78815660000001</v>
      </c>
      <c r="H114" s="11">
        <v>0.31428571428571428</v>
      </c>
    </row>
    <row r="115" spans="1:8" ht="15" customHeight="1" x14ac:dyDescent="0.2">
      <c r="A115" s="10" t="s">
        <v>106</v>
      </c>
      <c r="B115" s="18" t="s">
        <v>233</v>
      </c>
      <c r="C115" s="23">
        <v>28.935491460000001</v>
      </c>
      <c r="D115" s="23">
        <v>92.611572710000004</v>
      </c>
      <c r="E115" s="22">
        <v>301.09267970000002</v>
      </c>
      <c r="F115" s="22">
        <v>935.61986790000003</v>
      </c>
      <c r="G115" s="22">
        <v>156.73797909999999</v>
      </c>
      <c r="H115" s="11">
        <v>0</v>
      </c>
    </row>
    <row r="116" spans="1:8" ht="15" customHeight="1" x14ac:dyDescent="0.2">
      <c r="A116" s="10" t="s">
        <v>107</v>
      </c>
      <c r="B116" s="23">
        <v>11.10416667</v>
      </c>
      <c r="C116" s="23">
        <v>53.651169410000001</v>
      </c>
      <c r="D116" s="23">
        <v>71.255086730000002</v>
      </c>
      <c r="E116" s="22">
        <v>430.6412502</v>
      </c>
      <c r="F116" s="22">
        <v>1340.2194589999999</v>
      </c>
      <c r="G116" s="22">
        <v>202.5337893</v>
      </c>
      <c r="H116" s="11">
        <v>0</v>
      </c>
    </row>
    <row r="117" spans="1:8" ht="15" customHeight="1" x14ac:dyDescent="0.2">
      <c r="A117" s="10" t="s">
        <v>186</v>
      </c>
      <c r="B117" s="23">
        <v>12.93638393</v>
      </c>
      <c r="C117" s="23">
        <v>18.475899299999998</v>
      </c>
      <c r="D117" s="23">
        <v>52.600640210000002</v>
      </c>
      <c r="E117" s="22">
        <v>273.37196319999998</v>
      </c>
      <c r="F117" s="22">
        <v>931.44198410000001</v>
      </c>
      <c r="G117" s="22">
        <v>151.66037650000001</v>
      </c>
      <c r="H117" s="11">
        <v>0</v>
      </c>
    </row>
    <row r="118" spans="1:8" ht="15" customHeight="1" x14ac:dyDescent="0.2">
      <c r="A118" s="10" t="s">
        <v>108</v>
      </c>
      <c r="B118" s="23">
        <v>19.62537202</v>
      </c>
      <c r="C118" s="23">
        <v>38.985442140000004</v>
      </c>
      <c r="D118" s="23">
        <v>83.97606854</v>
      </c>
      <c r="E118" s="22">
        <v>425.07232040000002</v>
      </c>
      <c r="F118" s="22">
        <v>1142.89336</v>
      </c>
      <c r="G118" s="22">
        <v>162.05799490000001</v>
      </c>
      <c r="H118" s="11">
        <v>0.14000000000000001</v>
      </c>
    </row>
    <row r="119" spans="1:8" ht="15" customHeight="1" x14ac:dyDescent="0.2">
      <c r="A119" s="10" t="s">
        <v>109</v>
      </c>
      <c r="B119" s="23">
        <v>13.28050595</v>
      </c>
      <c r="C119" s="23">
        <v>38.138260940000002</v>
      </c>
      <c r="D119" s="23">
        <v>91.252957800000004</v>
      </c>
      <c r="E119" s="22">
        <v>308.31245139999999</v>
      </c>
      <c r="F119" s="22">
        <v>1052.5045580000001</v>
      </c>
      <c r="G119" s="22">
        <v>161.7143442</v>
      </c>
      <c r="H119" s="11">
        <v>0</v>
      </c>
    </row>
    <row r="120" spans="1:8" ht="15" customHeight="1" x14ac:dyDescent="0.2">
      <c r="A120" s="10" t="s">
        <v>187</v>
      </c>
      <c r="B120" s="23">
        <v>15.20898438</v>
      </c>
      <c r="C120" s="23">
        <v>46.609949409999999</v>
      </c>
      <c r="D120" s="23">
        <v>66.177067620000003</v>
      </c>
      <c r="E120" s="22">
        <v>415.80563599999999</v>
      </c>
      <c r="F120" s="22">
        <v>1353.0657940000001</v>
      </c>
      <c r="G120" s="22">
        <v>193.2105009</v>
      </c>
      <c r="H120" s="11">
        <v>6.6666666666666666E-2</v>
      </c>
    </row>
    <row r="121" spans="1:8" ht="15" customHeight="1" x14ac:dyDescent="0.2">
      <c r="A121" s="10" t="s">
        <v>110</v>
      </c>
      <c r="B121" s="23">
        <v>18.430555559999998</v>
      </c>
      <c r="C121" s="23">
        <v>21.985092600000002</v>
      </c>
      <c r="D121" s="23">
        <v>58.185276709999997</v>
      </c>
      <c r="E121" s="22">
        <v>196.4807189</v>
      </c>
      <c r="F121" s="22">
        <v>648.6582062</v>
      </c>
      <c r="G121" s="22">
        <v>119.2839977</v>
      </c>
      <c r="H121" s="11">
        <v>0</v>
      </c>
    </row>
    <row r="122" spans="1:8" ht="15" customHeight="1" x14ac:dyDescent="0.2">
      <c r="A122" s="10" t="s">
        <v>188</v>
      </c>
      <c r="B122" s="23">
        <v>25.334573410000001</v>
      </c>
      <c r="C122" s="23">
        <v>25.58967694</v>
      </c>
      <c r="D122" s="23">
        <v>74.352924139999999</v>
      </c>
      <c r="E122" s="22">
        <v>259.8298891</v>
      </c>
      <c r="F122" s="22">
        <v>798.19539010000005</v>
      </c>
      <c r="G122" s="22">
        <v>159.09986620000001</v>
      </c>
      <c r="H122" s="11">
        <v>6.6666666666666666E-2</v>
      </c>
    </row>
    <row r="123" spans="1:8" ht="15" customHeight="1" x14ac:dyDescent="0.2">
      <c r="A123" s="10" t="s">
        <v>111</v>
      </c>
      <c r="B123" s="23">
        <v>13.72916667</v>
      </c>
      <c r="C123" s="23">
        <v>25.842423010000001</v>
      </c>
      <c r="D123" s="23">
        <v>81.594091149999997</v>
      </c>
      <c r="E123" s="22">
        <v>310.30784720000003</v>
      </c>
      <c r="F123" s="22">
        <v>889.78023169999994</v>
      </c>
      <c r="G123" s="22">
        <v>146.09630110000001</v>
      </c>
      <c r="H123" s="11">
        <v>0.2</v>
      </c>
    </row>
    <row r="124" spans="1:8" ht="15" customHeight="1" x14ac:dyDescent="0.2">
      <c r="A124" s="10" t="s">
        <v>14</v>
      </c>
      <c r="B124" s="23">
        <v>10.90476191</v>
      </c>
      <c r="C124" s="23">
        <v>42.389333010000001</v>
      </c>
      <c r="D124" s="23">
        <v>57.814621150000001</v>
      </c>
      <c r="E124" s="22">
        <v>344.6380254</v>
      </c>
      <c r="F124" s="22">
        <v>1193.6084289999999</v>
      </c>
      <c r="G124" s="22">
        <v>166.05652459999999</v>
      </c>
      <c r="H124" s="11">
        <v>0.13333333333333333</v>
      </c>
    </row>
    <row r="125" spans="1:8" ht="15" customHeight="1" x14ac:dyDescent="0.2">
      <c r="A125" s="10" t="s">
        <v>189</v>
      </c>
      <c r="B125" s="23">
        <v>14.64025298</v>
      </c>
      <c r="C125" s="23">
        <v>27.41500396</v>
      </c>
      <c r="D125" s="23">
        <v>78.658244440000004</v>
      </c>
      <c r="E125" s="22">
        <v>273.9233342</v>
      </c>
      <c r="F125" s="22">
        <v>921.61163720000002</v>
      </c>
      <c r="G125" s="22">
        <v>147.68098509999999</v>
      </c>
      <c r="H125" s="11">
        <v>0</v>
      </c>
    </row>
    <row r="126" spans="1:8" ht="15" customHeight="1" x14ac:dyDescent="0.2">
      <c r="A126" s="10" t="s">
        <v>112</v>
      </c>
      <c r="B126" s="23">
        <v>19.440848219999999</v>
      </c>
      <c r="C126" s="23">
        <v>30.001949790000001</v>
      </c>
      <c r="D126" s="23">
        <v>66.9240602</v>
      </c>
      <c r="E126" s="22">
        <v>305.75300129999999</v>
      </c>
      <c r="F126" s="22">
        <v>950.56017919999999</v>
      </c>
      <c r="G126" s="22">
        <v>151.57254750000001</v>
      </c>
      <c r="H126" s="11">
        <v>0.02</v>
      </c>
    </row>
    <row r="127" spans="1:8" ht="15" customHeight="1" x14ac:dyDescent="0.2">
      <c r="A127" s="10" t="s">
        <v>190</v>
      </c>
      <c r="B127" s="18" t="s">
        <v>233</v>
      </c>
      <c r="C127" s="23">
        <v>33.773778960000001</v>
      </c>
      <c r="D127" s="23">
        <v>75.440673540000006</v>
      </c>
      <c r="E127" s="22">
        <v>372.39636359999997</v>
      </c>
      <c r="F127" s="22">
        <v>1499.6900929999999</v>
      </c>
      <c r="G127" s="22">
        <v>174.9705568</v>
      </c>
      <c r="H127" s="11">
        <v>6.6666666666666666E-2</v>
      </c>
    </row>
    <row r="128" spans="1:8" ht="15" customHeight="1" x14ac:dyDescent="0.2">
      <c r="A128" s="10" t="s">
        <v>113</v>
      </c>
      <c r="B128" s="18" t="s">
        <v>233</v>
      </c>
      <c r="C128" s="23">
        <v>24.783442399999998</v>
      </c>
      <c r="D128" s="23">
        <v>95.773587320000004</v>
      </c>
      <c r="E128" s="22">
        <v>254.07414660000001</v>
      </c>
      <c r="F128" s="22">
        <v>823.39718370000003</v>
      </c>
      <c r="G128" s="22">
        <v>144.07301179999999</v>
      </c>
      <c r="H128" s="11">
        <v>0</v>
      </c>
    </row>
    <row r="129" spans="1:8" ht="15" customHeight="1" x14ac:dyDescent="0.2">
      <c r="A129" s="10" t="s">
        <v>114</v>
      </c>
      <c r="B129" s="23">
        <v>12.66294643</v>
      </c>
      <c r="C129" s="23">
        <v>36.327263960000003</v>
      </c>
      <c r="D129" s="23">
        <v>67.489098530000007</v>
      </c>
      <c r="E129" s="22">
        <v>275.73334510000001</v>
      </c>
      <c r="F129" s="22">
        <v>998.85125089999997</v>
      </c>
      <c r="G129" s="22">
        <v>174.3815601</v>
      </c>
      <c r="H129" s="11">
        <v>0</v>
      </c>
    </row>
    <row r="130" spans="1:8" ht="15" customHeight="1" x14ac:dyDescent="0.2">
      <c r="A130" s="10" t="s">
        <v>115</v>
      </c>
      <c r="B130" s="23">
        <v>17.74776786</v>
      </c>
      <c r="C130" s="23">
        <v>35.745328960000002</v>
      </c>
      <c r="D130" s="23">
        <v>72.222069439999999</v>
      </c>
      <c r="E130" s="22">
        <v>279.31524330000002</v>
      </c>
      <c r="F130" s="22">
        <v>1103.750605</v>
      </c>
      <c r="G130" s="22">
        <v>154.45466619999999</v>
      </c>
      <c r="H130" s="11">
        <v>0</v>
      </c>
    </row>
    <row r="131" spans="1:8" ht="15" customHeight="1" x14ac:dyDescent="0.2">
      <c r="A131" s="10" t="s">
        <v>23</v>
      </c>
      <c r="B131" s="23">
        <v>19.890451389999999</v>
      </c>
      <c r="C131" s="23">
        <v>36.299871940000003</v>
      </c>
      <c r="D131" s="23">
        <v>79.346869139999995</v>
      </c>
      <c r="E131" s="22">
        <v>329.63632860000001</v>
      </c>
      <c r="F131" s="22">
        <v>1048.416823</v>
      </c>
      <c r="G131" s="22">
        <v>175.45185649999999</v>
      </c>
      <c r="H131" s="11">
        <v>0.13333333333333333</v>
      </c>
    </row>
    <row r="132" spans="1:8" ht="15" customHeight="1" x14ac:dyDescent="0.2">
      <c r="A132" s="10" t="s">
        <v>24</v>
      </c>
      <c r="B132" s="23">
        <v>14.78571429</v>
      </c>
      <c r="C132" s="23">
        <v>45.503348010000003</v>
      </c>
      <c r="D132" s="23">
        <v>55.086591149999997</v>
      </c>
      <c r="E132" s="22">
        <v>313.38842390000002</v>
      </c>
      <c r="F132" s="22">
        <v>1063.6554149999999</v>
      </c>
      <c r="G132" s="22">
        <v>174.4015832</v>
      </c>
      <c r="H132" s="11">
        <v>0.06</v>
      </c>
    </row>
    <row r="133" spans="1:8" ht="15" customHeight="1" x14ac:dyDescent="0.2">
      <c r="A133" s="10" t="s">
        <v>15</v>
      </c>
      <c r="B133" s="23">
        <v>16.666790679999998</v>
      </c>
      <c r="C133" s="23">
        <v>32.528463960000003</v>
      </c>
      <c r="D133" s="23">
        <v>80.86643943</v>
      </c>
      <c r="E133" s="22">
        <v>322.1766136</v>
      </c>
      <c r="F133" s="22">
        <v>1056.1208429999999</v>
      </c>
      <c r="G133" s="22">
        <v>156.71880680000001</v>
      </c>
      <c r="H133" s="11">
        <v>0</v>
      </c>
    </row>
    <row r="134" spans="1:8" ht="15" customHeight="1" x14ac:dyDescent="0.2">
      <c r="A134" s="10" t="s">
        <v>116</v>
      </c>
      <c r="B134" s="23">
        <v>17.9140625</v>
      </c>
      <c r="C134" s="23">
        <v>34.751313549999999</v>
      </c>
      <c r="D134" s="23">
        <v>75.301897589999996</v>
      </c>
      <c r="E134" s="22">
        <v>157.33703410000001</v>
      </c>
      <c r="F134" s="22">
        <v>1098.3107399999999</v>
      </c>
      <c r="G134" s="22">
        <v>153.22710720000001</v>
      </c>
      <c r="H134" s="11">
        <v>0.38666666666666666</v>
      </c>
    </row>
    <row r="135" spans="1:8" ht="15" customHeight="1" x14ac:dyDescent="0.2">
      <c r="A135" s="10" t="s">
        <v>191</v>
      </c>
      <c r="B135" s="23">
        <v>15.39508929</v>
      </c>
      <c r="C135" s="23">
        <v>39.166774410000002</v>
      </c>
      <c r="D135" s="23">
        <v>67.556677620000002</v>
      </c>
      <c r="E135" s="22">
        <v>333.00573759999997</v>
      </c>
      <c r="F135" s="22">
        <v>963.68755639999995</v>
      </c>
      <c r="G135" s="22">
        <v>152.44459459999999</v>
      </c>
      <c r="H135" s="11">
        <v>6.6666666666666666E-2</v>
      </c>
    </row>
    <row r="136" spans="1:8" ht="15" customHeight="1" x14ac:dyDescent="0.2">
      <c r="A136" s="10" t="s">
        <v>117</v>
      </c>
      <c r="B136" s="18" t="s">
        <v>233</v>
      </c>
      <c r="C136" s="23">
        <v>41.20435896</v>
      </c>
      <c r="D136" s="23">
        <v>81.617734440000007</v>
      </c>
      <c r="E136" s="22">
        <v>291.14896520000002</v>
      </c>
      <c r="F136" s="22">
        <v>1250.679605</v>
      </c>
      <c r="G136" s="22">
        <v>152.59615059999999</v>
      </c>
      <c r="H136" s="11">
        <v>0</v>
      </c>
    </row>
    <row r="137" spans="1:8" ht="15" customHeight="1" x14ac:dyDescent="0.2">
      <c r="A137" s="10" t="s">
        <v>118</v>
      </c>
      <c r="B137" s="23">
        <v>19.3061756</v>
      </c>
      <c r="C137" s="23">
        <v>27.194051959999999</v>
      </c>
      <c r="D137" s="23">
        <v>86.646401900000001</v>
      </c>
      <c r="E137" s="22">
        <v>241.24645190000001</v>
      </c>
      <c r="F137" s="22">
        <v>698.02217069999995</v>
      </c>
      <c r="G137" s="22">
        <v>134.55306160000001</v>
      </c>
      <c r="H137" s="11">
        <v>0</v>
      </c>
    </row>
    <row r="138" spans="1:8" ht="15" customHeight="1" x14ac:dyDescent="0.2">
      <c r="A138" s="10" t="s">
        <v>119</v>
      </c>
      <c r="B138" s="23">
        <v>14.49962798</v>
      </c>
      <c r="C138" s="23">
        <v>31.258630480000001</v>
      </c>
      <c r="D138" s="23">
        <v>87.769204619999996</v>
      </c>
      <c r="E138" s="22">
        <v>326.85923409999998</v>
      </c>
      <c r="F138" s="22">
        <v>947.65449920000003</v>
      </c>
      <c r="G138" s="22">
        <v>163.81633489999999</v>
      </c>
      <c r="H138" s="11">
        <v>6.6666666666666666E-2</v>
      </c>
    </row>
    <row r="139" spans="1:8" ht="15" customHeight="1" x14ac:dyDescent="0.2">
      <c r="A139" s="10" t="s">
        <v>192</v>
      </c>
      <c r="B139" s="23">
        <v>15.47916667</v>
      </c>
      <c r="C139" s="23">
        <v>28.9861355</v>
      </c>
      <c r="D139" s="23">
        <v>79.748263280000003</v>
      </c>
      <c r="E139" s="22">
        <v>277.01881159999999</v>
      </c>
      <c r="F139" s="22">
        <v>1109.315351</v>
      </c>
      <c r="G139" s="22">
        <v>147.52896620000001</v>
      </c>
      <c r="H139" s="11">
        <v>0</v>
      </c>
    </row>
    <row r="140" spans="1:8" ht="15" customHeight="1" x14ac:dyDescent="0.2">
      <c r="A140" s="10" t="s">
        <v>193</v>
      </c>
      <c r="B140" s="23">
        <v>19.73020833</v>
      </c>
      <c r="C140" s="23">
        <v>22.22699042</v>
      </c>
      <c r="D140" s="23">
        <v>51.812878939999997</v>
      </c>
      <c r="E140" s="22">
        <v>243.6817576</v>
      </c>
      <c r="F140" s="22">
        <v>934.64511990000005</v>
      </c>
      <c r="G140" s="22">
        <v>138.28951319999999</v>
      </c>
      <c r="H140" s="11">
        <v>0</v>
      </c>
    </row>
    <row r="141" spans="1:8" ht="15" customHeight="1" x14ac:dyDescent="0.2">
      <c r="A141" s="10" t="s">
        <v>194</v>
      </c>
      <c r="B141" s="23">
        <v>15.26674107</v>
      </c>
      <c r="C141" s="23">
        <v>21.930018960000002</v>
      </c>
      <c r="D141" s="23">
        <v>68.518384429999998</v>
      </c>
      <c r="E141" s="22">
        <v>247.8115592</v>
      </c>
      <c r="F141" s="22">
        <v>727.96514149999996</v>
      </c>
      <c r="G141" s="22">
        <v>126.60686320000001</v>
      </c>
      <c r="H141" s="11">
        <v>0</v>
      </c>
    </row>
    <row r="142" spans="1:8" ht="15" customHeight="1" x14ac:dyDescent="0.2">
      <c r="A142" s="10" t="s">
        <v>195</v>
      </c>
      <c r="B142" s="23">
        <v>20.397321430000002</v>
      </c>
      <c r="C142" s="23">
        <v>35.541003959999998</v>
      </c>
      <c r="D142" s="23">
        <v>81.017238539999994</v>
      </c>
      <c r="E142" s="22">
        <v>273.27103570000003</v>
      </c>
      <c r="F142" s="22">
        <v>946.68949480000003</v>
      </c>
      <c r="G142" s="22">
        <v>149.6550288</v>
      </c>
      <c r="H142" s="11">
        <v>6.6666666666666666E-2</v>
      </c>
    </row>
    <row r="143" spans="1:8" ht="15" customHeight="1" x14ac:dyDescent="0.2">
      <c r="A143" s="10" t="s">
        <v>120</v>
      </c>
      <c r="B143" s="23">
        <v>11.890625</v>
      </c>
      <c r="C143" s="23">
        <v>35.267538960000003</v>
      </c>
      <c r="D143" s="23">
        <v>83.809758540000004</v>
      </c>
      <c r="E143" s="22">
        <v>235.0840408</v>
      </c>
      <c r="F143" s="22">
        <v>825.99548230000005</v>
      </c>
      <c r="G143" s="22">
        <v>146.75965400000001</v>
      </c>
      <c r="H143" s="11">
        <v>0</v>
      </c>
    </row>
    <row r="144" spans="1:8" ht="15" customHeight="1" x14ac:dyDescent="0.2">
      <c r="A144" s="10" t="s">
        <v>121</v>
      </c>
      <c r="B144" s="23">
        <v>11.25372024</v>
      </c>
      <c r="C144" s="23">
        <v>51.96201619</v>
      </c>
      <c r="D144" s="23">
        <v>73.950396150000003</v>
      </c>
      <c r="E144" s="22">
        <v>399.66430819999999</v>
      </c>
      <c r="F144" s="22">
        <v>1108.6534380000001</v>
      </c>
      <c r="G144" s="22">
        <v>191.77471829999999</v>
      </c>
      <c r="H144" s="11">
        <v>0</v>
      </c>
    </row>
    <row r="145" spans="1:8" ht="15" customHeight="1" x14ac:dyDescent="0.2">
      <c r="A145" s="10" t="s">
        <v>122</v>
      </c>
      <c r="B145" s="23">
        <v>18.158730160000001</v>
      </c>
      <c r="C145" s="23">
        <v>31.988197289999999</v>
      </c>
      <c r="D145" s="23">
        <v>64.194003559999999</v>
      </c>
      <c r="E145" s="22">
        <v>308.19703019999997</v>
      </c>
      <c r="F145" s="22">
        <v>858.42262519999997</v>
      </c>
      <c r="G145" s="22">
        <v>158.91536780000001</v>
      </c>
      <c r="H145" s="11">
        <v>0</v>
      </c>
    </row>
    <row r="146" spans="1:8" ht="15" customHeight="1" x14ac:dyDescent="0.2">
      <c r="A146" s="10" t="s">
        <v>123</v>
      </c>
      <c r="B146" s="23">
        <v>14.4296875</v>
      </c>
      <c r="C146" s="23">
        <v>29.660541940000002</v>
      </c>
      <c r="D146" s="23">
        <v>43.568342450000003</v>
      </c>
      <c r="E146" s="22">
        <v>300.31494079999999</v>
      </c>
      <c r="F146" s="22">
        <v>1213.3585069999999</v>
      </c>
      <c r="G146" s="22">
        <v>159.1370368</v>
      </c>
      <c r="H146" s="11">
        <v>0</v>
      </c>
    </row>
    <row r="147" spans="1:8" ht="15" customHeight="1" x14ac:dyDescent="0.2">
      <c r="A147" s="10" t="s">
        <v>124</v>
      </c>
      <c r="B147" s="23">
        <v>18.93813776</v>
      </c>
      <c r="C147" s="23">
        <v>45.862369549999997</v>
      </c>
      <c r="D147" s="23">
        <v>57.498874999999998</v>
      </c>
      <c r="E147" s="22">
        <v>336.45756230000001</v>
      </c>
      <c r="F147" s="22">
        <v>1111.2914780000001</v>
      </c>
      <c r="G147" s="22">
        <v>178.7479357</v>
      </c>
      <c r="H147" s="11">
        <v>0.04</v>
      </c>
    </row>
    <row r="148" spans="1:8" ht="15" customHeight="1" x14ac:dyDescent="0.2">
      <c r="A148" s="10" t="s">
        <v>125</v>
      </c>
      <c r="B148" s="23">
        <v>21.37326389</v>
      </c>
      <c r="C148" s="23">
        <v>23.857727140000001</v>
      </c>
      <c r="D148" s="23">
        <v>70.086343540000001</v>
      </c>
      <c r="E148" s="22">
        <v>235.83347140000001</v>
      </c>
      <c r="F148" s="22">
        <v>748.80700039999999</v>
      </c>
      <c r="G148" s="22">
        <v>137.0859256</v>
      </c>
      <c r="H148" s="11">
        <v>4.4444444444444446E-2</v>
      </c>
    </row>
    <row r="149" spans="1:8" ht="15" customHeight="1" x14ac:dyDescent="0.2">
      <c r="A149" s="10" t="s">
        <v>126</v>
      </c>
      <c r="B149" s="23">
        <v>13.69568452</v>
      </c>
      <c r="C149" s="23">
        <v>23.148733069999999</v>
      </c>
      <c r="D149" s="23">
        <v>69.519396470000004</v>
      </c>
      <c r="E149" s="22">
        <v>261.20727290000002</v>
      </c>
      <c r="F149" s="22">
        <v>778.25460780000003</v>
      </c>
      <c r="G149" s="22">
        <v>148.29090310000001</v>
      </c>
      <c r="H149" s="11">
        <v>0</v>
      </c>
    </row>
    <row r="150" spans="1:8" ht="15" customHeight="1" x14ac:dyDescent="0.2">
      <c r="A150" s="10" t="s">
        <v>127</v>
      </c>
      <c r="B150" s="23">
        <v>14.4936756</v>
      </c>
      <c r="C150" s="23">
        <v>36.752989470000003</v>
      </c>
      <c r="D150" s="23">
        <v>64.811375659999996</v>
      </c>
      <c r="E150" s="22">
        <v>308.72171909999997</v>
      </c>
      <c r="F150" s="22">
        <v>1051.293441</v>
      </c>
      <c r="G150" s="22">
        <v>159.39125079999999</v>
      </c>
      <c r="H150" s="11">
        <v>0</v>
      </c>
    </row>
    <row r="151" spans="1:8" ht="15" customHeight="1" x14ac:dyDescent="0.2">
      <c r="A151" s="10" t="s">
        <v>128</v>
      </c>
      <c r="B151" s="23">
        <v>18.5546875</v>
      </c>
      <c r="C151" s="23">
        <v>39.286330499999998</v>
      </c>
      <c r="D151" s="23">
        <v>67.256592380000001</v>
      </c>
      <c r="E151" s="22">
        <v>334.00161789999999</v>
      </c>
      <c r="F151" s="22">
        <v>1429.0653589999999</v>
      </c>
      <c r="G151" s="22">
        <v>167.5661715</v>
      </c>
      <c r="H151" s="11">
        <v>0</v>
      </c>
    </row>
    <row r="152" spans="1:8" ht="15" customHeight="1" x14ac:dyDescent="0.2">
      <c r="A152" s="10" t="s">
        <v>129</v>
      </c>
      <c r="B152" s="23">
        <v>13.6391369</v>
      </c>
      <c r="C152" s="23">
        <v>30.866270629999999</v>
      </c>
      <c r="D152" s="23">
        <v>82.088539370000007</v>
      </c>
      <c r="E152" s="22">
        <v>361.36572610000002</v>
      </c>
      <c r="F152" s="22">
        <v>1273.2104629999999</v>
      </c>
      <c r="G152" s="22">
        <v>183.6776193</v>
      </c>
      <c r="H152" s="11">
        <v>0</v>
      </c>
    </row>
    <row r="153" spans="1:8" ht="15" customHeight="1" x14ac:dyDescent="0.2">
      <c r="A153" s="10" t="s">
        <v>130</v>
      </c>
      <c r="B153" s="23">
        <v>12.36681548</v>
      </c>
      <c r="C153" s="23">
        <v>44.933220380000002</v>
      </c>
      <c r="D153" s="23">
        <v>71.539406940000006</v>
      </c>
      <c r="E153" s="22">
        <v>427.13685270000002</v>
      </c>
      <c r="F153" s="22">
        <v>1749.095679</v>
      </c>
      <c r="G153" s="22">
        <v>188.84044280000001</v>
      </c>
      <c r="H153" s="11">
        <v>0</v>
      </c>
    </row>
    <row r="154" spans="1:8" ht="15" customHeight="1" x14ac:dyDescent="0.2">
      <c r="A154" s="10" t="s">
        <v>17</v>
      </c>
      <c r="B154" s="23">
        <v>15.61863426</v>
      </c>
      <c r="C154" s="23">
        <v>30.224268169999998</v>
      </c>
      <c r="D154" s="23">
        <v>61.038510410000001</v>
      </c>
      <c r="E154" s="22">
        <v>277.80307149999999</v>
      </c>
      <c r="F154" s="22">
        <v>836.68528270000002</v>
      </c>
      <c r="G154" s="22">
        <v>153.052831</v>
      </c>
      <c r="H154" s="11">
        <v>0.2</v>
      </c>
    </row>
    <row r="155" spans="1:8" ht="15" customHeight="1" x14ac:dyDescent="0.2">
      <c r="A155" s="10" t="s">
        <v>131</v>
      </c>
      <c r="B155" s="23">
        <v>15.22098214</v>
      </c>
      <c r="C155" s="23">
        <v>33.824138509999997</v>
      </c>
      <c r="D155" s="23">
        <v>92.704518890000003</v>
      </c>
      <c r="E155" s="22">
        <v>319.5902797</v>
      </c>
      <c r="F155" s="22">
        <v>1025.9372679999999</v>
      </c>
      <c r="G155" s="22">
        <v>135.37897910000001</v>
      </c>
      <c r="H155" s="11">
        <v>6.6666666666666666E-2</v>
      </c>
    </row>
    <row r="156" spans="1:8" ht="15" customHeight="1" x14ac:dyDescent="0.2">
      <c r="A156" s="10" t="s">
        <v>132</v>
      </c>
      <c r="B156" s="23">
        <v>19.242559530000001</v>
      </c>
      <c r="C156" s="23">
        <v>53.78127164</v>
      </c>
      <c r="D156" s="23">
        <v>56.043369329999997</v>
      </c>
      <c r="E156" s="22">
        <v>387.62457749999999</v>
      </c>
      <c r="F156" s="22">
        <v>1194.429885</v>
      </c>
      <c r="G156" s="22">
        <v>183.7620186</v>
      </c>
      <c r="H156" s="11">
        <v>6.6666666666666666E-2</v>
      </c>
    </row>
    <row r="157" spans="1:8" ht="15" customHeight="1" x14ac:dyDescent="0.2">
      <c r="A157" s="10" t="s">
        <v>133</v>
      </c>
      <c r="B157" s="18" t="s">
        <v>233</v>
      </c>
      <c r="C157" s="23">
        <v>51.612114949999999</v>
      </c>
      <c r="D157" s="23">
        <v>65.520668540000003</v>
      </c>
      <c r="E157" s="22">
        <v>320.91995580000003</v>
      </c>
      <c r="F157" s="22">
        <v>1295.3451250000001</v>
      </c>
      <c r="G157" s="22">
        <v>153.50441459999999</v>
      </c>
      <c r="H157" s="11">
        <v>0</v>
      </c>
    </row>
    <row r="158" spans="1:8" ht="15" customHeight="1" x14ac:dyDescent="0.2">
      <c r="A158" s="10" t="s">
        <v>196</v>
      </c>
      <c r="B158" s="23">
        <v>17.129464290000001</v>
      </c>
      <c r="C158" s="23">
        <v>27.938856059999999</v>
      </c>
      <c r="D158" s="23">
        <v>80.369901749999997</v>
      </c>
      <c r="E158" s="22">
        <v>233.80478299999999</v>
      </c>
      <c r="F158" s="22">
        <v>964.35105290000001</v>
      </c>
      <c r="G158" s="22">
        <v>146.49374929999999</v>
      </c>
      <c r="H158" s="11">
        <v>0</v>
      </c>
    </row>
    <row r="159" spans="1:8" ht="15" customHeight="1" x14ac:dyDescent="0.2">
      <c r="A159" s="10" t="s">
        <v>134</v>
      </c>
      <c r="B159" s="23">
        <v>14.42857143</v>
      </c>
      <c r="C159" s="23">
        <v>24.6397105</v>
      </c>
      <c r="D159" s="23">
        <v>90.551767380000001</v>
      </c>
      <c r="E159" s="22">
        <v>306.97343419999999</v>
      </c>
      <c r="F159" s="22">
        <v>1115.8962650000001</v>
      </c>
      <c r="G159" s="22">
        <v>125.8083165</v>
      </c>
      <c r="H159" s="11">
        <v>0</v>
      </c>
    </row>
    <row r="160" spans="1:8" ht="15" customHeight="1" x14ac:dyDescent="0.2">
      <c r="A160" s="10" t="s">
        <v>135</v>
      </c>
      <c r="B160" s="23">
        <v>23.394923940000002</v>
      </c>
      <c r="C160" s="23">
        <v>28.061300939999999</v>
      </c>
      <c r="D160" s="23">
        <v>53.633952800000003</v>
      </c>
      <c r="E160" s="22">
        <v>259.28410059999999</v>
      </c>
      <c r="F160" s="22">
        <v>949.11873639999999</v>
      </c>
      <c r="G160" s="22">
        <v>195.68774149999999</v>
      </c>
      <c r="H160" s="11">
        <v>0.06</v>
      </c>
    </row>
    <row r="161" spans="1:8" ht="15" customHeight="1" x14ac:dyDescent="0.2">
      <c r="A161" s="10" t="s">
        <v>136</v>
      </c>
      <c r="B161" s="23">
        <v>13.17894345</v>
      </c>
      <c r="C161" s="23">
        <v>26.021279920000001</v>
      </c>
      <c r="D161" s="23">
        <v>66.765043840000004</v>
      </c>
      <c r="E161" s="22">
        <v>286.92555060000001</v>
      </c>
      <c r="F161" s="22">
        <v>1008.601895</v>
      </c>
      <c r="G161" s="22">
        <v>145.6208871</v>
      </c>
      <c r="H161" s="11">
        <v>0.08</v>
      </c>
    </row>
    <row r="162" spans="1:8" ht="15" customHeight="1" x14ac:dyDescent="0.2">
      <c r="A162" s="10" t="s">
        <v>25</v>
      </c>
      <c r="B162" s="23">
        <v>21.888903060000001</v>
      </c>
      <c r="C162" s="23">
        <v>46.542964120000001</v>
      </c>
      <c r="D162" s="23">
        <v>68.372908690000003</v>
      </c>
      <c r="E162" s="22">
        <v>520.27599799999996</v>
      </c>
      <c r="F162" s="22">
        <v>1786.58005</v>
      </c>
      <c r="G162" s="22">
        <v>195.1553088</v>
      </c>
      <c r="H162" s="11">
        <v>6.6666666666666666E-2</v>
      </c>
    </row>
    <row r="163" spans="1:8" ht="15" customHeight="1" x14ac:dyDescent="0.2">
      <c r="A163" s="10" t="s">
        <v>137</v>
      </c>
      <c r="B163" s="23">
        <v>16.22284226</v>
      </c>
      <c r="C163" s="23">
        <v>29.649582330000001</v>
      </c>
      <c r="D163" s="23">
        <v>83.298837379999995</v>
      </c>
      <c r="E163" s="22">
        <v>291.76538240000002</v>
      </c>
      <c r="F163" s="22">
        <v>823.1139776</v>
      </c>
      <c r="G163" s="22">
        <v>148.92515560000001</v>
      </c>
      <c r="H163" s="11">
        <v>0</v>
      </c>
    </row>
    <row r="164" spans="1:8" ht="15" customHeight="1" x14ac:dyDescent="0.2">
      <c r="A164" s="10" t="s">
        <v>26</v>
      </c>
      <c r="B164" s="23">
        <v>10.71056548</v>
      </c>
      <c r="C164" s="23">
        <v>17.474467140000002</v>
      </c>
      <c r="D164" s="23">
        <v>61.45384353</v>
      </c>
      <c r="E164" s="22">
        <v>267.361287</v>
      </c>
      <c r="F164" s="22">
        <v>663.42103280000003</v>
      </c>
      <c r="G164" s="22">
        <v>154.407499</v>
      </c>
      <c r="H164" s="11">
        <v>0</v>
      </c>
    </row>
    <row r="165" spans="1:8" ht="15" customHeight="1" x14ac:dyDescent="0.2">
      <c r="A165" s="10" t="s">
        <v>138</v>
      </c>
      <c r="B165" s="23">
        <v>14.551658160000001</v>
      </c>
      <c r="C165" s="23">
        <v>47.790472289999997</v>
      </c>
      <c r="D165" s="23">
        <v>76.312957729999994</v>
      </c>
      <c r="E165" s="22">
        <v>284.38798919999999</v>
      </c>
      <c r="F165" s="22">
        <v>743.90855350000004</v>
      </c>
      <c r="G165" s="22">
        <v>174.40778359999999</v>
      </c>
      <c r="H165" s="11">
        <v>0</v>
      </c>
    </row>
    <row r="166" spans="1:8" ht="15" customHeight="1" x14ac:dyDescent="0.2">
      <c r="A166" s="10" t="s">
        <v>139</v>
      </c>
      <c r="B166" s="23">
        <v>10.66964286</v>
      </c>
      <c r="C166" s="23">
        <v>44.596825950000003</v>
      </c>
      <c r="D166" s="23">
        <v>82.926245570000006</v>
      </c>
      <c r="E166" s="22">
        <v>425.30702960000002</v>
      </c>
      <c r="F166" s="22">
        <v>1432.877917</v>
      </c>
      <c r="G166" s="22">
        <v>188.42386970000001</v>
      </c>
      <c r="H166" s="11">
        <v>0</v>
      </c>
    </row>
    <row r="167" spans="1:8" ht="15" customHeight="1" x14ac:dyDescent="0.2">
      <c r="A167" s="10" t="s">
        <v>140</v>
      </c>
      <c r="B167" s="23">
        <v>17.321428569999998</v>
      </c>
      <c r="C167" s="23">
        <v>32.831448960000003</v>
      </c>
      <c r="D167" s="23">
        <v>99.947038539999994</v>
      </c>
      <c r="E167" s="22">
        <v>358.97375950000003</v>
      </c>
      <c r="F167" s="22">
        <v>1364.563672</v>
      </c>
      <c r="G167" s="22">
        <v>174.48617899999999</v>
      </c>
      <c r="H167" s="11">
        <v>0</v>
      </c>
    </row>
    <row r="168" spans="1:8" ht="15" customHeight="1" x14ac:dyDescent="0.2">
      <c r="A168" s="10" t="s">
        <v>141</v>
      </c>
      <c r="B168" s="23">
        <v>17.697916670000001</v>
      </c>
      <c r="C168" s="23">
        <v>24.192338960000001</v>
      </c>
      <c r="D168" s="23">
        <v>86.237954430000002</v>
      </c>
      <c r="E168" s="22">
        <v>416.01815599999998</v>
      </c>
      <c r="F168" s="22">
        <v>1110.7197920000001</v>
      </c>
      <c r="G168" s="22">
        <v>166.82651630000001</v>
      </c>
      <c r="H168" s="11">
        <v>0</v>
      </c>
    </row>
    <row r="169" spans="1:8" ht="15" customHeight="1" x14ac:dyDescent="0.2">
      <c r="A169" s="10" t="s">
        <v>142</v>
      </c>
      <c r="B169" s="23">
        <v>17.570560520000001</v>
      </c>
      <c r="C169" s="23">
        <v>39.986022140000003</v>
      </c>
      <c r="D169" s="23">
        <v>84.522918540000006</v>
      </c>
      <c r="E169" s="22">
        <v>328.81784640000001</v>
      </c>
      <c r="F169" s="22">
        <v>1414.596376</v>
      </c>
      <c r="G169" s="22">
        <v>185.63592560000001</v>
      </c>
      <c r="H169" s="11">
        <v>0</v>
      </c>
    </row>
    <row r="170" spans="1:8" ht="15" customHeight="1" x14ac:dyDescent="0.2">
      <c r="A170" s="10" t="s">
        <v>18</v>
      </c>
      <c r="B170" s="23">
        <v>17.21524235</v>
      </c>
      <c r="C170" s="23">
        <v>24.077252919999999</v>
      </c>
      <c r="D170" s="23">
        <v>70.503850790000001</v>
      </c>
      <c r="E170" s="22">
        <v>275.82694909999998</v>
      </c>
      <c r="F170" s="22">
        <v>978.53853990000005</v>
      </c>
      <c r="G170" s="22">
        <v>177.43812059999999</v>
      </c>
      <c r="H170" s="11">
        <v>0.13333333333333333</v>
      </c>
    </row>
    <row r="171" spans="1:8" ht="15" customHeight="1" x14ac:dyDescent="0.2">
      <c r="A171" s="10" t="s">
        <v>143</v>
      </c>
      <c r="B171" s="23">
        <v>18.620163689999998</v>
      </c>
      <c r="C171" s="23">
        <v>29.24234088</v>
      </c>
      <c r="D171" s="23">
        <v>91.960592140000003</v>
      </c>
      <c r="E171" s="22">
        <v>299.20833160000001</v>
      </c>
      <c r="F171" s="22">
        <v>1261.1498429999999</v>
      </c>
      <c r="G171" s="22">
        <v>148.94980720000001</v>
      </c>
      <c r="H171" s="11">
        <v>0.13333333333333333</v>
      </c>
    </row>
    <row r="172" spans="1:8" ht="15" customHeight="1" x14ac:dyDescent="0.2">
      <c r="A172" s="10" t="s">
        <v>144</v>
      </c>
      <c r="B172" s="23">
        <v>15.16927083</v>
      </c>
      <c r="C172" s="23">
        <v>39.471740199999999</v>
      </c>
      <c r="D172" s="23">
        <v>83.671758460000007</v>
      </c>
      <c r="E172" s="22">
        <v>406.94459460000002</v>
      </c>
      <c r="F172" s="22">
        <v>1246.2812570000001</v>
      </c>
      <c r="G172" s="22">
        <v>176.20050989999999</v>
      </c>
      <c r="H172" s="11">
        <v>0</v>
      </c>
    </row>
    <row r="173" spans="1:8" ht="15" customHeight="1" x14ac:dyDescent="0.2">
      <c r="A173" s="10" t="s">
        <v>145</v>
      </c>
      <c r="B173" s="23">
        <v>18.54873512</v>
      </c>
      <c r="C173" s="23">
        <v>53.425957400000001</v>
      </c>
      <c r="D173" s="23">
        <v>69.500277319999995</v>
      </c>
      <c r="E173" s="22">
        <v>361.12132659999997</v>
      </c>
      <c r="F173" s="22">
        <v>994.92278739999995</v>
      </c>
      <c r="G173" s="22">
        <v>177.38211430000001</v>
      </c>
      <c r="H173" s="11">
        <v>0.25</v>
      </c>
    </row>
    <row r="174" spans="1:8" ht="15" customHeight="1" x14ac:dyDescent="0.2">
      <c r="A174" s="10" t="s">
        <v>146</v>
      </c>
      <c r="B174" s="23">
        <v>14.63727679</v>
      </c>
      <c r="C174" s="23">
        <v>40.158215480000003</v>
      </c>
      <c r="D174" s="23">
        <v>95.736755520000003</v>
      </c>
      <c r="E174" s="22">
        <v>396.44319999999999</v>
      </c>
      <c r="F174" s="22">
        <v>1425.648306</v>
      </c>
      <c r="G174" s="22">
        <v>187.5198225</v>
      </c>
      <c r="H174" s="11">
        <v>0</v>
      </c>
    </row>
    <row r="175" spans="1:8" ht="15" customHeight="1" x14ac:dyDescent="0.2">
      <c r="A175" s="10" t="s">
        <v>147</v>
      </c>
      <c r="B175" s="23">
        <v>12.161989800000001</v>
      </c>
      <c r="C175" s="23">
        <v>52.477835419999998</v>
      </c>
      <c r="D175" s="23">
        <v>77.815843060000006</v>
      </c>
      <c r="E175" s="22">
        <v>246.47770449999999</v>
      </c>
      <c r="F175" s="22">
        <v>1072.7655239999999</v>
      </c>
      <c r="G175" s="22">
        <v>177.9400444</v>
      </c>
      <c r="H175" s="11">
        <v>0.13333333333333333</v>
      </c>
    </row>
    <row r="176" spans="1:8" ht="15" customHeight="1" x14ac:dyDescent="0.2">
      <c r="A176" s="10" t="s">
        <v>148</v>
      </c>
      <c r="B176" s="23">
        <v>16.875</v>
      </c>
      <c r="C176" s="23">
        <v>28.20423048</v>
      </c>
      <c r="D176" s="23">
        <v>83.166865520000002</v>
      </c>
      <c r="E176" s="22">
        <v>286.24470910000002</v>
      </c>
      <c r="F176" s="22">
        <v>993.29100370000003</v>
      </c>
      <c r="G176" s="22">
        <v>161.47721300000001</v>
      </c>
      <c r="H176" s="11">
        <v>0</v>
      </c>
    </row>
    <row r="177" spans="1:8" ht="15" customHeight="1" x14ac:dyDescent="0.2">
      <c r="A177" s="10" t="s">
        <v>149</v>
      </c>
      <c r="B177" s="18" t="s">
        <v>233</v>
      </c>
      <c r="C177" s="23">
        <v>31.57663896</v>
      </c>
      <c r="D177" s="23">
        <v>64.177778529999998</v>
      </c>
      <c r="E177" s="22">
        <v>280.30453569999997</v>
      </c>
      <c r="F177" s="22">
        <v>959.53886990000001</v>
      </c>
      <c r="G177" s="22">
        <v>133.89127880000001</v>
      </c>
      <c r="H177" s="11">
        <v>0</v>
      </c>
    </row>
    <row r="178" spans="1:8" ht="15" customHeight="1" x14ac:dyDescent="0.2">
      <c r="A178" s="10" t="s">
        <v>150</v>
      </c>
      <c r="B178" s="23">
        <v>22.668898810000002</v>
      </c>
      <c r="C178" s="23">
        <v>40.630254409999999</v>
      </c>
      <c r="D178" s="23">
        <v>95.463082630000002</v>
      </c>
      <c r="E178" s="22">
        <v>371.61712999999997</v>
      </c>
      <c r="F178" s="22">
        <v>1246.157451</v>
      </c>
      <c r="G178" s="22">
        <v>152.34896029999999</v>
      </c>
      <c r="H178" s="11">
        <v>0</v>
      </c>
    </row>
    <row r="179" spans="1:8" ht="15" customHeight="1" x14ac:dyDescent="0.2">
      <c r="A179" s="10" t="s">
        <v>151</v>
      </c>
      <c r="B179" s="18" t="s">
        <v>233</v>
      </c>
      <c r="C179" s="23">
        <v>43.668110779999999</v>
      </c>
      <c r="D179" s="23">
        <v>91.836422709999994</v>
      </c>
      <c r="E179" s="22">
        <v>356.2613508</v>
      </c>
      <c r="F179" s="22">
        <v>1029.427772</v>
      </c>
      <c r="G179" s="22">
        <v>172.075909</v>
      </c>
      <c r="H179" s="11">
        <v>0</v>
      </c>
    </row>
    <row r="180" spans="1:8" ht="15" customHeight="1" x14ac:dyDescent="0.2">
      <c r="A180" s="10" t="s">
        <v>152</v>
      </c>
      <c r="B180" s="23">
        <v>15.026785719999999</v>
      </c>
      <c r="C180" s="23">
        <v>33.69234119</v>
      </c>
      <c r="D180" s="23">
        <v>99.77864615</v>
      </c>
      <c r="E180" s="22">
        <v>316.7189535</v>
      </c>
      <c r="F180" s="22">
        <v>992.99392079999996</v>
      </c>
      <c r="G180" s="22">
        <v>157.5687308</v>
      </c>
      <c r="H180" s="11">
        <v>0</v>
      </c>
    </row>
    <row r="181" spans="1:8" ht="15" customHeight="1" x14ac:dyDescent="0.2">
      <c r="A181" s="10" t="s">
        <v>153</v>
      </c>
      <c r="B181" s="23">
        <v>15.91493056</v>
      </c>
      <c r="C181" s="23">
        <v>33.376778680000001</v>
      </c>
      <c r="D181" s="23">
        <v>73.868947379999994</v>
      </c>
      <c r="E181" s="22">
        <v>326.90793619999999</v>
      </c>
      <c r="F181" s="22">
        <v>919.5352044</v>
      </c>
      <c r="G181" s="22">
        <v>154.4749084</v>
      </c>
      <c r="H181" s="11">
        <v>6.6666666666666666E-2</v>
      </c>
    </row>
    <row r="182" spans="1:8" ht="15" customHeight="1" x14ac:dyDescent="0.2">
      <c r="A182" s="10" t="s">
        <v>154</v>
      </c>
      <c r="B182" s="23">
        <v>14.26302083</v>
      </c>
      <c r="C182" s="23">
        <v>28.267985939999999</v>
      </c>
      <c r="D182" s="23">
        <v>84.906922809999998</v>
      </c>
      <c r="E182" s="22">
        <v>296.7842301</v>
      </c>
      <c r="F182" s="22">
        <v>967.72101190000001</v>
      </c>
      <c r="G182" s="22">
        <v>142.20200990000001</v>
      </c>
      <c r="H182" s="11">
        <v>6.6666666666666666E-2</v>
      </c>
    </row>
    <row r="183" spans="1:8" ht="15" customHeight="1" x14ac:dyDescent="0.2">
      <c r="A183" s="10" t="s">
        <v>155</v>
      </c>
      <c r="B183" s="18" t="s">
        <v>233</v>
      </c>
      <c r="C183" s="23">
        <v>26.064012600000002</v>
      </c>
      <c r="D183" s="23">
        <v>85.715406720000004</v>
      </c>
      <c r="E183" s="22">
        <v>331.48521490000002</v>
      </c>
      <c r="F183" s="22">
        <v>1085.988278</v>
      </c>
      <c r="G183" s="22">
        <v>162.13962849999999</v>
      </c>
      <c r="H183" s="11">
        <v>0</v>
      </c>
    </row>
    <row r="184" spans="1:8" ht="15" customHeight="1" x14ac:dyDescent="0.2">
      <c r="A184" s="10" t="s">
        <v>156</v>
      </c>
      <c r="B184" s="18" t="s">
        <v>233</v>
      </c>
      <c r="C184" s="23">
        <v>41.986655419999998</v>
      </c>
      <c r="D184" s="23">
        <v>73.916398060000006</v>
      </c>
      <c r="E184" s="22">
        <v>397.46313570000001</v>
      </c>
      <c r="F184" s="22">
        <v>1576.614624</v>
      </c>
      <c r="G184" s="22">
        <v>170.7386569</v>
      </c>
      <c r="H184" s="11">
        <v>0.13333333333333333</v>
      </c>
    </row>
    <row r="185" spans="1:8" ht="15" customHeight="1" x14ac:dyDescent="0.2">
      <c r="A185" s="10" t="s">
        <v>157</v>
      </c>
      <c r="B185" s="18" t="s">
        <v>233</v>
      </c>
      <c r="C185" s="23">
        <v>30.92958196</v>
      </c>
      <c r="D185" s="23">
        <v>94.051071899999997</v>
      </c>
      <c r="E185" s="22">
        <v>385.46605190000002</v>
      </c>
      <c r="F185" s="22">
        <v>1280.0389709999999</v>
      </c>
      <c r="G185" s="22">
        <v>182.00126159999999</v>
      </c>
      <c r="H185" s="11">
        <v>6.6666666666666666E-2</v>
      </c>
    </row>
    <row r="186" spans="1:8" ht="15" customHeight="1" x14ac:dyDescent="0.2">
      <c r="A186" s="10" t="s">
        <v>158</v>
      </c>
      <c r="B186" s="23">
        <v>14.61458333</v>
      </c>
      <c r="C186" s="23">
        <v>29.699475880000001</v>
      </c>
      <c r="D186" s="23">
        <v>83.910901240000001</v>
      </c>
      <c r="E186" s="22">
        <v>244.82913139999999</v>
      </c>
      <c r="F186" s="22">
        <v>615.17286869999998</v>
      </c>
      <c r="G186" s="22">
        <v>125.38066430000001</v>
      </c>
      <c r="H186" s="11">
        <v>0</v>
      </c>
    </row>
    <row r="187" spans="1:8" ht="15" customHeight="1" x14ac:dyDescent="0.2">
      <c r="A187" s="10" t="s">
        <v>159</v>
      </c>
      <c r="B187" s="23" t="s">
        <v>233</v>
      </c>
      <c r="C187" s="23">
        <v>35.077178009999997</v>
      </c>
      <c r="D187" s="23">
        <v>76.785811150000001</v>
      </c>
      <c r="E187" s="22">
        <v>288.8864264</v>
      </c>
      <c r="F187" s="22">
        <v>831.99181850000002</v>
      </c>
      <c r="G187" s="22">
        <v>174.19229820000001</v>
      </c>
      <c r="H187" s="11">
        <v>6.6666666666666666E-2</v>
      </c>
    </row>
    <row r="188" spans="1:8" ht="15" customHeight="1" x14ac:dyDescent="0.2">
      <c r="A188" s="10" t="s">
        <v>160</v>
      </c>
      <c r="B188" s="23">
        <v>21.71811224</v>
      </c>
      <c r="C188" s="23">
        <v>40.067840420000003</v>
      </c>
      <c r="D188" s="23">
        <v>93.341258060000001</v>
      </c>
      <c r="E188" s="22">
        <v>341.48838599999999</v>
      </c>
      <c r="F188" s="22">
        <v>1006.838064</v>
      </c>
      <c r="G188" s="22">
        <v>176.04453409999999</v>
      </c>
      <c r="H188" s="11">
        <v>0</v>
      </c>
    </row>
    <row r="189" spans="1:8" ht="15" customHeight="1" x14ac:dyDescent="0.2">
      <c r="A189" s="10" t="s">
        <v>197</v>
      </c>
      <c r="B189" s="23">
        <v>14.84114583</v>
      </c>
      <c r="C189" s="23">
        <v>69.73346042</v>
      </c>
      <c r="D189" s="23">
        <v>30.993958060000001</v>
      </c>
      <c r="E189" s="22">
        <v>343.851136</v>
      </c>
      <c r="F189" s="22">
        <v>1120.4009080000001</v>
      </c>
      <c r="G189" s="22">
        <v>171.0539216</v>
      </c>
      <c r="H189" s="11">
        <v>0</v>
      </c>
    </row>
    <row r="190" spans="1:8" ht="15" customHeight="1" x14ac:dyDescent="0.2">
      <c r="A190" s="10" t="s">
        <v>161</v>
      </c>
      <c r="B190" s="23">
        <v>15.069568459999999</v>
      </c>
      <c r="C190" s="23">
        <v>25.922509550000001</v>
      </c>
      <c r="D190" s="23">
        <v>90.509934990000005</v>
      </c>
      <c r="E190" s="22">
        <v>237.33122359999999</v>
      </c>
      <c r="F190" s="22">
        <v>775.46069160000002</v>
      </c>
      <c r="G190" s="22">
        <v>161.3129132</v>
      </c>
      <c r="H190" s="11">
        <v>0.2</v>
      </c>
    </row>
    <row r="191" spans="1:8" ht="15" customHeight="1" x14ac:dyDescent="0.2">
      <c r="A191" s="10" t="s">
        <v>200</v>
      </c>
      <c r="B191" s="23">
        <v>16.354042660000001</v>
      </c>
      <c r="C191" s="23">
        <v>36.272804409999999</v>
      </c>
      <c r="D191" s="23">
        <v>83.613731729999998</v>
      </c>
      <c r="E191" s="22">
        <v>249.49001620000001</v>
      </c>
      <c r="F191" s="22">
        <v>913.72404700000004</v>
      </c>
      <c r="G191" s="22">
        <v>146.1098993</v>
      </c>
      <c r="H191" s="11">
        <v>0</v>
      </c>
    </row>
    <row r="192" spans="1:8" ht="15" customHeight="1" x14ac:dyDescent="0.2">
      <c r="A192" s="10" t="s">
        <v>201</v>
      </c>
      <c r="B192" s="23">
        <v>19.171130949999998</v>
      </c>
      <c r="C192" s="23">
        <v>28.03888018</v>
      </c>
      <c r="D192" s="23">
        <v>79.526872299999994</v>
      </c>
      <c r="E192" s="22">
        <v>336.44887970000002</v>
      </c>
      <c r="F192" s="22">
        <v>1465.069268</v>
      </c>
      <c r="G192" s="22">
        <v>159.28837909999999</v>
      </c>
      <c r="H192" s="11">
        <v>6.6666666666666666E-2</v>
      </c>
    </row>
    <row r="193" spans="1:8" ht="15" customHeight="1" x14ac:dyDescent="0.2">
      <c r="A193" s="10" t="s">
        <v>203</v>
      </c>
      <c r="B193" s="23">
        <v>13.692602040000001</v>
      </c>
      <c r="C193" s="23">
        <v>32.557126449999998</v>
      </c>
      <c r="D193" s="23">
        <v>68.360774390000003</v>
      </c>
      <c r="E193" s="22">
        <v>340.36520689999998</v>
      </c>
      <c r="F193" s="22">
        <v>951.3425651</v>
      </c>
      <c r="G193" s="22">
        <v>182.6130982</v>
      </c>
      <c r="H193" s="11">
        <v>0</v>
      </c>
    </row>
    <row r="194" spans="1:8" ht="15" customHeight="1" x14ac:dyDescent="0.2">
      <c r="A194" s="10" t="s">
        <v>204</v>
      </c>
      <c r="B194" s="23">
        <v>15.21577381</v>
      </c>
      <c r="C194" s="23">
        <v>36.877732330000001</v>
      </c>
      <c r="D194" s="23">
        <v>73.035587379999996</v>
      </c>
      <c r="E194" s="22">
        <v>607.99334699999997</v>
      </c>
      <c r="F194" s="22">
        <v>1123.891897</v>
      </c>
      <c r="G194" s="22">
        <v>184.35806400000001</v>
      </c>
      <c r="H194" s="11">
        <v>0</v>
      </c>
    </row>
    <row r="195" spans="1:8" ht="15" customHeight="1" x14ac:dyDescent="0.2">
      <c r="A195" s="10" t="s">
        <v>205</v>
      </c>
      <c r="B195" s="23">
        <v>17.20507813</v>
      </c>
      <c r="C195" s="23">
        <v>43.520660419999999</v>
      </c>
      <c r="D195" s="23">
        <v>71.610558060000002</v>
      </c>
      <c r="E195" s="22">
        <v>350.38220109999997</v>
      </c>
      <c r="F195" s="22">
        <v>1259.2475179999999</v>
      </c>
      <c r="G195" s="22">
        <v>168.6796631</v>
      </c>
      <c r="H195" s="11">
        <v>0</v>
      </c>
    </row>
    <row r="196" spans="1:8" ht="15" customHeight="1" x14ac:dyDescent="0.2">
      <c r="A196" s="10" t="s">
        <v>206</v>
      </c>
      <c r="B196" s="23">
        <v>15.32105655</v>
      </c>
      <c r="C196" s="23">
        <v>26.23537542</v>
      </c>
      <c r="D196" s="23">
        <v>79.082618049999994</v>
      </c>
      <c r="E196" s="22">
        <v>317.99980599999998</v>
      </c>
      <c r="F196" s="22">
        <v>1395.6155369999999</v>
      </c>
      <c r="G196" s="22">
        <v>157.8106382</v>
      </c>
      <c r="H196" s="11">
        <v>0</v>
      </c>
    </row>
    <row r="197" spans="1:8" ht="15" customHeight="1" x14ac:dyDescent="0.2">
      <c r="A197" s="10" t="s">
        <v>207</v>
      </c>
      <c r="B197" s="23" t="s">
        <v>233</v>
      </c>
      <c r="C197" s="23">
        <v>21.249068059999999</v>
      </c>
      <c r="D197" s="23">
        <v>57.460066609999998</v>
      </c>
      <c r="E197" s="22">
        <v>256.78983640000001</v>
      </c>
      <c r="F197" s="22">
        <v>785.03531480000004</v>
      </c>
      <c r="G197" s="22">
        <v>135.68505680000001</v>
      </c>
      <c r="H197" s="11">
        <v>0</v>
      </c>
    </row>
    <row r="198" spans="1:8" ht="15" customHeight="1" x14ac:dyDescent="0.2">
      <c r="A198" s="10" t="s">
        <v>208</v>
      </c>
      <c r="B198" s="23">
        <v>17.00372024</v>
      </c>
      <c r="C198" s="23">
        <v>26.437434840000002</v>
      </c>
      <c r="D198" s="23">
        <v>69.258409040000004</v>
      </c>
      <c r="E198" s="22">
        <v>411.82031210000002</v>
      </c>
      <c r="F198" s="22">
        <v>1245.793173</v>
      </c>
      <c r="G198" s="22">
        <v>183.52203879999999</v>
      </c>
      <c r="H198" s="11">
        <v>6.6666666666666666E-2</v>
      </c>
    </row>
    <row r="199" spans="1:8" ht="15" customHeight="1" x14ac:dyDescent="0.2">
      <c r="A199" s="10" t="s">
        <v>209</v>
      </c>
      <c r="B199" s="23">
        <v>15.2265625</v>
      </c>
      <c r="C199" s="23">
        <v>42.369241209999998</v>
      </c>
      <c r="D199" s="23">
        <v>104.7929202</v>
      </c>
      <c r="E199" s="22">
        <v>327.72412159999999</v>
      </c>
      <c r="F199" s="22">
        <v>1161.3325110000001</v>
      </c>
      <c r="G199" s="22">
        <v>174.8928224</v>
      </c>
      <c r="H199" s="11">
        <v>6.6666666666666666E-2</v>
      </c>
    </row>
    <row r="200" spans="1:8" ht="15" customHeight="1" x14ac:dyDescent="0.2">
      <c r="A200" s="10" t="s">
        <v>210</v>
      </c>
      <c r="B200" s="23">
        <v>15.63355655</v>
      </c>
      <c r="C200" s="23">
        <v>49.157731609999999</v>
      </c>
      <c r="D200" s="23">
        <v>74.555460210000007</v>
      </c>
      <c r="E200" s="22">
        <v>356.25135269999998</v>
      </c>
      <c r="F200" s="22">
        <v>1081.3168680000001</v>
      </c>
      <c r="G200" s="22">
        <v>187.14438809999999</v>
      </c>
      <c r="H200" s="11">
        <v>0</v>
      </c>
    </row>
    <row r="201" spans="1:8" ht="15" customHeight="1" x14ac:dyDescent="0.2">
      <c r="A201" s="10" t="s">
        <v>19</v>
      </c>
      <c r="B201" s="23" t="s">
        <v>233</v>
      </c>
      <c r="C201" s="23">
        <v>35.671598179999997</v>
      </c>
      <c r="D201" s="23">
        <v>90.363585139999998</v>
      </c>
      <c r="E201" s="22">
        <v>355.78092179999999</v>
      </c>
      <c r="F201" s="22">
        <v>1054.8091340000001</v>
      </c>
      <c r="G201" s="22">
        <v>171.2374015</v>
      </c>
      <c r="H201" s="11">
        <v>0.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1"/>
  <sheetViews>
    <sheetView zoomScale="140" zoomScaleNormal="140" workbookViewId="0">
      <pane ySplit="1" topLeftCell="A2" activePane="bottomLeft" state="frozen"/>
      <selection pane="bottomLeft" activeCell="M12" sqref="M12"/>
    </sheetView>
  </sheetViews>
  <sheetFormatPr baseColWidth="10" defaultColWidth="8.83203125" defaultRowHeight="15" x14ac:dyDescent="0.2"/>
  <cols>
    <col min="1" max="3" width="15.6640625" customWidth="1"/>
  </cols>
  <sheetData>
    <row r="1" spans="1:3" ht="45" customHeight="1" x14ac:dyDescent="0.2">
      <c r="A1" s="12" t="s">
        <v>0</v>
      </c>
      <c r="B1" s="21" t="s">
        <v>234</v>
      </c>
      <c r="C1" s="8" t="s">
        <v>211</v>
      </c>
    </row>
    <row r="2" spans="1:3" x14ac:dyDescent="0.2">
      <c r="A2" s="10" t="s">
        <v>27</v>
      </c>
      <c r="B2" s="4">
        <v>9.8785783383186399</v>
      </c>
      <c r="C2" s="11">
        <v>0.15</v>
      </c>
    </row>
    <row r="3" spans="1:3" x14ac:dyDescent="0.2">
      <c r="A3" s="10" t="s">
        <v>28</v>
      </c>
      <c r="B3" s="4">
        <v>10.118559404649</v>
      </c>
      <c r="C3" s="11">
        <v>0.3</v>
      </c>
    </row>
    <row r="4" spans="1:3" x14ac:dyDescent="0.2">
      <c r="A4" s="10" t="s">
        <v>29</v>
      </c>
      <c r="B4" s="4">
        <v>9.9662997676042</v>
      </c>
      <c r="C4" s="11">
        <v>0</v>
      </c>
    </row>
    <row r="5" spans="1:3" x14ac:dyDescent="0.2">
      <c r="A5" s="10" t="s">
        <v>5</v>
      </c>
      <c r="B5" s="4">
        <v>9.9761343246483207</v>
      </c>
      <c r="C5" s="11">
        <v>6.6666666666666666E-2</v>
      </c>
    </row>
    <row r="6" spans="1:3" x14ac:dyDescent="0.2">
      <c r="A6" s="10" t="s">
        <v>176</v>
      </c>
      <c r="B6" s="4">
        <v>9.8677709987683606</v>
      </c>
      <c r="C6" s="11">
        <v>6.6666666666666666E-2</v>
      </c>
    </row>
    <row r="7" spans="1:3" x14ac:dyDescent="0.2">
      <c r="A7" s="10" t="s">
        <v>6</v>
      </c>
      <c r="B7" s="4">
        <v>10.070292646810699</v>
      </c>
      <c r="C7" s="11">
        <v>0</v>
      </c>
    </row>
    <row r="8" spans="1:3" x14ac:dyDescent="0.2">
      <c r="A8" s="10" t="s">
        <v>30</v>
      </c>
      <c r="B8" s="4">
        <v>10.1139376623853</v>
      </c>
      <c r="C8" s="11">
        <v>6.6666666666666666E-2</v>
      </c>
    </row>
    <row r="9" spans="1:3" x14ac:dyDescent="0.2">
      <c r="A9" s="10" t="s">
        <v>31</v>
      </c>
      <c r="B9" s="4">
        <v>9.8557727149552594</v>
      </c>
      <c r="C9" s="11">
        <v>6.6666666666666666E-2</v>
      </c>
    </row>
    <row r="10" spans="1:3" x14ac:dyDescent="0.2">
      <c r="A10" s="10" t="s">
        <v>32</v>
      </c>
      <c r="B10" s="4">
        <v>10.0419163623566</v>
      </c>
      <c r="C10" s="11">
        <v>0</v>
      </c>
    </row>
    <row r="11" spans="1:3" x14ac:dyDescent="0.2">
      <c r="A11" s="10" t="s">
        <v>33</v>
      </c>
      <c r="B11" s="4">
        <v>9.9248670812899107</v>
      </c>
      <c r="C11" s="11">
        <v>0</v>
      </c>
    </row>
    <row r="12" spans="1:3" x14ac:dyDescent="0.2">
      <c r="A12" s="10" t="s">
        <v>7</v>
      </c>
      <c r="B12" s="4">
        <v>10.1668227480327</v>
      </c>
      <c r="C12" s="11">
        <v>0.13333333333333333</v>
      </c>
    </row>
    <row r="13" spans="1:3" x14ac:dyDescent="0.2">
      <c r="A13" s="10" t="s">
        <v>34</v>
      </c>
      <c r="B13" s="4">
        <v>9.9499005900886495</v>
      </c>
      <c r="C13" s="11">
        <v>0.13333333333333333</v>
      </c>
    </row>
    <row r="14" spans="1:3" x14ac:dyDescent="0.2">
      <c r="A14" s="10" t="s">
        <v>35</v>
      </c>
      <c r="B14" s="4">
        <v>9.8739791474686793</v>
      </c>
      <c r="C14" s="11">
        <v>6.6666666666666666E-2</v>
      </c>
    </row>
    <row r="15" spans="1:3" x14ac:dyDescent="0.2">
      <c r="A15" s="10" t="s">
        <v>36</v>
      </c>
      <c r="B15" s="4">
        <v>9.8498964352999998</v>
      </c>
      <c r="C15" s="11">
        <v>6.6666666666666666E-2</v>
      </c>
    </row>
    <row r="16" spans="1:3" x14ac:dyDescent="0.2">
      <c r="A16" s="10" t="s">
        <v>162</v>
      </c>
      <c r="B16" s="4">
        <v>10.164753082795</v>
      </c>
      <c r="C16" s="11">
        <v>6.6666666666666666E-2</v>
      </c>
    </row>
    <row r="17" spans="1:3" x14ac:dyDescent="0.2">
      <c r="A17" s="10" t="s">
        <v>37</v>
      </c>
      <c r="B17" s="4">
        <v>10.014885991025499</v>
      </c>
      <c r="C17" s="11">
        <v>0</v>
      </c>
    </row>
    <row r="18" spans="1:3" x14ac:dyDescent="0.2">
      <c r="A18" s="10" t="s">
        <v>38</v>
      </c>
      <c r="B18" s="4">
        <v>10.0488984561065</v>
      </c>
      <c r="C18" s="11">
        <v>0</v>
      </c>
    </row>
    <row r="19" spans="1:3" x14ac:dyDescent="0.2">
      <c r="A19" s="10" t="s">
        <v>39</v>
      </c>
      <c r="B19" s="4">
        <v>9.7384756678595803</v>
      </c>
      <c r="C19" s="11">
        <v>0</v>
      </c>
    </row>
    <row r="20" spans="1:3" x14ac:dyDescent="0.2">
      <c r="A20" s="10" t="s">
        <v>40</v>
      </c>
      <c r="B20" s="4">
        <v>10.2898647668853</v>
      </c>
      <c r="C20" s="11">
        <v>6.6666666666666666E-2</v>
      </c>
    </row>
    <row r="21" spans="1:3" x14ac:dyDescent="0.2">
      <c r="A21" s="10" t="s">
        <v>41</v>
      </c>
      <c r="B21" s="4">
        <v>10.2918058835272</v>
      </c>
      <c r="C21" s="11">
        <v>0</v>
      </c>
    </row>
    <row r="22" spans="1:3" x14ac:dyDescent="0.2">
      <c r="A22" s="10" t="s">
        <v>42</v>
      </c>
      <c r="B22" s="4">
        <v>9.7703298205123694</v>
      </c>
      <c r="C22" s="11">
        <v>0.13333333333333333</v>
      </c>
    </row>
    <row r="23" spans="1:3" x14ac:dyDescent="0.2">
      <c r="A23" s="10" t="s">
        <v>43</v>
      </c>
      <c r="B23" s="4">
        <v>10.133333279853201</v>
      </c>
      <c r="C23" s="11">
        <v>0.13333333333333333</v>
      </c>
    </row>
    <row r="24" spans="1:3" x14ac:dyDescent="0.2">
      <c r="A24" s="10" t="s">
        <v>8</v>
      </c>
      <c r="B24" s="4">
        <v>9.9898224886114804</v>
      </c>
      <c r="C24" s="11">
        <v>0.13333333333333333</v>
      </c>
    </row>
    <row r="25" spans="1:3" x14ac:dyDescent="0.2">
      <c r="A25" s="10" t="s">
        <v>44</v>
      </c>
      <c r="B25" s="4">
        <v>10.139110472630801</v>
      </c>
      <c r="C25" s="11">
        <v>6.6666666666666666E-2</v>
      </c>
    </row>
    <row r="26" spans="1:3" x14ac:dyDescent="0.2">
      <c r="A26" s="10" t="s">
        <v>20</v>
      </c>
      <c r="B26" s="4">
        <v>10.1255533744924</v>
      </c>
      <c r="C26" s="11">
        <v>6.6666666666666666E-2</v>
      </c>
    </row>
    <row r="27" spans="1:3" x14ac:dyDescent="0.2">
      <c r="A27" s="10" t="s">
        <v>45</v>
      </c>
      <c r="B27" s="4">
        <v>9.9593071570039307</v>
      </c>
      <c r="C27" s="11">
        <v>6.6666666666666666E-2</v>
      </c>
    </row>
    <row r="28" spans="1:3" x14ac:dyDescent="0.2">
      <c r="A28" s="10" t="s">
        <v>46</v>
      </c>
      <c r="B28" s="4">
        <v>10.021158439019199</v>
      </c>
      <c r="C28" s="11">
        <v>0</v>
      </c>
    </row>
    <row r="29" spans="1:3" x14ac:dyDescent="0.2">
      <c r="A29" s="10" t="s">
        <v>9</v>
      </c>
      <c r="B29" s="4">
        <v>9.6364966241549599</v>
      </c>
      <c r="C29" s="11">
        <v>0.34285714285714286</v>
      </c>
    </row>
    <row r="30" spans="1:3" x14ac:dyDescent="0.2">
      <c r="A30" s="10" t="s">
        <v>47</v>
      </c>
      <c r="B30" s="4">
        <v>9.9543111136933806</v>
      </c>
      <c r="C30" s="11">
        <v>0</v>
      </c>
    </row>
    <row r="31" spans="1:3" x14ac:dyDescent="0.2">
      <c r="A31" s="10" t="s">
        <v>48</v>
      </c>
      <c r="B31" s="4">
        <v>10.233046293865</v>
      </c>
      <c r="C31" s="11">
        <v>0</v>
      </c>
    </row>
    <row r="32" spans="1:3" x14ac:dyDescent="0.2">
      <c r="A32" s="10" t="s">
        <v>49</v>
      </c>
      <c r="B32" s="4">
        <v>10.1279297050454</v>
      </c>
      <c r="C32" s="11">
        <v>0</v>
      </c>
    </row>
    <row r="33" spans="1:3" x14ac:dyDescent="0.2">
      <c r="A33" s="10" t="s">
        <v>50</v>
      </c>
      <c r="B33" s="4">
        <v>10.251382100695601</v>
      </c>
      <c r="C33" s="11">
        <v>0.13333333333333333</v>
      </c>
    </row>
    <row r="34" spans="1:3" x14ac:dyDescent="0.2">
      <c r="A34" s="10" t="s">
        <v>51</v>
      </c>
      <c r="B34" s="4">
        <v>9.9954705597253994</v>
      </c>
      <c r="C34" s="11">
        <v>6.6666666666666666E-2</v>
      </c>
    </row>
    <row r="35" spans="1:3" x14ac:dyDescent="0.2">
      <c r="A35" s="10" t="s">
        <v>52</v>
      </c>
      <c r="B35" s="4">
        <v>10.129318858117999</v>
      </c>
      <c r="C35" s="11">
        <v>6.6666666666666666E-2</v>
      </c>
    </row>
    <row r="36" spans="1:3" x14ac:dyDescent="0.2">
      <c r="A36" s="10" t="s">
        <v>53</v>
      </c>
      <c r="B36" s="4">
        <v>10.266202753616</v>
      </c>
      <c r="C36" s="11">
        <v>0</v>
      </c>
    </row>
    <row r="37" spans="1:3" x14ac:dyDescent="0.2">
      <c r="A37" s="10" t="s">
        <v>54</v>
      </c>
      <c r="B37" s="4">
        <v>10.5116305774509</v>
      </c>
      <c r="C37" s="11">
        <v>0</v>
      </c>
    </row>
    <row r="38" spans="1:3" x14ac:dyDescent="0.2">
      <c r="A38" s="10" t="s">
        <v>55</v>
      </c>
      <c r="B38" s="4">
        <v>10.107209603792301</v>
      </c>
      <c r="C38" s="11">
        <v>0</v>
      </c>
    </row>
    <row r="39" spans="1:3" x14ac:dyDescent="0.2">
      <c r="A39" s="10" t="s">
        <v>56</v>
      </c>
      <c r="B39" s="4">
        <v>9.5723400866247808</v>
      </c>
      <c r="C39" s="11">
        <v>0</v>
      </c>
    </row>
    <row r="40" spans="1:3" x14ac:dyDescent="0.2">
      <c r="A40" s="10" t="s">
        <v>57</v>
      </c>
      <c r="B40" s="4">
        <v>10.0524649691819</v>
      </c>
      <c r="C40" s="11">
        <v>0.15</v>
      </c>
    </row>
    <row r="41" spans="1:3" x14ac:dyDescent="0.2">
      <c r="A41" s="10" t="s">
        <v>58</v>
      </c>
      <c r="B41" s="4">
        <v>9.9205450892157092</v>
      </c>
      <c r="C41" s="11">
        <v>0</v>
      </c>
    </row>
    <row r="42" spans="1:3" x14ac:dyDescent="0.2">
      <c r="A42" s="10" t="s">
        <v>59</v>
      </c>
      <c r="B42" s="4">
        <v>9.9952133290579095</v>
      </c>
      <c r="C42" s="11">
        <v>0</v>
      </c>
    </row>
    <row r="43" spans="1:3" x14ac:dyDescent="0.2">
      <c r="A43" s="10" t="s">
        <v>60</v>
      </c>
      <c r="B43" s="4">
        <v>10.0846384964617</v>
      </c>
      <c r="C43" s="11">
        <v>0</v>
      </c>
    </row>
    <row r="44" spans="1:3" x14ac:dyDescent="0.2">
      <c r="A44" s="10" t="s">
        <v>61</v>
      </c>
      <c r="B44" s="4">
        <v>10.322692099108099</v>
      </c>
      <c r="C44" s="11">
        <v>0.1</v>
      </c>
    </row>
    <row r="45" spans="1:3" x14ac:dyDescent="0.2">
      <c r="A45" s="10" t="s">
        <v>62</v>
      </c>
      <c r="B45" s="4">
        <v>9.9511107186693799</v>
      </c>
      <c r="C45" s="11">
        <v>0.05</v>
      </c>
    </row>
    <row r="46" spans="1:3" x14ac:dyDescent="0.2">
      <c r="A46" s="10" t="s">
        <v>63</v>
      </c>
      <c r="B46" s="4">
        <v>10.0127617585355</v>
      </c>
      <c r="C46" s="11">
        <v>0.05</v>
      </c>
    </row>
    <row r="47" spans="1:3" x14ac:dyDescent="0.2">
      <c r="A47" s="10" t="s">
        <v>64</v>
      </c>
      <c r="B47" s="4">
        <v>9.9957723466217399</v>
      </c>
      <c r="C47" s="11">
        <v>0</v>
      </c>
    </row>
    <row r="48" spans="1:3" x14ac:dyDescent="0.2">
      <c r="A48" s="10" t="s">
        <v>10</v>
      </c>
      <c r="B48" s="4">
        <v>9.9771910376078701</v>
      </c>
      <c r="C48" s="11">
        <v>0</v>
      </c>
    </row>
    <row r="49" spans="1:3" x14ac:dyDescent="0.2">
      <c r="A49" s="10" t="s">
        <v>21</v>
      </c>
      <c r="B49" s="4">
        <v>10.3500666602009</v>
      </c>
      <c r="C49" s="11">
        <v>6.6666666666666666E-2</v>
      </c>
    </row>
    <row r="50" spans="1:3" x14ac:dyDescent="0.2">
      <c r="A50" s="10" t="s">
        <v>65</v>
      </c>
      <c r="B50" s="4">
        <v>9.91505276406245</v>
      </c>
      <c r="C50" s="11">
        <v>0</v>
      </c>
    </row>
    <row r="51" spans="1:3" x14ac:dyDescent="0.2">
      <c r="A51" s="10" t="s">
        <v>66</v>
      </c>
      <c r="B51" s="4">
        <v>10.048764974514</v>
      </c>
      <c r="C51" s="11">
        <v>0.13333333333333333</v>
      </c>
    </row>
    <row r="52" spans="1:3" x14ac:dyDescent="0.2">
      <c r="A52" s="10" t="s">
        <v>67</v>
      </c>
      <c r="B52" s="4">
        <v>10.249077088091401</v>
      </c>
      <c r="C52" s="11">
        <v>0</v>
      </c>
    </row>
    <row r="53" spans="1:3" x14ac:dyDescent="0.2">
      <c r="A53" s="10" t="s">
        <v>68</v>
      </c>
      <c r="B53" s="4">
        <v>10.333188893604101</v>
      </c>
      <c r="C53" s="11">
        <v>0</v>
      </c>
    </row>
    <row r="54" spans="1:3" x14ac:dyDescent="0.2">
      <c r="A54" s="10" t="s">
        <v>69</v>
      </c>
      <c r="B54" s="4">
        <v>10.2691013507536</v>
      </c>
      <c r="C54" s="11">
        <v>0.18367346938775511</v>
      </c>
    </row>
    <row r="55" spans="1:3" x14ac:dyDescent="0.2">
      <c r="A55" s="10" t="s">
        <v>70</v>
      </c>
      <c r="B55" s="4">
        <v>9.3368641838143507</v>
      </c>
      <c r="C55" s="11">
        <v>0.02</v>
      </c>
    </row>
    <row r="56" spans="1:3" x14ac:dyDescent="0.2">
      <c r="A56" s="10" t="s">
        <v>71</v>
      </c>
      <c r="B56" s="4">
        <v>10.097828544901599</v>
      </c>
      <c r="C56" s="11">
        <v>2.2222222222222223E-2</v>
      </c>
    </row>
    <row r="57" spans="1:3" x14ac:dyDescent="0.2">
      <c r="A57" s="10" t="s">
        <v>72</v>
      </c>
      <c r="B57" s="4">
        <v>10.3985674645632</v>
      </c>
      <c r="C57" s="11">
        <v>0.02</v>
      </c>
    </row>
    <row r="58" spans="1:3" x14ac:dyDescent="0.2">
      <c r="A58" s="10" t="s">
        <v>11</v>
      </c>
      <c r="B58" s="4">
        <v>10.237658151268199</v>
      </c>
      <c r="C58" s="11">
        <v>6.6666666666666666E-2</v>
      </c>
    </row>
    <row r="59" spans="1:3" x14ac:dyDescent="0.2">
      <c r="A59" s="10" t="s">
        <v>74</v>
      </c>
      <c r="B59" s="4">
        <v>10.497255917696201</v>
      </c>
      <c r="C59" s="11">
        <v>0</v>
      </c>
    </row>
    <row r="60" spans="1:3" x14ac:dyDescent="0.2">
      <c r="A60" s="10" t="s">
        <v>75</v>
      </c>
      <c r="B60" s="4">
        <v>10.1690449243234</v>
      </c>
      <c r="C60" s="11">
        <v>0.02</v>
      </c>
    </row>
    <row r="61" spans="1:3" x14ac:dyDescent="0.2">
      <c r="A61" s="10" t="s">
        <v>76</v>
      </c>
      <c r="B61" s="4">
        <v>10.0831277033113</v>
      </c>
      <c r="C61" s="11">
        <v>0.04</v>
      </c>
    </row>
    <row r="62" spans="1:3" x14ac:dyDescent="0.2">
      <c r="A62" s="10" t="s">
        <v>177</v>
      </c>
      <c r="B62" s="4">
        <v>10.001789595812101</v>
      </c>
      <c r="C62" s="11">
        <v>0</v>
      </c>
    </row>
    <row r="63" spans="1:3" x14ac:dyDescent="0.2">
      <c r="A63" s="10" t="s">
        <v>77</v>
      </c>
      <c r="B63" s="4">
        <v>10.1906684745411</v>
      </c>
      <c r="C63" s="11">
        <v>0</v>
      </c>
    </row>
    <row r="64" spans="1:3" x14ac:dyDescent="0.2">
      <c r="A64" s="10" t="s">
        <v>178</v>
      </c>
      <c r="B64" s="4">
        <v>9.9946596297463994</v>
      </c>
      <c r="C64" s="11">
        <v>0.13333333333333333</v>
      </c>
    </row>
    <row r="65" spans="1:3" x14ac:dyDescent="0.2">
      <c r="A65" s="10" t="s">
        <v>78</v>
      </c>
      <c r="B65" s="4">
        <v>9.9613993663929108</v>
      </c>
      <c r="C65" s="11">
        <v>0</v>
      </c>
    </row>
    <row r="66" spans="1:3" x14ac:dyDescent="0.2">
      <c r="A66" s="10" t="s">
        <v>79</v>
      </c>
      <c r="B66" s="4">
        <v>9.7573630192248508</v>
      </c>
      <c r="C66" s="11">
        <v>0.13333333333333333</v>
      </c>
    </row>
    <row r="67" spans="1:3" x14ac:dyDescent="0.2">
      <c r="A67" s="10" t="s">
        <v>22</v>
      </c>
      <c r="B67" s="4">
        <v>10.1325671684965</v>
      </c>
      <c r="C67" s="11">
        <v>0.12</v>
      </c>
    </row>
    <row r="68" spans="1:3" x14ac:dyDescent="0.2">
      <c r="A68" s="10" t="s">
        <v>179</v>
      </c>
      <c r="B68" s="4">
        <v>10.099993506902299</v>
      </c>
      <c r="C68" s="11">
        <v>0</v>
      </c>
    </row>
    <row r="69" spans="1:3" x14ac:dyDescent="0.2">
      <c r="A69" s="10" t="s">
        <v>80</v>
      </c>
      <c r="B69" s="4">
        <v>9.7966239439662992</v>
      </c>
      <c r="C69" s="11">
        <v>6.6666666666666666E-2</v>
      </c>
    </row>
    <row r="70" spans="1:3" x14ac:dyDescent="0.2">
      <c r="A70" s="10" t="s">
        <v>81</v>
      </c>
      <c r="B70" s="4">
        <v>9.9904051032003398</v>
      </c>
      <c r="C70" s="11">
        <v>0</v>
      </c>
    </row>
    <row r="71" spans="1:3" x14ac:dyDescent="0.2">
      <c r="A71" s="10" t="s">
        <v>82</v>
      </c>
      <c r="B71" s="4">
        <v>10.0372459832013</v>
      </c>
      <c r="C71" s="11">
        <v>0.24</v>
      </c>
    </row>
    <row r="72" spans="1:3" x14ac:dyDescent="0.2">
      <c r="A72" s="10" t="s">
        <v>163</v>
      </c>
      <c r="B72" s="4">
        <v>10.0767758288381</v>
      </c>
      <c r="C72" s="11">
        <v>0</v>
      </c>
    </row>
    <row r="73" spans="1:3" x14ac:dyDescent="0.2">
      <c r="A73" s="10" t="s">
        <v>164</v>
      </c>
      <c r="B73" s="4">
        <v>10.0087266242192</v>
      </c>
      <c r="C73" s="11">
        <v>6.6666666666666666E-2</v>
      </c>
    </row>
    <row r="74" spans="1:3" x14ac:dyDescent="0.2">
      <c r="A74" s="10" t="s">
        <v>180</v>
      </c>
      <c r="B74" s="4">
        <v>9.9429453694440095</v>
      </c>
      <c r="C74" s="11">
        <v>0.13333333333333333</v>
      </c>
    </row>
    <row r="75" spans="1:3" x14ac:dyDescent="0.2">
      <c r="A75" s="10" t="s">
        <v>165</v>
      </c>
      <c r="B75" s="4">
        <v>9.67995929434883</v>
      </c>
      <c r="C75" s="11">
        <v>0.13333333333333333</v>
      </c>
    </row>
    <row r="76" spans="1:3" x14ac:dyDescent="0.2">
      <c r="A76" s="10" t="s">
        <v>166</v>
      </c>
      <c r="B76" s="4">
        <v>10.141964980686801</v>
      </c>
      <c r="C76" s="11">
        <v>0.13333333333333333</v>
      </c>
    </row>
    <row r="77" spans="1:3" x14ac:dyDescent="0.2">
      <c r="A77" s="10" t="s">
        <v>181</v>
      </c>
      <c r="B77" s="4">
        <v>10.116956603482199</v>
      </c>
      <c r="C77" s="11">
        <v>0</v>
      </c>
    </row>
    <row r="78" spans="1:3" x14ac:dyDescent="0.2">
      <c r="A78" s="10" t="s">
        <v>182</v>
      </c>
      <c r="B78" s="4">
        <v>10.216150471795901</v>
      </c>
      <c r="C78" s="11">
        <v>0</v>
      </c>
    </row>
    <row r="79" spans="1:3" x14ac:dyDescent="0.2">
      <c r="A79" s="10" t="s">
        <v>167</v>
      </c>
      <c r="B79" s="4">
        <v>9.6493163566992504</v>
      </c>
      <c r="C79" s="11">
        <v>6.6666666666666666E-2</v>
      </c>
    </row>
    <row r="80" spans="1:3" x14ac:dyDescent="0.2">
      <c r="A80" s="10" t="s">
        <v>168</v>
      </c>
      <c r="B80" s="4">
        <v>9.7431418853370992</v>
      </c>
      <c r="C80" s="11">
        <v>0.02</v>
      </c>
    </row>
    <row r="81" spans="1:3" x14ac:dyDescent="0.2">
      <c r="A81" s="10" t="s">
        <v>169</v>
      </c>
      <c r="B81" s="4">
        <v>9.7749201422083196</v>
      </c>
      <c r="C81" s="11">
        <v>0.28000000000000003</v>
      </c>
    </row>
    <row r="82" spans="1:3" x14ac:dyDescent="0.2">
      <c r="A82" s="10" t="s">
        <v>170</v>
      </c>
      <c r="B82" s="4">
        <v>9.9377389256646307</v>
      </c>
      <c r="C82" s="11">
        <v>0.26666666666666666</v>
      </c>
    </row>
    <row r="83" spans="1:3" x14ac:dyDescent="0.2">
      <c r="A83" s="10" t="s">
        <v>171</v>
      </c>
      <c r="B83" s="4">
        <v>10.182348577651799</v>
      </c>
      <c r="C83" s="11">
        <v>0.16</v>
      </c>
    </row>
    <row r="84" spans="1:3" x14ac:dyDescent="0.2">
      <c r="A84" s="10" t="s">
        <v>172</v>
      </c>
      <c r="B84" s="4">
        <v>10.2523924348557</v>
      </c>
      <c r="C84" s="11">
        <v>6.6666666666666666E-2</v>
      </c>
    </row>
    <row r="85" spans="1:3" x14ac:dyDescent="0.2">
      <c r="A85" s="10" t="s">
        <v>173</v>
      </c>
      <c r="B85" s="4">
        <v>10.2076045142058</v>
      </c>
      <c r="C85" s="11">
        <v>0.02</v>
      </c>
    </row>
    <row r="86" spans="1:3" x14ac:dyDescent="0.2">
      <c r="A86" s="10" t="s">
        <v>174</v>
      </c>
      <c r="B86" s="4">
        <v>10.1200850186188</v>
      </c>
      <c r="C86" s="11">
        <v>0.04</v>
      </c>
    </row>
    <row r="87" spans="1:3" x14ac:dyDescent="0.2">
      <c r="A87" s="10" t="s">
        <v>12</v>
      </c>
      <c r="B87" s="4">
        <v>10.094261619693899</v>
      </c>
      <c r="C87" s="11">
        <v>0</v>
      </c>
    </row>
    <row r="88" spans="1:3" x14ac:dyDescent="0.2">
      <c r="A88" s="10" t="s">
        <v>83</v>
      </c>
      <c r="B88" s="4">
        <v>9.8079381069323794</v>
      </c>
      <c r="C88" s="11">
        <v>0</v>
      </c>
    </row>
    <row r="89" spans="1:3" x14ac:dyDescent="0.2">
      <c r="A89" s="10" t="s">
        <v>84</v>
      </c>
      <c r="B89" s="4">
        <v>10.000393085060599</v>
      </c>
      <c r="C89" s="11">
        <v>0</v>
      </c>
    </row>
    <row r="90" spans="1:3" x14ac:dyDescent="0.2">
      <c r="A90" s="10" t="s">
        <v>85</v>
      </c>
      <c r="B90" s="4">
        <v>10.2270796220121</v>
      </c>
      <c r="C90" s="11">
        <v>6.6666666666666666E-2</v>
      </c>
    </row>
    <row r="91" spans="1:3" x14ac:dyDescent="0.2">
      <c r="A91" s="10" t="s">
        <v>86</v>
      </c>
      <c r="B91" s="4">
        <v>9.7686459229214009</v>
      </c>
      <c r="C91" s="11">
        <v>0.13333333333333333</v>
      </c>
    </row>
    <row r="92" spans="1:3" x14ac:dyDescent="0.2">
      <c r="A92" s="10" t="s">
        <v>87</v>
      </c>
      <c r="B92" s="4">
        <v>10.308990748448499</v>
      </c>
      <c r="C92" s="11">
        <v>0.2</v>
      </c>
    </row>
    <row r="93" spans="1:3" x14ac:dyDescent="0.2">
      <c r="A93" s="10" t="s">
        <v>88</v>
      </c>
      <c r="B93" s="4">
        <v>10.373016898379401</v>
      </c>
      <c r="C93" s="11">
        <v>0.3</v>
      </c>
    </row>
    <row r="94" spans="1:3" x14ac:dyDescent="0.2">
      <c r="A94" s="10" t="s">
        <v>89</v>
      </c>
      <c r="B94" s="4">
        <v>9.7691701208630395</v>
      </c>
      <c r="C94" s="11">
        <v>0.18</v>
      </c>
    </row>
    <row r="95" spans="1:3" x14ac:dyDescent="0.2">
      <c r="A95" s="10" t="s">
        <v>90</v>
      </c>
      <c r="B95" s="4">
        <v>10.109785816134201</v>
      </c>
      <c r="C95" s="11">
        <v>0</v>
      </c>
    </row>
    <row r="96" spans="1:3" x14ac:dyDescent="0.2">
      <c r="A96" s="10" t="s">
        <v>91</v>
      </c>
      <c r="B96" s="4">
        <v>10.287621831305101</v>
      </c>
      <c r="C96" s="11">
        <v>6.6666666666666666E-2</v>
      </c>
    </row>
    <row r="97" spans="1:3" x14ac:dyDescent="0.2">
      <c r="A97" s="10" t="s">
        <v>92</v>
      </c>
      <c r="B97" s="4">
        <v>9.9812807535538308</v>
      </c>
      <c r="C97" s="11">
        <v>0</v>
      </c>
    </row>
    <row r="98" spans="1:3" x14ac:dyDescent="0.2">
      <c r="A98" s="10" t="s">
        <v>93</v>
      </c>
      <c r="B98" s="4">
        <v>10.197404123670299</v>
      </c>
      <c r="C98" s="11">
        <v>0</v>
      </c>
    </row>
    <row r="99" spans="1:3" x14ac:dyDescent="0.2">
      <c r="A99" s="10" t="s">
        <v>94</v>
      </c>
      <c r="B99" s="4">
        <v>9.9228363645187105</v>
      </c>
      <c r="C99" s="11">
        <v>0</v>
      </c>
    </row>
    <row r="100" spans="1:3" x14ac:dyDescent="0.2">
      <c r="A100" s="10" t="s">
        <v>95</v>
      </c>
      <c r="B100" s="4">
        <v>10.147683570734801</v>
      </c>
      <c r="C100" s="11">
        <v>6.6666666666666666E-2</v>
      </c>
    </row>
    <row r="101" spans="1:3" x14ac:dyDescent="0.2">
      <c r="A101" s="10" t="s">
        <v>183</v>
      </c>
      <c r="B101" s="4">
        <v>10.094420973508999</v>
      </c>
      <c r="C101" s="11">
        <v>0</v>
      </c>
    </row>
    <row r="102" spans="1:3" x14ac:dyDescent="0.2">
      <c r="A102" s="10" t="s">
        <v>96</v>
      </c>
      <c r="B102" s="4">
        <v>9.5590354137985205</v>
      </c>
      <c r="C102" s="11">
        <v>0.22</v>
      </c>
    </row>
    <row r="103" spans="1:3" x14ac:dyDescent="0.2">
      <c r="A103" s="10" t="s">
        <v>97</v>
      </c>
      <c r="B103" s="4">
        <v>10.083595836683999</v>
      </c>
      <c r="C103" s="11">
        <v>0</v>
      </c>
    </row>
    <row r="104" spans="1:3" x14ac:dyDescent="0.2">
      <c r="A104" s="10" t="s">
        <v>184</v>
      </c>
      <c r="B104" s="4">
        <v>9.8570563638642792</v>
      </c>
      <c r="C104" s="11">
        <v>0</v>
      </c>
    </row>
    <row r="105" spans="1:3" x14ac:dyDescent="0.2">
      <c r="A105" s="10" t="s">
        <v>185</v>
      </c>
      <c r="B105" s="4">
        <v>9.9910705960807995</v>
      </c>
      <c r="C105" s="11">
        <v>0</v>
      </c>
    </row>
    <row r="106" spans="1:3" x14ac:dyDescent="0.2">
      <c r="A106" s="10" t="s">
        <v>98</v>
      </c>
      <c r="B106" s="4">
        <v>10.0286513015339</v>
      </c>
      <c r="C106" s="11">
        <v>0.08</v>
      </c>
    </row>
    <row r="107" spans="1:3" x14ac:dyDescent="0.2">
      <c r="A107" s="10" t="s">
        <v>99</v>
      </c>
      <c r="B107" s="4">
        <v>10.046613832341199</v>
      </c>
      <c r="C107" s="11">
        <v>0</v>
      </c>
    </row>
    <row r="108" spans="1:3" x14ac:dyDescent="0.2">
      <c r="A108" s="10" t="s">
        <v>100</v>
      </c>
      <c r="B108" s="4">
        <v>9.9417598293581104</v>
      </c>
      <c r="C108" s="11">
        <v>0</v>
      </c>
    </row>
    <row r="109" spans="1:3" x14ac:dyDescent="0.2">
      <c r="A109" s="10" t="s">
        <v>101</v>
      </c>
      <c r="B109" s="4">
        <v>9.9478978081967693</v>
      </c>
      <c r="C109" s="11">
        <v>0.26666666666666666</v>
      </c>
    </row>
    <row r="110" spans="1:3" x14ac:dyDescent="0.2">
      <c r="A110" s="10" t="s">
        <v>102</v>
      </c>
      <c r="B110" s="4">
        <v>10.2376557026121</v>
      </c>
      <c r="C110" s="11">
        <v>0</v>
      </c>
    </row>
    <row r="111" spans="1:3" x14ac:dyDescent="0.2">
      <c r="A111" s="10" t="s">
        <v>103</v>
      </c>
      <c r="B111" s="4">
        <v>10.046367341849701</v>
      </c>
      <c r="C111" s="11">
        <v>0.02</v>
      </c>
    </row>
    <row r="112" spans="1:3" x14ac:dyDescent="0.2">
      <c r="A112" s="10" t="s">
        <v>104</v>
      </c>
      <c r="B112" s="4">
        <v>10.018522335532699</v>
      </c>
      <c r="C112" s="11">
        <v>0</v>
      </c>
    </row>
    <row r="113" spans="1:3" x14ac:dyDescent="0.2">
      <c r="A113" s="10" t="s">
        <v>105</v>
      </c>
      <c r="B113" s="4">
        <v>10.330845316668199</v>
      </c>
      <c r="C113" s="11">
        <v>0</v>
      </c>
    </row>
    <row r="114" spans="1:3" x14ac:dyDescent="0.2">
      <c r="A114" s="10" t="s">
        <v>13</v>
      </c>
      <c r="B114" s="4">
        <v>10.2009965828835</v>
      </c>
      <c r="C114" s="11">
        <v>0.31428571428571428</v>
      </c>
    </row>
    <row r="115" spans="1:3" x14ac:dyDescent="0.2">
      <c r="A115" s="10" t="s">
        <v>106</v>
      </c>
      <c r="B115" s="4">
        <v>9.8770145746084594</v>
      </c>
      <c r="C115" s="11">
        <v>0</v>
      </c>
    </row>
    <row r="116" spans="1:3" x14ac:dyDescent="0.2">
      <c r="A116" s="10" t="s">
        <v>107</v>
      </c>
      <c r="B116" s="4">
        <v>10.4221359940233</v>
      </c>
      <c r="C116" s="11">
        <v>0</v>
      </c>
    </row>
    <row r="117" spans="1:3" x14ac:dyDescent="0.2">
      <c r="A117" s="10" t="s">
        <v>186</v>
      </c>
      <c r="B117" s="4">
        <v>9.9570567711298708</v>
      </c>
      <c r="C117" s="11">
        <v>0</v>
      </c>
    </row>
    <row r="118" spans="1:3" x14ac:dyDescent="0.2">
      <c r="A118" s="10" t="s">
        <v>108</v>
      </c>
      <c r="B118" s="4">
        <v>10.124940592479801</v>
      </c>
      <c r="C118" s="11">
        <v>0.14000000000000001</v>
      </c>
    </row>
    <row r="119" spans="1:3" x14ac:dyDescent="0.2">
      <c r="A119" s="10" t="s">
        <v>109</v>
      </c>
      <c r="B119" s="4">
        <v>9.8241008457112695</v>
      </c>
      <c r="C119" s="11">
        <v>0</v>
      </c>
    </row>
    <row r="120" spans="1:3" x14ac:dyDescent="0.2">
      <c r="A120" s="10" t="s">
        <v>187</v>
      </c>
      <c r="B120" s="4">
        <v>9.8929016745133609</v>
      </c>
      <c r="C120" s="11">
        <v>6.6666666666666666E-2</v>
      </c>
    </row>
    <row r="121" spans="1:3" x14ac:dyDescent="0.2">
      <c r="A121" s="10" t="s">
        <v>110</v>
      </c>
      <c r="B121" s="4">
        <v>9.7453958026595302</v>
      </c>
      <c r="C121" s="11">
        <v>0</v>
      </c>
    </row>
    <row r="122" spans="1:3" x14ac:dyDescent="0.2">
      <c r="A122" s="10" t="s">
        <v>188</v>
      </c>
      <c r="B122" s="4">
        <v>9.8208099976725993</v>
      </c>
      <c r="C122" s="11">
        <v>6.6666666666666666E-2</v>
      </c>
    </row>
    <row r="123" spans="1:3" x14ac:dyDescent="0.2">
      <c r="A123" s="10" t="s">
        <v>111</v>
      </c>
      <c r="B123" s="4">
        <v>10.4543498799082</v>
      </c>
      <c r="C123" s="11">
        <v>0.2</v>
      </c>
    </row>
    <row r="124" spans="1:3" x14ac:dyDescent="0.2">
      <c r="A124" s="10" t="s">
        <v>14</v>
      </c>
      <c r="B124" s="4">
        <v>10.1276199801893</v>
      </c>
      <c r="C124" s="11">
        <v>0.13333333333333333</v>
      </c>
    </row>
    <row r="125" spans="1:3" x14ac:dyDescent="0.2">
      <c r="A125" s="10" t="s">
        <v>189</v>
      </c>
      <c r="B125" s="4">
        <v>10.165144123025501</v>
      </c>
      <c r="C125" s="11">
        <v>0</v>
      </c>
    </row>
    <row r="126" spans="1:3" x14ac:dyDescent="0.2">
      <c r="A126" s="10" t="s">
        <v>112</v>
      </c>
      <c r="B126" s="4">
        <v>10.3845898708836</v>
      </c>
      <c r="C126" s="11">
        <v>0.02</v>
      </c>
    </row>
    <row r="127" spans="1:3" x14ac:dyDescent="0.2">
      <c r="A127" s="10" t="s">
        <v>190</v>
      </c>
      <c r="B127" s="4">
        <v>10.503306676502101</v>
      </c>
      <c r="C127" s="11">
        <v>6.6666666666666666E-2</v>
      </c>
    </row>
    <row r="128" spans="1:3" x14ac:dyDescent="0.2">
      <c r="A128" s="10" t="s">
        <v>113</v>
      </c>
      <c r="B128" s="4">
        <v>10.1356752135046</v>
      </c>
      <c r="C128" s="11">
        <v>0</v>
      </c>
    </row>
    <row r="129" spans="1:3" x14ac:dyDescent="0.2">
      <c r="A129" s="10" t="s">
        <v>114</v>
      </c>
      <c r="B129" s="4">
        <v>10.2215683659088</v>
      </c>
      <c r="C129" s="11">
        <v>0</v>
      </c>
    </row>
    <row r="130" spans="1:3" x14ac:dyDescent="0.2">
      <c r="A130" s="10" t="s">
        <v>115</v>
      </c>
      <c r="B130" s="4">
        <v>10.4291282333796</v>
      </c>
      <c r="C130" s="11">
        <v>0</v>
      </c>
    </row>
    <row r="131" spans="1:3" x14ac:dyDescent="0.2">
      <c r="A131" s="10" t="s">
        <v>23</v>
      </c>
      <c r="B131" s="4">
        <v>10.146376889231</v>
      </c>
      <c r="C131" s="11">
        <v>0.13333333333333333</v>
      </c>
    </row>
    <row r="132" spans="1:3" x14ac:dyDescent="0.2">
      <c r="A132" s="10" t="s">
        <v>24</v>
      </c>
      <c r="B132" s="4">
        <v>10.1542645561015</v>
      </c>
      <c r="C132" s="11">
        <v>0.06</v>
      </c>
    </row>
    <row r="133" spans="1:3" x14ac:dyDescent="0.2">
      <c r="A133" s="10" t="s">
        <v>15</v>
      </c>
      <c r="B133" s="4">
        <v>9.6788225365708396</v>
      </c>
      <c r="C133" s="11">
        <v>0</v>
      </c>
    </row>
    <row r="134" spans="1:3" x14ac:dyDescent="0.2">
      <c r="A134" s="10" t="s">
        <v>116</v>
      </c>
      <c r="B134" s="4">
        <v>10.0353779567362</v>
      </c>
      <c r="C134" s="11">
        <v>0.38666666666666666</v>
      </c>
    </row>
    <row r="135" spans="1:3" x14ac:dyDescent="0.2">
      <c r="A135" s="10" t="s">
        <v>191</v>
      </c>
      <c r="B135" s="4">
        <v>9.8334430910426303</v>
      </c>
      <c r="C135" s="11">
        <v>6.6666666666666666E-2</v>
      </c>
    </row>
    <row r="136" spans="1:3" x14ac:dyDescent="0.2">
      <c r="A136" s="10" t="s">
        <v>117</v>
      </c>
      <c r="B136" s="4">
        <v>9.8082793440915097</v>
      </c>
      <c r="C136" s="11">
        <v>0</v>
      </c>
    </row>
    <row r="137" spans="1:3" x14ac:dyDescent="0.2">
      <c r="A137" s="10" t="s">
        <v>118</v>
      </c>
      <c r="B137" s="4">
        <v>10.0082008817238</v>
      </c>
      <c r="C137" s="11">
        <v>0</v>
      </c>
    </row>
    <row r="138" spans="1:3" x14ac:dyDescent="0.2">
      <c r="A138" s="10" t="s">
        <v>119</v>
      </c>
      <c r="B138" s="4">
        <v>10.268417016048801</v>
      </c>
      <c r="C138" s="11">
        <v>6.6666666666666666E-2</v>
      </c>
    </row>
    <row r="139" spans="1:3" x14ac:dyDescent="0.2">
      <c r="A139" s="10" t="s">
        <v>192</v>
      </c>
      <c r="B139" s="4">
        <v>10.132802902448599</v>
      </c>
      <c r="C139" s="11">
        <v>0</v>
      </c>
    </row>
    <row r="140" spans="1:3" x14ac:dyDescent="0.2">
      <c r="A140" s="10" t="s">
        <v>193</v>
      </c>
      <c r="B140" s="4">
        <v>10.154736724275701</v>
      </c>
      <c r="C140" s="11">
        <v>0</v>
      </c>
    </row>
    <row r="141" spans="1:3" x14ac:dyDescent="0.2">
      <c r="A141" s="10" t="s">
        <v>194</v>
      </c>
      <c r="B141" s="4">
        <v>10.221523390453401</v>
      </c>
      <c r="C141" s="11">
        <v>0</v>
      </c>
    </row>
    <row r="142" spans="1:3" x14ac:dyDescent="0.2">
      <c r="A142" s="10" t="s">
        <v>195</v>
      </c>
      <c r="B142" s="4">
        <v>9.8702124675328609</v>
      </c>
      <c r="C142" s="11">
        <v>6.6666666666666666E-2</v>
      </c>
    </row>
    <row r="143" spans="1:3" x14ac:dyDescent="0.2">
      <c r="A143" s="10" t="s">
        <v>120</v>
      </c>
      <c r="B143" s="4">
        <v>10.199432190208</v>
      </c>
      <c r="C143" s="11">
        <v>0</v>
      </c>
    </row>
    <row r="144" spans="1:3" x14ac:dyDescent="0.2">
      <c r="A144" s="10" t="s">
        <v>121</v>
      </c>
      <c r="B144" s="4">
        <v>9.9798828561054709</v>
      </c>
      <c r="C144" s="11">
        <v>0</v>
      </c>
    </row>
    <row r="145" spans="1:3" x14ac:dyDescent="0.2">
      <c r="A145" s="10" t="s">
        <v>122</v>
      </c>
      <c r="B145" s="4">
        <v>9.8936596331587303</v>
      </c>
      <c r="C145" s="11">
        <v>0</v>
      </c>
    </row>
    <row r="146" spans="1:3" x14ac:dyDescent="0.2">
      <c r="A146" s="10" t="s">
        <v>123</v>
      </c>
      <c r="B146" s="4">
        <v>10.2457672265257</v>
      </c>
      <c r="C146" s="11">
        <v>0</v>
      </c>
    </row>
    <row r="147" spans="1:3" x14ac:dyDescent="0.2">
      <c r="A147" s="10" t="s">
        <v>124</v>
      </c>
      <c r="B147" s="4">
        <v>10.3413592541719</v>
      </c>
      <c r="C147" s="11">
        <v>0.04</v>
      </c>
    </row>
    <row r="148" spans="1:3" x14ac:dyDescent="0.2">
      <c r="A148" s="10" t="s">
        <v>125</v>
      </c>
      <c r="B148" s="4">
        <v>9.8135206951766207</v>
      </c>
      <c r="C148" s="11">
        <v>4.4444444444444446E-2</v>
      </c>
    </row>
    <row r="149" spans="1:3" x14ac:dyDescent="0.2">
      <c r="A149" s="10" t="s">
        <v>126</v>
      </c>
      <c r="B149" s="4">
        <v>10.0887730474167</v>
      </c>
      <c r="C149" s="11">
        <v>0</v>
      </c>
    </row>
    <row r="150" spans="1:3" x14ac:dyDescent="0.2">
      <c r="A150" s="10" t="s">
        <v>127</v>
      </c>
      <c r="B150" s="4">
        <v>10.007211762497199</v>
      </c>
      <c r="C150" s="11">
        <v>0</v>
      </c>
    </row>
    <row r="151" spans="1:3" x14ac:dyDescent="0.2">
      <c r="A151" s="10" t="s">
        <v>128</v>
      </c>
      <c r="B151" s="4">
        <v>10.207205445968199</v>
      </c>
      <c r="C151" s="11">
        <v>0</v>
      </c>
    </row>
    <row r="152" spans="1:3" x14ac:dyDescent="0.2">
      <c r="A152" s="10" t="s">
        <v>129</v>
      </c>
      <c r="B152" s="4">
        <v>10.1887828344356</v>
      </c>
      <c r="C152" s="11">
        <v>0</v>
      </c>
    </row>
    <row r="153" spans="1:3" x14ac:dyDescent="0.2">
      <c r="A153" s="10" t="s">
        <v>130</v>
      </c>
      <c r="B153" s="4">
        <v>9.8735600963116692</v>
      </c>
      <c r="C153" s="11">
        <v>0</v>
      </c>
    </row>
    <row r="154" spans="1:3" x14ac:dyDescent="0.2">
      <c r="A154" s="10" t="s">
        <v>17</v>
      </c>
      <c r="B154" s="4">
        <v>10.491893597103401</v>
      </c>
      <c r="C154" s="11">
        <v>0.2</v>
      </c>
    </row>
    <row r="155" spans="1:3" x14ac:dyDescent="0.2">
      <c r="A155" s="10" t="s">
        <v>131</v>
      </c>
      <c r="B155" s="4">
        <v>9.9555925395491194</v>
      </c>
      <c r="C155" s="11">
        <v>6.6666666666666666E-2</v>
      </c>
    </row>
    <row r="156" spans="1:3" x14ac:dyDescent="0.2">
      <c r="A156" s="10" t="s">
        <v>132</v>
      </c>
      <c r="B156" s="4">
        <v>10.551799966883801</v>
      </c>
      <c r="C156" s="11">
        <v>6.6666666666666666E-2</v>
      </c>
    </row>
    <row r="157" spans="1:3" x14ac:dyDescent="0.2">
      <c r="A157" s="10" t="s">
        <v>133</v>
      </c>
      <c r="B157" s="4">
        <v>10.214914970685699</v>
      </c>
      <c r="C157" s="11">
        <v>0</v>
      </c>
    </row>
    <row r="158" spans="1:3" x14ac:dyDescent="0.2">
      <c r="A158" s="10" t="s">
        <v>196</v>
      </c>
      <c r="B158" s="4">
        <v>10.261807463419601</v>
      </c>
      <c r="C158" s="11">
        <v>0</v>
      </c>
    </row>
    <row r="159" spans="1:3" x14ac:dyDescent="0.2">
      <c r="A159" s="10" t="s">
        <v>134</v>
      </c>
      <c r="B159" s="4">
        <v>10.053317981974701</v>
      </c>
      <c r="C159" s="11">
        <v>0</v>
      </c>
    </row>
    <row r="160" spans="1:3" x14ac:dyDescent="0.2">
      <c r="A160" s="10" t="s">
        <v>135</v>
      </c>
      <c r="B160" s="4">
        <v>9.46198712687724</v>
      </c>
      <c r="C160" s="11">
        <v>0.06</v>
      </c>
    </row>
    <row r="161" spans="1:3" x14ac:dyDescent="0.2">
      <c r="A161" s="10" t="s">
        <v>136</v>
      </c>
      <c r="B161" s="4">
        <v>9.5483981821639308</v>
      </c>
      <c r="C161" s="11">
        <v>0.08</v>
      </c>
    </row>
    <row r="162" spans="1:3" x14ac:dyDescent="0.2">
      <c r="A162" s="10" t="s">
        <v>25</v>
      </c>
      <c r="B162" s="4">
        <v>10.050288953400401</v>
      </c>
      <c r="C162" s="11">
        <v>6.6666666666666666E-2</v>
      </c>
    </row>
    <row r="163" spans="1:3" x14ac:dyDescent="0.2">
      <c r="A163" s="10" t="s">
        <v>137</v>
      </c>
      <c r="B163" s="4">
        <v>10.1286018585318</v>
      </c>
      <c r="C163" s="11">
        <v>0</v>
      </c>
    </row>
    <row r="164" spans="1:3" x14ac:dyDescent="0.2">
      <c r="A164" s="10" t="s">
        <v>26</v>
      </c>
      <c r="B164" s="4">
        <v>9.7935027647508193</v>
      </c>
      <c r="C164" s="11">
        <v>0</v>
      </c>
    </row>
    <row r="165" spans="1:3" x14ac:dyDescent="0.2">
      <c r="A165" s="10" t="s">
        <v>138</v>
      </c>
      <c r="B165" s="4">
        <v>9.8123754364775593</v>
      </c>
      <c r="C165" s="11">
        <v>0</v>
      </c>
    </row>
    <row r="166" spans="1:3" x14ac:dyDescent="0.2">
      <c r="A166" s="10" t="s">
        <v>139</v>
      </c>
      <c r="B166" s="4">
        <v>9.2650947568191793</v>
      </c>
      <c r="C166" s="11">
        <v>0</v>
      </c>
    </row>
    <row r="167" spans="1:3" x14ac:dyDescent="0.2">
      <c r="A167" s="10" t="s">
        <v>140</v>
      </c>
      <c r="B167" s="4">
        <v>9.8638444358383701</v>
      </c>
      <c r="C167" s="11">
        <v>0</v>
      </c>
    </row>
    <row r="168" spans="1:3" x14ac:dyDescent="0.2">
      <c r="A168" s="10" t="s">
        <v>141</v>
      </c>
      <c r="B168" s="4">
        <v>9.9040459259495197</v>
      </c>
      <c r="C168" s="11">
        <v>0</v>
      </c>
    </row>
    <row r="169" spans="1:3" x14ac:dyDescent="0.2">
      <c r="A169" s="10" t="s">
        <v>142</v>
      </c>
      <c r="B169" s="4">
        <v>9.8235175599895594</v>
      </c>
      <c r="C169" s="11">
        <v>0</v>
      </c>
    </row>
    <row r="170" spans="1:3" x14ac:dyDescent="0.2">
      <c r="A170" s="10" t="s">
        <v>18</v>
      </c>
      <c r="B170" s="4">
        <v>9.7577516996492406</v>
      </c>
      <c r="C170" s="11">
        <v>0.13333333333333333</v>
      </c>
    </row>
    <row r="171" spans="1:3" x14ac:dyDescent="0.2">
      <c r="A171" s="10" t="s">
        <v>143</v>
      </c>
      <c r="B171" s="4">
        <v>10.212030282302001</v>
      </c>
      <c r="C171" s="11">
        <v>0.13333333333333333</v>
      </c>
    </row>
    <row r="172" spans="1:3" x14ac:dyDescent="0.2">
      <c r="A172" s="10" t="s">
        <v>144</v>
      </c>
      <c r="B172" s="4">
        <v>10.277730763878401</v>
      </c>
      <c r="C172" s="11">
        <v>0</v>
      </c>
    </row>
    <row r="173" spans="1:3" x14ac:dyDescent="0.2">
      <c r="A173" s="10" t="s">
        <v>145</v>
      </c>
      <c r="B173" s="4">
        <v>9.3284789884536199</v>
      </c>
      <c r="C173" s="11">
        <v>0.25</v>
      </c>
    </row>
    <row r="174" spans="1:3" x14ac:dyDescent="0.2">
      <c r="A174" s="10" t="s">
        <v>146</v>
      </c>
      <c r="B174" s="4">
        <v>9.9274013725148507</v>
      </c>
      <c r="C174" s="11">
        <v>0</v>
      </c>
    </row>
    <row r="175" spans="1:3" x14ac:dyDescent="0.2">
      <c r="A175" s="10" t="s">
        <v>147</v>
      </c>
      <c r="B175" s="4">
        <v>10.2243948310562</v>
      </c>
      <c r="C175" s="11">
        <v>0.13333333333333333</v>
      </c>
    </row>
    <row r="176" spans="1:3" x14ac:dyDescent="0.2">
      <c r="A176" s="10" t="s">
        <v>148</v>
      </c>
      <c r="B176" s="4">
        <v>10.028637240550999</v>
      </c>
      <c r="C176" s="11">
        <v>0</v>
      </c>
    </row>
    <row r="177" spans="1:3" x14ac:dyDescent="0.2">
      <c r="A177" s="10" t="s">
        <v>149</v>
      </c>
      <c r="B177" s="4">
        <v>9.6791281906824302</v>
      </c>
      <c r="C177" s="11">
        <v>0</v>
      </c>
    </row>
    <row r="178" spans="1:3" x14ac:dyDescent="0.2">
      <c r="A178" s="10" t="s">
        <v>150</v>
      </c>
      <c r="B178" s="4">
        <v>10.1091456014444</v>
      </c>
      <c r="C178" s="11">
        <v>0</v>
      </c>
    </row>
    <row r="179" spans="1:3" x14ac:dyDescent="0.2">
      <c r="A179" s="10" t="s">
        <v>151</v>
      </c>
      <c r="B179" s="4">
        <v>10.170089250702</v>
      </c>
      <c r="C179" s="11">
        <v>0</v>
      </c>
    </row>
    <row r="180" spans="1:3" x14ac:dyDescent="0.2">
      <c r="A180" s="10" t="s">
        <v>152</v>
      </c>
      <c r="B180" s="4">
        <v>10.3728868230872</v>
      </c>
      <c r="C180" s="11">
        <v>0</v>
      </c>
    </row>
    <row r="181" spans="1:3" x14ac:dyDescent="0.2">
      <c r="A181" s="10" t="s">
        <v>153</v>
      </c>
      <c r="B181" s="4">
        <v>10.2524944569779</v>
      </c>
      <c r="C181" s="11">
        <v>6.6666666666666666E-2</v>
      </c>
    </row>
    <row r="182" spans="1:3" x14ac:dyDescent="0.2">
      <c r="A182" s="10" t="s">
        <v>154</v>
      </c>
      <c r="B182" s="4">
        <v>9.8199384043363906</v>
      </c>
      <c r="C182" s="11">
        <v>6.6666666666666666E-2</v>
      </c>
    </row>
    <row r="183" spans="1:3" x14ac:dyDescent="0.2">
      <c r="A183" s="10" t="s">
        <v>155</v>
      </c>
      <c r="B183" s="4">
        <v>9.6385332998628197</v>
      </c>
      <c r="C183" s="11">
        <v>0</v>
      </c>
    </row>
    <row r="184" spans="1:3" x14ac:dyDescent="0.2">
      <c r="A184" s="10" t="s">
        <v>156</v>
      </c>
      <c r="B184" s="4">
        <v>10.189326975649401</v>
      </c>
      <c r="C184" s="11">
        <v>0.13333333333333333</v>
      </c>
    </row>
    <row r="185" spans="1:3" x14ac:dyDescent="0.2">
      <c r="A185" s="10" t="s">
        <v>157</v>
      </c>
      <c r="B185" s="4">
        <v>10.252375249102901</v>
      </c>
      <c r="C185" s="11">
        <v>6.6666666666666666E-2</v>
      </c>
    </row>
    <row r="186" spans="1:3" x14ac:dyDescent="0.2">
      <c r="A186" s="10" t="s">
        <v>158</v>
      </c>
      <c r="B186" s="4">
        <v>10.3342485730403</v>
      </c>
      <c r="C186" s="11">
        <v>0</v>
      </c>
    </row>
    <row r="187" spans="1:3" x14ac:dyDescent="0.2">
      <c r="A187" s="10" t="s">
        <v>159</v>
      </c>
      <c r="B187" s="4">
        <v>10.1523109122425</v>
      </c>
      <c r="C187" s="11">
        <v>6.6666666666666666E-2</v>
      </c>
    </row>
    <row r="188" spans="1:3" x14ac:dyDescent="0.2">
      <c r="A188" s="10" t="s">
        <v>160</v>
      </c>
      <c r="B188" s="4">
        <v>10.2167928530012</v>
      </c>
      <c r="C188" s="11">
        <v>0</v>
      </c>
    </row>
    <row r="189" spans="1:3" x14ac:dyDescent="0.2">
      <c r="A189" s="10" t="s">
        <v>197</v>
      </c>
      <c r="B189" s="4">
        <v>9.6546667403152693</v>
      </c>
      <c r="C189" s="11">
        <v>0</v>
      </c>
    </row>
    <row r="190" spans="1:3" x14ac:dyDescent="0.2">
      <c r="A190" s="10" t="s">
        <v>161</v>
      </c>
      <c r="B190" s="4">
        <v>10.0083782166283</v>
      </c>
      <c r="C190" s="11">
        <v>0.2</v>
      </c>
    </row>
    <row r="191" spans="1:3" x14ac:dyDescent="0.2">
      <c r="A191" s="10" t="s">
        <v>200</v>
      </c>
      <c r="B191" s="4">
        <v>9.6748053244647707</v>
      </c>
      <c r="C191" s="11">
        <v>0</v>
      </c>
    </row>
    <row r="192" spans="1:3" x14ac:dyDescent="0.2">
      <c r="A192" s="10" t="s">
        <v>201</v>
      </c>
      <c r="B192" s="4">
        <v>10.3153656622206</v>
      </c>
      <c r="C192" s="11">
        <v>6.6666666666666666E-2</v>
      </c>
    </row>
    <row r="193" spans="1:3" x14ac:dyDescent="0.2">
      <c r="A193" s="10" t="s">
        <v>203</v>
      </c>
      <c r="B193" s="4">
        <v>9.9111307432941302</v>
      </c>
      <c r="C193" s="11">
        <v>0</v>
      </c>
    </row>
    <row r="194" spans="1:3" x14ac:dyDescent="0.2">
      <c r="A194" s="10" t="s">
        <v>204</v>
      </c>
      <c r="B194" s="4">
        <v>10.188329714519501</v>
      </c>
      <c r="C194" s="11">
        <v>0</v>
      </c>
    </row>
    <row r="195" spans="1:3" x14ac:dyDescent="0.2">
      <c r="A195" s="10" t="s">
        <v>205</v>
      </c>
      <c r="B195" s="4">
        <v>10.489597196321</v>
      </c>
      <c r="C195" s="11">
        <v>0</v>
      </c>
    </row>
    <row r="196" spans="1:3" x14ac:dyDescent="0.2">
      <c r="A196" s="10" t="s">
        <v>206</v>
      </c>
      <c r="B196" s="4">
        <v>10.0899589443423</v>
      </c>
      <c r="C196" s="11">
        <v>0</v>
      </c>
    </row>
    <row r="197" spans="1:3" x14ac:dyDescent="0.2">
      <c r="A197" s="10" t="s">
        <v>207</v>
      </c>
      <c r="B197" s="4">
        <v>10.123688738259199</v>
      </c>
      <c r="C197" s="11">
        <v>0</v>
      </c>
    </row>
    <row r="198" spans="1:3" x14ac:dyDescent="0.2">
      <c r="A198" s="10" t="s">
        <v>208</v>
      </c>
      <c r="B198" s="4">
        <v>10.0139794460305</v>
      </c>
      <c r="C198" s="11">
        <v>6.6666666666666666E-2</v>
      </c>
    </row>
    <row r="199" spans="1:3" x14ac:dyDescent="0.2">
      <c r="A199" s="10" t="s">
        <v>209</v>
      </c>
      <c r="B199" s="4">
        <v>9.7848480782674105</v>
      </c>
      <c r="C199" s="11">
        <v>6.6666666666666666E-2</v>
      </c>
    </row>
    <row r="200" spans="1:3" x14ac:dyDescent="0.2">
      <c r="A200" s="10" t="s">
        <v>210</v>
      </c>
      <c r="B200" s="4">
        <v>10.2003537392205</v>
      </c>
      <c r="C200" s="11">
        <v>0</v>
      </c>
    </row>
    <row r="201" spans="1:3" x14ac:dyDescent="0.2">
      <c r="A201" s="10" t="s">
        <v>19</v>
      </c>
      <c r="B201" s="4">
        <v>9.9305181597273098</v>
      </c>
      <c r="C201" s="11">
        <v>0.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1"/>
  <sheetViews>
    <sheetView zoomScale="140" zoomScaleNormal="140" workbookViewId="0">
      <pane ySplit="1" topLeftCell="A2" activePane="bottomLeft" state="frozen"/>
      <selection pane="bottomLeft" activeCell="H77" sqref="H77"/>
    </sheetView>
  </sheetViews>
  <sheetFormatPr baseColWidth="10" defaultColWidth="9.1640625" defaultRowHeight="15" x14ac:dyDescent="0.2"/>
  <cols>
    <col min="1" max="1" width="15.6640625" style="3" customWidth="1"/>
    <col min="2" max="2" width="15.6640625" style="14" customWidth="1"/>
    <col min="3" max="3" width="15.6640625" style="3" customWidth="1"/>
    <col min="4" max="16384" width="9.1640625" style="3"/>
  </cols>
  <sheetData>
    <row r="1" spans="1:5" ht="32" x14ac:dyDescent="0.2">
      <c r="A1" s="12" t="s">
        <v>0</v>
      </c>
      <c r="B1" s="16" t="s">
        <v>213</v>
      </c>
      <c r="C1" s="8" t="s">
        <v>211</v>
      </c>
    </row>
    <row r="2" spans="1:5" x14ac:dyDescent="0.2">
      <c r="A2" s="10" t="s">
        <v>27</v>
      </c>
      <c r="B2" s="13">
        <v>16.4116</v>
      </c>
      <c r="C2" s="11">
        <v>0.15</v>
      </c>
      <c r="E2" s="15"/>
    </row>
    <row r="3" spans="1:5" x14ac:dyDescent="0.2">
      <c r="A3" s="10" t="s">
        <v>28</v>
      </c>
      <c r="B3" s="13">
        <v>23.4116</v>
      </c>
      <c r="C3" s="11">
        <v>0.3</v>
      </c>
      <c r="E3" s="15"/>
    </row>
    <row r="4" spans="1:5" x14ac:dyDescent="0.2">
      <c r="A4" s="10" t="s">
        <v>29</v>
      </c>
      <c r="B4" s="13">
        <v>18.961600000000001</v>
      </c>
      <c r="C4" s="11">
        <v>0</v>
      </c>
      <c r="E4" s="15"/>
    </row>
    <row r="5" spans="1:5" x14ac:dyDescent="0.2">
      <c r="A5" s="10" t="s">
        <v>5</v>
      </c>
      <c r="B5" s="13">
        <v>23.811599999999999</v>
      </c>
      <c r="C5" s="11">
        <v>6.6666666666666666E-2</v>
      </c>
      <c r="E5" s="15"/>
    </row>
    <row r="6" spans="1:5" x14ac:dyDescent="0.2">
      <c r="A6" s="10" t="s">
        <v>176</v>
      </c>
      <c r="B6" s="13">
        <v>8.3116000000000003</v>
      </c>
      <c r="C6" s="11">
        <v>6.6666666666666666E-2</v>
      </c>
      <c r="E6" s="15"/>
    </row>
    <row r="7" spans="1:5" x14ac:dyDescent="0.2">
      <c r="A7" s="10" t="s">
        <v>6</v>
      </c>
      <c r="B7" s="13">
        <v>16.011600000000001</v>
      </c>
      <c r="C7" s="11">
        <v>0</v>
      </c>
      <c r="E7" s="15"/>
    </row>
    <row r="8" spans="1:5" x14ac:dyDescent="0.2">
      <c r="A8" s="10" t="s">
        <v>30</v>
      </c>
      <c r="B8" s="13">
        <v>13.5616</v>
      </c>
      <c r="C8" s="11">
        <v>6.6666666666666666E-2</v>
      </c>
      <c r="E8" s="15"/>
    </row>
    <row r="9" spans="1:5" x14ac:dyDescent="0.2">
      <c r="A9" s="10" t="s">
        <v>31</v>
      </c>
      <c r="B9" s="13">
        <v>31.811599999999999</v>
      </c>
      <c r="C9" s="11">
        <v>6.6666666666666666E-2</v>
      </c>
      <c r="E9" s="15"/>
    </row>
    <row r="10" spans="1:5" x14ac:dyDescent="0.2">
      <c r="A10" s="10" t="s">
        <v>32</v>
      </c>
      <c r="B10" s="13">
        <v>28.4116</v>
      </c>
      <c r="C10" s="11">
        <v>0</v>
      </c>
      <c r="E10" s="15"/>
    </row>
    <row r="11" spans="1:5" x14ac:dyDescent="0.2">
      <c r="A11" s="10" t="s">
        <v>33</v>
      </c>
      <c r="B11" s="13">
        <v>8.9116</v>
      </c>
      <c r="C11" s="11">
        <v>0</v>
      </c>
      <c r="E11" s="15"/>
    </row>
    <row r="12" spans="1:5" x14ac:dyDescent="0.2">
      <c r="A12" s="10" t="s">
        <v>7</v>
      </c>
      <c r="B12" s="13">
        <v>19.111599999999999</v>
      </c>
      <c r="C12" s="11">
        <v>0.13333333333333333</v>
      </c>
      <c r="E12" s="15"/>
    </row>
    <row r="13" spans="1:5" x14ac:dyDescent="0.2">
      <c r="A13" s="10" t="s">
        <v>34</v>
      </c>
      <c r="B13" s="13">
        <v>31.6616</v>
      </c>
      <c r="C13" s="11">
        <v>0.13333333333333333</v>
      </c>
      <c r="E13" s="15"/>
    </row>
    <row r="14" spans="1:5" x14ac:dyDescent="0.2">
      <c r="A14" s="10" t="s">
        <v>35</v>
      </c>
      <c r="B14" s="13">
        <v>106.91160000000001</v>
      </c>
      <c r="C14" s="11">
        <v>6.6666666666666666E-2</v>
      </c>
      <c r="E14" s="15"/>
    </row>
    <row r="15" spans="1:5" x14ac:dyDescent="0.2">
      <c r="A15" s="10" t="s">
        <v>36</v>
      </c>
      <c r="B15" s="13">
        <v>48.561599999999999</v>
      </c>
      <c r="C15" s="11">
        <v>6.6666666666666666E-2</v>
      </c>
      <c r="E15" s="15"/>
    </row>
    <row r="16" spans="1:5" x14ac:dyDescent="0.2">
      <c r="A16" s="10" t="s">
        <v>162</v>
      </c>
      <c r="B16" s="13">
        <v>27.011600000000001</v>
      </c>
      <c r="C16" s="11">
        <v>6.6666666666666666E-2</v>
      </c>
      <c r="E16" s="15"/>
    </row>
    <row r="17" spans="1:5" x14ac:dyDescent="0.2">
      <c r="A17" s="10" t="s">
        <v>37</v>
      </c>
      <c r="B17" s="13">
        <v>22.6616</v>
      </c>
      <c r="C17" s="11">
        <v>0</v>
      </c>
      <c r="E17" s="15"/>
    </row>
    <row r="18" spans="1:5" x14ac:dyDescent="0.2">
      <c r="A18" s="10" t="s">
        <v>38</v>
      </c>
      <c r="B18" s="13">
        <v>33.511600000000001</v>
      </c>
      <c r="C18" s="11">
        <v>0</v>
      </c>
      <c r="E18" s="15"/>
    </row>
    <row r="19" spans="1:5" x14ac:dyDescent="0.2">
      <c r="A19" s="10" t="s">
        <v>39</v>
      </c>
      <c r="B19" s="13">
        <v>14.5616</v>
      </c>
      <c r="C19" s="11">
        <v>0</v>
      </c>
      <c r="E19" s="15"/>
    </row>
    <row r="20" spans="1:5" x14ac:dyDescent="0.2">
      <c r="A20" s="10" t="s">
        <v>40</v>
      </c>
      <c r="B20" s="13">
        <v>31.011600000000001</v>
      </c>
      <c r="C20" s="11">
        <v>6.6666666666666666E-2</v>
      </c>
      <c r="E20" s="15"/>
    </row>
    <row r="21" spans="1:5" x14ac:dyDescent="0.2">
      <c r="A21" s="10" t="s">
        <v>41</v>
      </c>
      <c r="B21" s="13">
        <v>28.461600000000001</v>
      </c>
      <c r="C21" s="11">
        <v>0</v>
      </c>
      <c r="E21" s="15"/>
    </row>
    <row r="22" spans="1:5" x14ac:dyDescent="0.2">
      <c r="A22" s="10" t="s">
        <v>42</v>
      </c>
      <c r="B22" s="13">
        <v>25.361599999999999</v>
      </c>
      <c r="C22" s="11">
        <v>0.13333333333333333</v>
      </c>
      <c r="E22" s="15"/>
    </row>
    <row r="23" spans="1:5" x14ac:dyDescent="0.2">
      <c r="A23" s="10" t="s">
        <v>43</v>
      </c>
      <c r="B23" s="13">
        <v>24.6616</v>
      </c>
      <c r="C23" s="11">
        <v>0.13333333333333333</v>
      </c>
      <c r="E23" s="15"/>
    </row>
    <row r="24" spans="1:5" x14ac:dyDescent="0.2">
      <c r="A24" s="10" t="s">
        <v>8</v>
      </c>
      <c r="B24" s="13">
        <v>25.211600000000001</v>
      </c>
      <c r="C24" s="11">
        <v>0.13333333333333333</v>
      </c>
      <c r="E24" s="15"/>
    </row>
    <row r="25" spans="1:5" x14ac:dyDescent="0.2">
      <c r="A25" s="10" t="s">
        <v>44</v>
      </c>
      <c r="B25" s="13">
        <v>15.9116</v>
      </c>
      <c r="C25" s="11">
        <v>6.6666666666666666E-2</v>
      </c>
      <c r="E25" s="15"/>
    </row>
    <row r="26" spans="1:5" x14ac:dyDescent="0.2">
      <c r="A26" s="10" t="s">
        <v>20</v>
      </c>
      <c r="B26" s="13">
        <v>19.711600000000001</v>
      </c>
      <c r="C26" s="11">
        <v>6.6666666666666666E-2</v>
      </c>
      <c r="E26" s="15"/>
    </row>
    <row r="27" spans="1:5" x14ac:dyDescent="0.2">
      <c r="A27" s="10" t="s">
        <v>45</v>
      </c>
      <c r="B27" s="13">
        <v>9.6115999999999993</v>
      </c>
      <c r="C27" s="11">
        <v>6.6666666666666666E-2</v>
      </c>
      <c r="E27" s="15"/>
    </row>
    <row r="28" spans="1:5" x14ac:dyDescent="0.2">
      <c r="A28" s="10" t="s">
        <v>46</v>
      </c>
      <c r="B28" s="13">
        <v>31.711600000000001</v>
      </c>
      <c r="C28" s="11">
        <v>0</v>
      </c>
      <c r="E28" s="15"/>
    </row>
    <row r="29" spans="1:5" x14ac:dyDescent="0.2">
      <c r="A29" s="10" t="s">
        <v>9</v>
      </c>
      <c r="B29" s="13">
        <v>24.611599999999999</v>
      </c>
      <c r="C29" s="11">
        <v>0.34285714285714286</v>
      </c>
      <c r="E29" s="15"/>
    </row>
    <row r="30" spans="1:5" x14ac:dyDescent="0.2">
      <c r="A30" s="10" t="s">
        <v>47</v>
      </c>
      <c r="B30" s="13">
        <v>26.4116</v>
      </c>
      <c r="C30" s="11">
        <v>0</v>
      </c>
      <c r="E30" s="15"/>
    </row>
    <row r="31" spans="1:5" x14ac:dyDescent="0.2">
      <c r="A31" s="10" t="s">
        <v>48</v>
      </c>
      <c r="B31" s="13">
        <v>25.561599999999999</v>
      </c>
      <c r="C31" s="11">
        <v>0</v>
      </c>
      <c r="E31" s="15"/>
    </row>
    <row r="32" spans="1:5" x14ac:dyDescent="0.2">
      <c r="A32" s="10" t="s">
        <v>49</v>
      </c>
      <c r="B32" s="13">
        <v>34.611600000000003</v>
      </c>
      <c r="C32" s="11">
        <v>0</v>
      </c>
      <c r="E32" s="15"/>
    </row>
    <row r="33" spans="1:5" x14ac:dyDescent="0.2">
      <c r="A33" s="10" t="s">
        <v>50</v>
      </c>
      <c r="B33" s="13">
        <v>13.7616</v>
      </c>
      <c r="C33" s="11">
        <v>0.13333333333333333</v>
      </c>
      <c r="E33" s="15"/>
    </row>
    <row r="34" spans="1:5" x14ac:dyDescent="0.2">
      <c r="A34" s="10" t="s">
        <v>51</v>
      </c>
      <c r="B34" s="13">
        <v>20.1188</v>
      </c>
      <c r="C34" s="11">
        <v>6.6666666666666666E-2</v>
      </c>
      <c r="E34" s="15"/>
    </row>
    <row r="35" spans="1:5" x14ac:dyDescent="0.2">
      <c r="A35" s="10" t="s">
        <v>52</v>
      </c>
      <c r="B35" s="13">
        <v>19.561599999999999</v>
      </c>
      <c r="C35" s="11">
        <v>6.6666666666666666E-2</v>
      </c>
      <c r="E35" s="15"/>
    </row>
    <row r="36" spans="1:5" x14ac:dyDescent="0.2">
      <c r="A36" s="10" t="s">
        <v>53</v>
      </c>
      <c r="B36" s="13">
        <v>11.961600000000001</v>
      </c>
      <c r="C36" s="11">
        <v>0</v>
      </c>
      <c r="E36" s="15"/>
    </row>
    <row r="37" spans="1:5" x14ac:dyDescent="0.2">
      <c r="A37" s="10" t="s">
        <v>54</v>
      </c>
      <c r="B37" s="13">
        <v>16.861599999999999</v>
      </c>
      <c r="C37" s="11">
        <v>0</v>
      </c>
      <c r="E37" s="15"/>
    </row>
    <row r="38" spans="1:5" x14ac:dyDescent="0.2">
      <c r="A38" s="10" t="s">
        <v>55</v>
      </c>
      <c r="B38" s="13">
        <v>20.4116</v>
      </c>
      <c r="C38" s="11">
        <v>0</v>
      </c>
      <c r="E38" s="15"/>
    </row>
    <row r="39" spans="1:5" x14ac:dyDescent="0.2">
      <c r="A39" s="10" t="s">
        <v>56</v>
      </c>
      <c r="B39" s="13">
        <v>23.211600000000001</v>
      </c>
      <c r="C39" s="11">
        <v>0</v>
      </c>
      <c r="E39" s="15"/>
    </row>
    <row r="40" spans="1:5" x14ac:dyDescent="0.2">
      <c r="A40" s="10" t="s">
        <v>57</v>
      </c>
      <c r="B40" s="13">
        <v>12.861599999999999</v>
      </c>
      <c r="C40" s="11">
        <v>0.15</v>
      </c>
      <c r="E40" s="15"/>
    </row>
    <row r="41" spans="1:5" x14ac:dyDescent="0.2">
      <c r="A41" s="10" t="s">
        <v>58</v>
      </c>
      <c r="B41" s="13">
        <v>37.811599999999999</v>
      </c>
      <c r="C41" s="11">
        <v>0</v>
      </c>
      <c r="E41" s="15"/>
    </row>
    <row r="42" spans="1:5" x14ac:dyDescent="0.2">
      <c r="A42" s="10" t="s">
        <v>59</v>
      </c>
      <c r="B42" s="13">
        <v>42.9116</v>
      </c>
      <c r="C42" s="11">
        <v>0</v>
      </c>
      <c r="E42" s="15"/>
    </row>
    <row r="43" spans="1:5" x14ac:dyDescent="0.2">
      <c r="A43" s="10" t="s">
        <v>60</v>
      </c>
      <c r="B43" s="13">
        <v>18.011600000000001</v>
      </c>
      <c r="C43" s="11">
        <v>0</v>
      </c>
      <c r="E43" s="15"/>
    </row>
    <row r="44" spans="1:5" x14ac:dyDescent="0.2">
      <c r="A44" s="10" t="s">
        <v>61</v>
      </c>
      <c r="B44" s="13">
        <v>18.861599999999999</v>
      </c>
      <c r="C44" s="11">
        <v>0.1</v>
      </c>
      <c r="E44" s="15"/>
    </row>
    <row r="45" spans="1:5" x14ac:dyDescent="0.2">
      <c r="A45" s="10" t="s">
        <v>62</v>
      </c>
      <c r="B45" s="13">
        <v>5.1116000000000001</v>
      </c>
      <c r="C45" s="11">
        <v>0.05</v>
      </c>
      <c r="E45" s="15"/>
    </row>
    <row r="46" spans="1:5" x14ac:dyDescent="0.2">
      <c r="A46" s="10" t="s">
        <v>63</v>
      </c>
      <c r="B46" s="13">
        <v>11.361599999999999</v>
      </c>
      <c r="C46" s="11">
        <v>0.05</v>
      </c>
      <c r="E46" s="15"/>
    </row>
    <row r="47" spans="1:5" x14ac:dyDescent="0.2">
      <c r="A47" s="10" t="s">
        <v>64</v>
      </c>
      <c r="B47" s="13">
        <v>33.511600000000001</v>
      </c>
      <c r="C47" s="11">
        <v>0</v>
      </c>
      <c r="E47" s="15"/>
    </row>
    <row r="48" spans="1:5" x14ac:dyDescent="0.2">
      <c r="A48" s="10" t="s">
        <v>10</v>
      </c>
      <c r="B48" s="13">
        <v>8.5616000000000003</v>
      </c>
      <c r="C48" s="11">
        <v>0</v>
      </c>
      <c r="E48" s="15"/>
    </row>
    <row r="49" spans="1:5" x14ac:dyDescent="0.2">
      <c r="A49" s="10" t="s">
        <v>21</v>
      </c>
      <c r="B49" s="13">
        <v>13.0116</v>
      </c>
      <c r="C49" s="11">
        <v>6.6666666666666666E-2</v>
      </c>
      <c r="E49" s="15"/>
    </row>
    <row r="50" spans="1:5" x14ac:dyDescent="0.2">
      <c r="A50" s="10" t="s">
        <v>65</v>
      </c>
      <c r="B50" s="13">
        <v>22.461600000000001</v>
      </c>
      <c r="C50" s="11">
        <v>0</v>
      </c>
      <c r="E50" s="15"/>
    </row>
    <row r="51" spans="1:5" x14ac:dyDescent="0.2">
      <c r="A51" s="10" t="s">
        <v>66</v>
      </c>
      <c r="B51" s="13">
        <v>28.1616</v>
      </c>
      <c r="C51" s="11">
        <v>0.13333333333333333</v>
      </c>
      <c r="E51" s="15"/>
    </row>
    <row r="52" spans="1:5" x14ac:dyDescent="0.2">
      <c r="A52" s="10" t="s">
        <v>67</v>
      </c>
      <c r="B52" s="13">
        <v>27.261600000000001</v>
      </c>
      <c r="C52" s="11">
        <v>0</v>
      </c>
      <c r="E52" s="15"/>
    </row>
    <row r="53" spans="1:5" x14ac:dyDescent="0.2">
      <c r="A53" s="10" t="s">
        <v>68</v>
      </c>
      <c r="B53" s="13">
        <v>28.011600000000001</v>
      </c>
      <c r="C53" s="11">
        <v>0</v>
      </c>
      <c r="E53" s="15"/>
    </row>
    <row r="54" spans="1:5" x14ac:dyDescent="0.2">
      <c r="A54" s="10" t="s">
        <v>69</v>
      </c>
      <c r="B54" s="13">
        <v>36.761600000000001</v>
      </c>
      <c r="C54" s="11">
        <v>0.18367346938775511</v>
      </c>
      <c r="E54" s="15"/>
    </row>
    <row r="55" spans="1:5" x14ac:dyDescent="0.2">
      <c r="A55" s="10" t="s">
        <v>70</v>
      </c>
      <c r="B55" s="13">
        <v>13.861599999999999</v>
      </c>
      <c r="C55" s="11">
        <v>0.02</v>
      </c>
      <c r="E55" s="15"/>
    </row>
    <row r="56" spans="1:5" x14ac:dyDescent="0.2">
      <c r="A56" s="10" t="s">
        <v>71</v>
      </c>
      <c r="B56" s="13">
        <v>24.711600000000001</v>
      </c>
      <c r="C56" s="11">
        <v>2.2222222222222223E-2</v>
      </c>
      <c r="E56" s="15"/>
    </row>
    <row r="57" spans="1:5" x14ac:dyDescent="0.2">
      <c r="A57" s="10" t="s">
        <v>72</v>
      </c>
      <c r="B57" s="13">
        <v>68.011600000000001</v>
      </c>
      <c r="C57" s="11">
        <v>0.02</v>
      </c>
      <c r="E57" s="15"/>
    </row>
    <row r="58" spans="1:5" x14ac:dyDescent="0.2">
      <c r="A58" s="10" t="s">
        <v>73</v>
      </c>
      <c r="B58" s="13">
        <v>13.461600000000001</v>
      </c>
      <c r="C58" s="11">
        <v>0</v>
      </c>
      <c r="E58" s="15"/>
    </row>
    <row r="59" spans="1:5" x14ac:dyDescent="0.2">
      <c r="A59" s="10" t="s">
        <v>11</v>
      </c>
      <c r="B59" s="13">
        <v>20.961600000000001</v>
      </c>
      <c r="C59" s="11">
        <v>6.6666666666666666E-2</v>
      </c>
      <c r="E59" s="15"/>
    </row>
    <row r="60" spans="1:5" x14ac:dyDescent="0.2">
      <c r="A60" s="10" t="s">
        <v>74</v>
      </c>
      <c r="B60" s="13">
        <v>15.461600000000001</v>
      </c>
      <c r="C60" s="11">
        <v>0</v>
      </c>
      <c r="E60" s="15"/>
    </row>
    <row r="61" spans="1:5" x14ac:dyDescent="0.2">
      <c r="A61" s="10" t="s">
        <v>75</v>
      </c>
      <c r="B61" s="13">
        <v>18.5381</v>
      </c>
      <c r="C61" s="11">
        <v>0.02</v>
      </c>
      <c r="E61" s="15"/>
    </row>
    <row r="62" spans="1:5" x14ac:dyDescent="0.2">
      <c r="A62" s="10" t="s">
        <v>76</v>
      </c>
      <c r="B62" s="13">
        <v>16.045100000000001</v>
      </c>
      <c r="C62" s="11">
        <v>0.04</v>
      </c>
      <c r="E62" s="15"/>
    </row>
    <row r="63" spans="1:5" x14ac:dyDescent="0.2">
      <c r="A63" s="10" t="s">
        <v>177</v>
      </c>
      <c r="B63" s="13">
        <v>28.4116</v>
      </c>
      <c r="C63" s="11">
        <v>0</v>
      </c>
      <c r="E63" s="15"/>
    </row>
    <row r="64" spans="1:5" x14ac:dyDescent="0.2">
      <c r="A64" s="10" t="s">
        <v>77</v>
      </c>
      <c r="B64" s="13">
        <v>35.261600000000001</v>
      </c>
      <c r="C64" s="11">
        <v>0</v>
      </c>
      <c r="E64" s="15"/>
    </row>
    <row r="65" spans="1:5" x14ac:dyDescent="0.2">
      <c r="A65" s="10" t="s">
        <v>178</v>
      </c>
      <c r="B65" s="13">
        <v>17.211600000000001</v>
      </c>
      <c r="C65" s="11">
        <v>0.13333333333333333</v>
      </c>
      <c r="E65" s="15"/>
    </row>
    <row r="66" spans="1:5" x14ac:dyDescent="0.2">
      <c r="A66" s="10" t="s">
        <v>78</v>
      </c>
      <c r="B66" s="13">
        <v>25.819600000000001</v>
      </c>
      <c r="C66" s="11">
        <v>0</v>
      </c>
      <c r="E66" s="15"/>
    </row>
    <row r="67" spans="1:5" x14ac:dyDescent="0.2">
      <c r="A67" s="10" t="s">
        <v>79</v>
      </c>
      <c r="B67" s="13">
        <v>55.919600000000003</v>
      </c>
      <c r="C67" s="11">
        <v>0.13333333333333333</v>
      </c>
      <c r="E67" s="15"/>
    </row>
    <row r="68" spans="1:5" x14ac:dyDescent="0.2">
      <c r="A68" s="10" t="s">
        <v>22</v>
      </c>
      <c r="B68" s="13">
        <v>81.3416</v>
      </c>
      <c r="C68" s="11">
        <v>0.12</v>
      </c>
      <c r="E68" s="15"/>
    </row>
    <row r="69" spans="1:5" x14ac:dyDescent="0.2">
      <c r="A69" s="10" t="s">
        <v>179</v>
      </c>
      <c r="B69" s="13">
        <v>12.9116</v>
      </c>
      <c r="C69" s="11">
        <v>0</v>
      </c>
      <c r="E69" s="15"/>
    </row>
    <row r="70" spans="1:5" x14ac:dyDescent="0.2">
      <c r="A70" s="10" t="s">
        <v>80</v>
      </c>
      <c r="B70" s="13">
        <v>43.811599999999999</v>
      </c>
      <c r="C70" s="11">
        <v>6.6666666666666666E-2</v>
      </c>
      <c r="E70" s="15"/>
    </row>
    <row r="71" spans="1:5" x14ac:dyDescent="0.2">
      <c r="A71" s="10" t="s">
        <v>81</v>
      </c>
      <c r="B71" s="13">
        <v>20.6616</v>
      </c>
      <c r="C71" s="11">
        <v>0</v>
      </c>
      <c r="E71" s="15"/>
    </row>
    <row r="72" spans="1:5" x14ac:dyDescent="0.2">
      <c r="A72" s="10" t="s">
        <v>82</v>
      </c>
      <c r="B72" s="13">
        <v>25.811599999999999</v>
      </c>
      <c r="C72" s="11">
        <v>0.24</v>
      </c>
      <c r="E72" s="15"/>
    </row>
    <row r="73" spans="1:5" x14ac:dyDescent="0.2">
      <c r="A73" s="10" t="s">
        <v>163</v>
      </c>
      <c r="B73" s="13">
        <v>20.611599999999999</v>
      </c>
      <c r="C73" s="11">
        <v>0</v>
      </c>
      <c r="E73" s="15"/>
    </row>
    <row r="74" spans="1:5" x14ac:dyDescent="0.2">
      <c r="A74" s="10" t="s">
        <v>164</v>
      </c>
      <c r="B74" s="13">
        <v>11.211600000000001</v>
      </c>
      <c r="C74" s="11">
        <v>6.6666666666666666E-2</v>
      </c>
      <c r="E74" s="15"/>
    </row>
    <row r="75" spans="1:5" x14ac:dyDescent="0.2">
      <c r="A75" s="10" t="s">
        <v>180</v>
      </c>
      <c r="B75" s="13">
        <v>18.211600000000001</v>
      </c>
      <c r="C75" s="11">
        <v>0.13333333333333333</v>
      </c>
      <c r="E75" s="15"/>
    </row>
    <row r="76" spans="1:5" x14ac:dyDescent="0.2">
      <c r="A76" s="10" t="s">
        <v>165</v>
      </c>
      <c r="B76" s="13">
        <v>46.311599999999999</v>
      </c>
      <c r="C76" s="11">
        <v>0.13333333333333333</v>
      </c>
      <c r="E76" s="15"/>
    </row>
    <row r="77" spans="1:5" x14ac:dyDescent="0.2">
      <c r="A77" s="10" t="s">
        <v>166</v>
      </c>
      <c r="B77" s="13">
        <v>4.4615999999999998</v>
      </c>
      <c r="C77" s="11">
        <v>0.13333333333333333</v>
      </c>
      <c r="E77" s="15"/>
    </row>
    <row r="78" spans="1:5" x14ac:dyDescent="0.2">
      <c r="A78" s="10" t="s">
        <v>181</v>
      </c>
      <c r="B78" s="13">
        <v>13.5116</v>
      </c>
      <c r="C78" s="11">
        <v>0</v>
      </c>
      <c r="E78" s="15"/>
    </row>
    <row r="79" spans="1:5" x14ac:dyDescent="0.2">
      <c r="A79" s="10" t="s">
        <v>182</v>
      </c>
      <c r="B79" s="13">
        <v>32.261600000000001</v>
      </c>
      <c r="C79" s="11">
        <v>0</v>
      </c>
      <c r="E79" s="15"/>
    </row>
    <row r="80" spans="1:5" x14ac:dyDescent="0.2">
      <c r="A80" s="10" t="s">
        <v>167</v>
      </c>
      <c r="B80" s="13">
        <v>9.9116</v>
      </c>
      <c r="C80" s="11">
        <v>6.6666666666666666E-2</v>
      </c>
      <c r="E80" s="15"/>
    </row>
    <row r="81" spans="1:5" x14ac:dyDescent="0.2">
      <c r="A81" s="10" t="s">
        <v>168</v>
      </c>
      <c r="B81" s="13">
        <v>42.261600000000001</v>
      </c>
      <c r="C81" s="11">
        <v>0.02</v>
      </c>
      <c r="E81" s="15"/>
    </row>
    <row r="82" spans="1:5" x14ac:dyDescent="0.2">
      <c r="A82" s="10" t="s">
        <v>169</v>
      </c>
      <c r="B82" s="13">
        <v>48.311599999999999</v>
      </c>
      <c r="C82" s="11">
        <v>0.28000000000000003</v>
      </c>
      <c r="E82" s="15"/>
    </row>
    <row r="83" spans="1:5" x14ac:dyDescent="0.2">
      <c r="A83" s="10" t="s">
        <v>170</v>
      </c>
      <c r="B83" s="13">
        <v>16.961600000000001</v>
      </c>
      <c r="C83" s="11">
        <v>0.26666666666666666</v>
      </c>
      <c r="E83" s="15"/>
    </row>
    <row r="84" spans="1:5" x14ac:dyDescent="0.2">
      <c r="A84" s="10" t="s">
        <v>171</v>
      </c>
      <c r="B84" s="13">
        <v>23.511600000000001</v>
      </c>
      <c r="C84" s="11">
        <v>0.16</v>
      </c>
      <c r="E84" s="15"/>
    </row>
    <row r="85" spans="1:5" x14ac:dyDescent="0.2">
      <c r="A85" s="10" t="s">
        <v>172</v>
      </c>
      <c r="B85" s="13">
        <v>16.361599999999999</v>
      </c>
      <c r="C85" s="11">
        <v>6.6666666666666666E-2</v>
      </c>
      <c r="E85" s="15"/>
    </row>
    <row r="86" spans="1:5" x14ac:dyDescent="0.2">
      <c r="A86" s="10" t="s">
        <v>173</v>
      </c>
      <c r="B86" s="13">
        <v>36.461599999999997</v>
      </c>
      <c r="C86" s="11">
        <v>0.02</v>
      </c>
      <c r="E86" s="15"/>
    </row>
    <row r="87" spans="1:5" x14ac:dyDescent="0.2">
      <c r="A87" s="10" t="s">
        <v>174</v>
      </c>
      <c r="B87" s="13">
        <v>37.811599999999999</v>
      </c>
      <c r="C87" s="11">
        <v>0.04</v>
      </c>
      <c r="E87" s="15"/>
    </row>
    <row r="88" spans="1:5" x14ac:dyDescent="0.2">
      <c r="A88" s="10" t="s">
        <v>12</v>
      </c>
      <c r="B88" s="13">
        <v>11.7616</v>
      </c>
      <c r="C88" s="11">
        <v>0</v>
      </c>
      <c r="E88" s="15"/>
    </row>
    <row r="89" spans="1:5" x14ac:dyDescent="0.2">
      <c r="A89" s="10" t="s">
        <v>83</v>
      </c>
      <c r="B89" s="13">
        <v>19.561599999999999</v>
      </c>
      <c r="C89" s="11">
        <v>0</v>
      </c>
      <c r="E89" s="15"/>
    </row>
    <row r="90" spans="1:5" x14ac:dyDescent="0.2">
      <c r="A90" s="10" t="s">
        <v>84</v>
      </c>
      <c r="B90" s="13">
        <v>18.311599999999999</v>
      </c>
      <c r="C90" s="11">
        <v>0</v>
      </c>
      <c r="E90" s="15"/>
    </row>
    <row r="91" spans="1:5" x14ac:dyDescent="0.2">
      <c r="A91" s="10" t="s">
        <v>85</v>
      </c>
      <c r="B91" s="13">
        <v>15.7616</v>
      </c>
      <c r="C91" s="11">
        <v>6.6666666666666666E-2</v>
      </c>
      <c r="E91" s="15"/>
    </row>
    <row r="92" spans="1:5" x14ac:dyDescent="0.2">
      <c r="A92" s="10" t="s">
        <v>86</v>
      </c>
      <c r="B92" s="13">
        <v>10.4116</v>
      </c>
      <c r="C92" s="11">
        <v>0.13333333333333333</v>
      </c>
      <c r="E92" s="15"/>
    </row>
    <row r="93" spans="1:5" x14ac:dyDescent="0.2">
      <c r="A93" s="10" t="s">
        <v>87</v>
      </c>
      <c r="B93" s="13">
        <v>24.261600000000001</v>
      </c>
      <c r="C93" s="11">
        <v>0.2</v>
      </c>
      <c r="E93" s="15"/>
    </row>
    <row r="94" spans="1:5" x14ac:dyDescent="0.2">
      <c r="A94" s="10" t="s">
        <v>88</v>
      </c>
      <c r="B94" s="13">
        <v>25.961600000000001</v>
      </c>
      <c r="C94" s="11">
        <v>0.3</v>
      </c>
      <c r="E94" s="15"/>
    </row>
    <row r="95" spans="1:5" x14ac:dyDescent="0.2">
      <c r="A95" s="10" t="s">
        <v>89</v>
      </c>
      <c r="B95" s="13">
        <v>12.111599999999999</v>
      </c>
      <c r="C95" s="11">
        <v>0.18</v>
      </c>
      <c r="E95" s="15"/>
    </row>
    <row r="96" spans="1:5" x14ac:dyDescent="0.2">
      <c r="A96" s="10" t="s">
        <v>90</v>
      </c>
      <c r="B96" s="13">
        <v>12.9696</v>
      </c>
      <c r="C96" s="11">
        <v>0</v>
      </c>
      <c r="E96" s="15"/>
    </row>
    <row r="97" spans="1:5" x14ac:dyDescent="0.2">
      <c r="A97" s="10" t="s">
        <v>91</v>
      </c>
      <c r="B97" s="13">
        <v>22.1616</v>
      </c>
      <c r="C97" s="11">
        <v>6.6666666666666666E-2</v>
      </c>
      <c r="E97" s="15"/>
    </row>
    <row r="98" spans="1:5" x14ac:dyDescent="0.2">
      <c r="A98" s="10" t="s">
        <v>92</v>
      </c>
      <c r="B98" s="13">
        <v>16.711600000000001</v>
      </c>
      <c r="C98" s="11">
        <v>0</v>
      </c>
      <c r="E98" s="15"/>
    </row>
    <row r="99" spans="1:5" x14ac:dyDescent="0.2">
      <c r="A99" s="10" t="s">
        <v>93</v>
      </c>
      <c r="B99" s="13">
        <v>12.4116</v>
      </c>
      <c r="C99" s="11">
        <v>0</v>
      </c>
      <c r="E99" s="15"/>
    </row>
    <row r="100" spans="1:5" x14ac:dyDescent="0.2">
      <c r="A100" s="10" t="s">
        <v>94</v>
      </c>
      <c r="B100" s="13">
        <v>27.211600000000001</v>
      </c>
      <c r="C100" s="11">
        <v>0</v>
      </c>
      <c r="E100" s="15"/>
    </row>
    <row r="101" spans="1:5" x14ac:dyDescent="0.2">
      <c r="A101" s="10" t="s">
        <v>95</v>
      </c>
      <c r="B101" s="13">
        <v>21.061599999999999</v>
      </c>
      <c r="C101" s="11">
        <v>6.6666666666666666E-2</v>
      </c>
      <c r="E101" s="15"/>
    </row>
    <row r="102" spans="1:5" x14ac:dyDescent="0.2">
      <c r="A102" s="10" t="s">
        <v>183</v>
      </c>
      <c r="B102" s="13">
        <v>19.311599999999999</v>
      </c>
      <c r="C102" s="11">
        <v>0</v>
      </c>
      <c r="E102" s="15"/>
    </row>
    <row r="103" spans="1:5" x14ac:dyDescent="0.2">
      <c r="A103" s="10" t="s">
        <v>96</v>
      </c>
      <c r="B103" s="13">
        <v>42.021599999999999</v>
      </c>
      <c r="C103" s="11">
        <v>0.22</v>
      </c>
      <c r="E103" s="15"/>
    </row>
    <row r="104" spans="1:5" x14ac:dyDescent="0.2">
      <c r="A104" s="10" t="s">
        <v>97</v>
      </c>
      <c r="B104" s="13">
        <v>43.461599999999997</v>
      </c>
      <c r="C104" s="11">
        <v>0</v>
      </c>
      <c r="E104" s="15"/>
    </row>
    <row r="105" spans="1:5" x14ac:dyDescent="0.2">
      <c r="A105" s="10" t="s">
        <v>185</v>
      </c>
      <c r="B105" s="13">
        <v>14.461600000000001</v>
      </c>
      <c r="C105" s="11">
        <v>0</v>
      </c>
      <c r="E105" s="15"/>
    </row>
    <row r="106" spans="1:5" x14ac:dyDescent="0.2">
      <c r="A106" s="10" t="s">
        <v>98</v>
      </c>
      <c r="B106" s="13">
        <v>38.9696</v>
      </c>
      <c r="C106" s="11">
        <v>0.08</v>
      </c>
      <c r="E106" s="15"/>
    </row>
    <row r="107" spans="1:5" x14ac:dyDescent="0.2">
      <c r="A107" s="10" t="s">
        <v>99</v>
      </c>
      <c r="B107" s="13">
        <v>13.1616</v>
      </c>
      <c r="C107" s="11">
        <v>0</v>
      </c>
      <c r="E107" s="15"/>
    </row>
    <row r="108" spans="1:5" x14ac:dyDescent="0.2">
      <c r="A108" s="10" t="s">
        <v>100</v>
      </c>
      <c r="B108" s="13">
        <v>51.4696</v>
      </c>
      <c r="C108" s="11">
        <v>0</v>
      </c>
      <c r="E108" s="15"/>
    </row>
    <row r="109" spans="1:5" x14ac:dyDescent="0.2">
      <c r="A109" s="10" t="s">
        <v>101</v>
      </c>
      <c r="B109" s="13">
        <v>18.061599999999999</v>
      </c>
      <c r="C109" s="11">
        <v>0.26666666666666666</v>
      </c>
      <c r="E109" s="15"/>
    </row>
    <row r="110" spans="1:5" x14ac:dyDescent="0.2">
      <c r="A110" s="10" t="s">
        <v>102</v>
      </c>
      <c r="B110" s="13">
        <v>20.061599999999999</v>
      </c>
      <c r="C110" s="11">
        <v>0</v>
      </c>
      <c r="E110" s="15"/>
    </row>
    <row r="111" spans="1:5" x14ac:dyDescent="0.2">
      <c r="A111" s="10" t="s">
        <v>103</v>
      </c>
      <c r="B111" s="13">
        <v>47.319600000000001</v>
      </c>
      <c r="C111" s="11">
        <v>0.02</v>
      </c>
      <c r="E111" s="15"/>
    </row>
    <row r="112" spans="1:5" x14ac:dyDescent="0.2">
      <c r="A112" s="10" t="s">
        <v>104</v>
      </c>
      <c r="B112" s="13">
        <v>19.281600000000001</v>
      </c>
      <c r="C112" s="11">
        <v>0</v>
      </c>
      <c r="E112" s="15"/>
    </row>
    <row r="113" spans="1:5" x14ac:dyDescent="0.2">
      <c r="A113" s="10" t="s">
        <v>105</v>
      </c>
      <c r="B113" s="13">
        <v>14.611599999999999</v>
      </c>
      <c r="C113" s="11">
        <v>0</v>
      </c>
      <c r="E113" s="15"/>
    </row>
    <row r="114" spans="1:5" x14ac:dyDescent="0.2">
      <c r="A114" s="10" t="s">
        <v>13</v>
      </c>
      <c r="B114" s="13">
        <v>10.461600000000001</v>
      </c>
      <c r="C114" s="11">
        <v>0.31428571428571428</v>
      </c>
      <c r="E114" s="15"/>
    </row>
    <row r="115" spans="1:5" x14ac:dyDescent="0.2">
      <c r="A115" s="10" t="s">
        <v>106</v>
      </c>
      <c r="B115" s="13">
        <v>18.261600000000001</v>
      </c>
      <c r="C115" s="11">
        <v>0</v>
      </c>
      <c r="E115" s="15"/>
    </row>
    <row r="116" spans="1:5" x14ac:dyDescent="0.2">
      <c r="A116" s="10" t="s">
        <v>107</v>
      </c>
      <c r="B116" s="13">
        <v>23.361599999999999</v>
      </c>
      <c r="C116" s="11">
        <v>0</v>
      </c>
      <c r="E116" s="15"/>
    </row>
    <row r="117" spans="1:5" x14ac:dyDescent="0.2">
      <c r="A117" s="10" t="s">
        <v>186</v>
      </c>
      <c r="B117" s="13">
        <v>24.561599999999999</v>
      </c>
      <c r="C117" s="11">
        <v>0</v>
      </c>
      <c r="E117" s="15"/>
    </row>
    <row r="118" spans="1:5" x14ac:dyDescent="0.2">
      <c r="A118" s="10" t="s">
        <v>108</v>
      </c>
      <c r="B118" s="13">
        <v>22.5623</v>
      </c>
      <c r="C118" s="11">
        <v>0.14000000000000001</v>
      </c>
      <c r="E118" s="15"/>
    </row>
    <row r="119" spans="1:5" x14ac:dyDescent="0.2">
      <c r="A119" s="10" t="s">
        <v>109</v>
      </c>
      <c r="B119" s="13">
        <v>23.211600000000001</v>
      </c>
      <c r="C119" s="11">
        <v>0</v>
      </c>
      <c r="E119" s="15"/>
    </row>
    <row r="120" spans="1:5" x14ac:dyDescent="0.2">
      <c r="A120" s="10" t="s">
        <v>187</v>
      </c>
      <c r="B120" s="13">
        <v>39.9116</v>
      </c>
      <c r="C120" s="11">
        <v>6.6666666666666666E-2</v>
      </c>
      <c r="E120" s="15"/>
    </row>
    <row r="121" spans="1:5" x14ac:dyDescent="0.2">
      <c r="A121" s="10" t="s">
        <v>110</v>
      </c>
      <c r="B121" s="13">
        <v>13.461600000000001</v>
      </c>
      <c r="C121" s="11">
        <v>0</v>
      </c>
      <c r="E121" s="15"/>
    </row>
    <row r="122" spans="1:5" x14ac:dyDescent="0.2">
      <c r="A122" s="10" t="s">
        <v>188</v>
      </c>
      <c r="B122" s="13">
        <v>10.111599999999999</v>
      </c>
      <c r="C122" s="11">
        <v>6.6666666666666666E-2</v>
      </c>
      <c r="E122" s="15"/>
    </row>
    <row r="123" spans="1:5" x14ac:dyDescent="0.2">
      <c r="A123" s="10" t="s">
        <v>111</v>
      </c>
      <c r="B123" s="13">
        <v>17.511600000000001</v>
      </c>
      <c r="C123" s="11">
        <v>0.2</v>
      </c>
      <c r="E123" s="15"/>
    </row>
    <row r="124" spans="1:5" x14ac:dyDescent="0.2">
      <c r="A124" s="10" t="s">
        <v>14</v>
      </c>
      <c r="B124" s="13">
        <v>20.461600000000001</v>
      </c>
      <c r="C124" s="11">
        <v>0.13333333333333333</v>
      </c>
      <c r="E124" s="15"/>
    </row>
    <row r="125" spans="1:5" x14ac:dyDescent="0.2">
      <c r="A125" s="10" t="s">
        <v>189</v>
      </c>
      <c r="B125" s="13">
        <v>34.369599999999998</v>
      </c>
      <c r="C125" s="11">
        <v>0</v>
      </c>
      <c r="E125" s="15"/>
    </row>
    <row r="126" spans="1:5" x14ac:dyDescent="0.2">
      <c r="A126" s="10" t="s">
        <v>112</v>
      </c>
      <c r="B126" s="13">
        <v>16.921600000000002</v>
      </c>
      <c r="C126" s="11">
        <v>0.02</v>
      </c>
      <c r="E126" s="15"/>
    </row>
    <row r="127" spans="1:5" x14ac:dyDescent="0.2">
      <c r="A127" s="10" t="s">
        <v>190</v>
      </c>
      <c r="B127" s="13">
        <v>18.711600000000001</v>
      </c>
      <c r="C127" s="11">
        <v>6.6666666666666666E-2</v>
      </c>
      <c r="E127" s="15"/>
    </row>
    <row r="128" spans="1:5" x14ac:dyDescent="0.2">
      <c r="A128" s="10" t="s">
        <v>113</v>
      </c>
      <c r="B128" s="13">
        <v>45.119599999999998</v>
      </c>
      <c r="C128" s="11">
        <v>0</v>
      </c>
      <c r="E128" s="15"/>
    </row>
    <row r="129" spans="1:5" x14ac:dyDescent="0.2">
      <c r="A129" s="10" t="s">
        <v>114</v>
      </c>
      <c r="B129" s="13">
        <v>18.011600000000001</v>
      </c>
      <c r="C129" s="11">
        <v>0</v>
      </c>
      <c r="E129" s="15"/>
    </row>
    <row r="130" spans="1:5" x14ac:dyDescent="0.2">
      <c r="A130" s="10" t="s">
        <v>115</v>
      </c>
      <c r="B130" s="13">
        <v>65.011600000000001</v>
      </c>
      <c r="C130" s="11">
        <v>0</v>
      </c>
      <c r="E130" s="15"/>
    </row>
    <row r="131" spans="1:5" x14ac:dyDescent="0.2">
      <c r="A131" s="10" t="s">
        <v>23</v>
      </c>
      <c r="B131" s="13">
        <v>12.211600000000001</v>
      </c>
      <c r="C131" s="11">
        <v>0.13333333333333333</v>
      </c>
      <c r="E131" s="15"/>
    </row>
    <row r="132" spans="1:5" x14ac:dyDescent="0.2">
      <c r="A132" s="10" t="s">
        <v>24</v>
      </c>
      <c r="B132" s="13">
        <v>19.621600000000001</v>
      </c>
      <c r="C132" s="11">
        <v>0.06</v>
      </c>
      <c r="E132" s="15"/>
    </row>
    <row r="133" spans="1:5" x14ac:dyDescent="0.2">
      <c r="A133" s="10" t="s">
        <v>15</v>
      </c>
      <c r="B133" s="13">
        <v>13.9116</v>
      </c>
      <c r="C133" s="11">
        <v>0</v>
      </c>
      <c r="E133" s="15"/>
    </row>
    <row r="134" spans="1:5" x14ac:dyDescent="0.2">
      <c r="A134" s="10" t="s">
        <v>116</v>
      </c>
      <c r="B134" s="13">
        <v>37.011600000000001</v>
      </c>
      <c r="C134" s="11">
        <v>0.38666666666666666</v>
      </c>
      <c r="E134" s="15"/>
    </row>
    <row r="135" spans="1:5" x14ac:dyDescent="0.2">
      <c r="A135" s="10" t="s">
        <v>117</v>
      </c>
      <c r="B135" s="13">
        <v>42.9116</v>
      </c>
      <c r="C135" s="11">
        <v>0</v>
      </c>
      <c r="E135" s="15"/>
    </row>
    <row r="136" spans="1:5" x14ac:dyDescent="0.2">
      <c r="A136" s="10" t="s">
        <v>118</v>
      </c>
      <c r="B136" s="13">
        <v>15.3116</v>
      </c>
      <c r="C136" s="11">
        <v>0</v>
      </c>
      <c r="E136" s="15"/>
    </row>
    <row r="137" spans="1:5" x14ac:dyDescent="0.2">
      <c r="A137" s="10" t="s">
        <v>119</v>
      </c>
      <c r="B137" s="13">
        <v>12.3116</v>
      </c>
      <c r="C137" s="11">
        <v>6.6666666666666666E-2</v>
      </c>
      <c r="E137" s="15"/>
    </row>
    <row r="138" spans="1:5" x14ac:dyDescent="0.2">
      <c r="A138" s="10" t="s">
        <v>192</v>
      </c>
      <c r="B138" s="13">
        <v>24.561599999999999</v>
      </c>
      <c r="C138" s="11">
        <v>0</v>
      </c>
      <c r="E138" s="15"/>
    </row>
    <row r="139" spans="1:5" x14ac:dyDescent="0.2">
      <c r="A139" s="10" t="s">
        <v>120</v>
      </c>
      <c r="B139" s="13">
        <v>36.711599999999997</v>
      </c>
      <c r="C139" s="11">
        <v>0</v>
      </c>
      <c r="E139" s="15"/>
    </row>
    <row r="140" spans="1:5" x14ac:dyDescent="0.2">
      <c r="A140" s="10" t="s">
        <v>121</v>
      </c>
      <c r="B140" s="13">
        <v>26.861599999999999</v>
      </c>
      <c r="C140" s="11">
        <v>0</v>
      </c>
      <c r="E140" s="15"/>
    </row>
    <row r="141" spans="1:5" x14ac:dyDescent="0.2">
      <c r="A141" s="10" t="s">
        <v>16</v>
      </c>
      <c r="B141" s="13">
        <v>35.369599999999998</v>
      </c>
      <c r="C141" s="11">
        <v>0</v>
      </c>
      <c r="E141" s="15"/>
    </row>
    <row r="142" spans="1:5" x14ac:dyDescent="0.2">
      <c r="A142" s="10" t="s">
        <v>122</v>
      </c>
      <c r="B142" s="13">
        <v>31.261600000000001</v>
      </c>
      <c r="C142" s="11">
        <v>0</v>
      </c>
      <c r="E142" s="15"/>
    </row>
    <row r="143" spans="1:5" x14ac:dyDescent="0.2">
      <c r="A143" s="10" t="s">
        <v>123</v>
      </c>
      <c r="B143" s="13">
        <v>10.4176</v>
      </c>
      <c r="C143" s="11">
        <v>0</v>
      </c>
      <c r="E143" s="15"/>
    </row>
    <row r="144" spans="1:5" x14ac:dyDescent="0.2">
      <c r="A144" s="10" t="s">
        <v>124</v>
      </c>
      <c r="B144" s="13">
        <v>65.081599999999995</v>
      </c>
      <c r="C144" s="11">
        <v>0.04</v>
      </c>
      <c r="E144" s="15"/>
    </row>
    <row r="145" spans="1:5" x14ac:dyDescent="0.2">
      <c r="A145" s="10" t="s">
        <v>125</v>
      </c>
      <c r="B145" s="13">
        <v>20.581600000000002</v>
      </c>
      <c r="C145" s="11">
        <v>4.4444444444444446E-2</v>
      </c>
      <c r="E145" s="15"/>
    </row>
    <row r="146" spans="1:5" x14ac:dyDescent="0.2">
      <c r="A146" s="10" t="s">
        <v>126</v>
      </c>
      <c r="B146" s="13">
        <v>26.581600000000002</v>
      </c>
      <c r="C146" s="11">
        <v>0</v>
      </c>
      <c r="E146" s="15"/>
    </row>
    <row r="147" spans="1:5" x14ac:dyDescent="0.2">
      <c r="A147" s="10" t="s">
        <v>127</v>
      </c>
      <c r="B147" s="13">
        <v>52.861600000000003</v>
      </c>
      <c r="C147" s="11">
        <v>0</v>
      </c>
      <c r="E147" s="15"/>
    </row>
    <row r="148" spans="1:5" x14ac:dyDescent="0.2">
      <c r="A148" s="10" t="s">
        <v>128</v>
      </c>
      <c r="B148" s="13">
        <v>42.811599999999999</v>
      </c>
      <c r="C148" s="11">
        <v>0</v>
      </c>
      <c r="E148" s="15"/>
    </row>
    <row r="149" spans="1:5" x14ac:dyDescent="0.2">
      <c r="A149" s="10" t="s">
        <v>129</v>
      </c>
      <c r="B149" s="13">
        <v>13.4116</v>
      </c>
      <c r="C149" s="11">
        <v>0</v>
      </c>
      <c r="E149" s="15"/>
    </row>
    <row r="150" spans="1:5" x14ac:dyDescent="0.2">
      <c r="A150" s="10" t="s">
        <v>130</v>
      </c>
      <c r="B150" s="13">
        <v>16.5318</v>
      </c>
      <c r="C150" s="11">
        <v>0</v>
      </c>
      <c r="E150" s="15"/>
    </row>
    <row r="151" spans="1:5" x14ac:dyDescent="0.2">
      <c r="A151" s="10" t="s">
        <v>17</v>
      </c>
      <c r="B151" s="13">
        <v>38.181600000000003</v>
      </c>
      <c r="C151" s="11">
        <v>0.2</v>
      </c>
      <c r="E151" s="15"/>
    </row>
    <row r="152" spans="1:5" x14ac:dyDescent="0.2">
      <c r="A152" s="10" t="s">
        <v>131</v>
      </c>
      <c r="B152" s="13">
        <v>23.6616</v>
      </c>
      <c r="C152" s="11">
        <v>6.6666666666666666E-2</v>
      </c>
      <c r="E152" s="15"/>
    </row>
    <row r="153" spans="1:5" x14ac:dyDescent="0.2">
      <c r="A153" s="10" t="s">
        <v>132</v>
      </c>
      <c r="B153" s="13">
        <v>32.811599999999999</v>
      </c>
      <c r="C153" s="11">
        <v>6.6666666666666666E-2</v>
      </c>
      <c r="E153" s="15"/>
    </row>
    <row r="154" spans="1:5" x14ac:dyDescent="0.2">
      <c r="A154" s="10" t="s">
        <v>133</v>
      </c>
      <c r="B154" s="13">
        <v>44.361600000000003</v>
      </c>
      <c r="C154" s="11">
        <v>0</v>
      </c>
      <c r="E154" s="15"/>
    </row>
    <row r="155" spans="1:5" x14ac:dyDescent="0.2">
      <c r="A155" s="10" t="s">
        <v>196</v>
      </c>
      <c r="B155" s="13">
        <v>26.061599999999999</v>
      </c>
      <c r="C155" s="11">
        <v>0</v>
      </c>
      <c r="E155" s="15"/>
    </row>
    <row r="156" spans="1:5" x14ac:dyDescent="0.2">
      <c r="A156" s="10" t="s">
        <v>134</v>
      </c>
      <c r="B156" s="13">
        <v>44.211599999999997</v>
      </c>
      <c r="C156" s="11">
        <v>0</v>
      </c>
      <c r="E156" s="15"/>
    </row>
    <row r="157" spans="1:5" x14ac:dyDescent="0.2">
      <c r="A157" s="10" t="s">
        <v>135</v>
      </c>
      <c r="B157" s="13">
        <v>43.211599999999997</v>
      </c>
      <c r="C157" s="11">
        <v>0.06</v>
      </c>
      <c r="E157" s="15"/>
    </row>
    <row r="158" spans="1:5" x14ac:dyDescent="0.2">
      <c r="A158" s="10" t="s">
        <v>136</v>
      </c>
      <c r="B158" s="13">
        <v>52.621600000000001</v>
      </c>
      <c r="C158" s="11">
        <v>0.08</v>
      </c>
      <c r="E158" s="15"/>
    </row>
    <row r="159" spans="1:5" x14ac:dyDescent="0.2">
      <c r="A159" s="10" t="s">
        <v>25</v>
      </c>
      <c r="B159" s="13">
        <v>33.761600000000001</v>
      </c>
      <c r="C159" s="11">
        <v>6.6666666666666666E-2</v>
      </c>
      <c r="E159" s="15"/>
    </row>
    <row r="160" spans="1:5" x14ac:dyDescent="0.2">
      <c r="A160" s="10" t="s">
        <v>137</v>
      </c>
      <c r="B160" s="13">
        <v>45.961599999999997</v>
      </c>
      <c r="C160" s="11">
        <v>0</v>
      </c>
      <c r="E160" s="15"/>
    </row>
    <row r="161" spans="1:5" x14ac:dyDescent="0.2">
      <c r="A161" s="10" t="s">
        <v>26</v>
      </c>
      <c r="B161" s="13">
        <v>28.511600000000001</v>
      </c>
      <c r="C161" s="11">
        <v>0</v>
      </c>
      <c r="E161" s="15"/>
    </row>
    <row r="162" spans="1:5" x14ac:dyDescent="0.2">
      <c r="A162" s="10" t="s">
        <v>138</v>
      </c>
      <c r="B162" s="13">
        <v>27.861599999999999</v>
      </c>
      <c r="C162" s="11">
        <v>0</v>
      </c>
      <c r="E162" s="15"/>
    </row>
    <row r="163" spans="1:5" x14ac:dyDescent="0.2">
      <c r="A163" s="10" t="s">
        <v>139</v>
      </c>
      <c r="B163" s="13">
        <v>48.063600000000001</v>
      </c>
      <c r="C163" s="11">
        <v>0</v>
      </c>
      <c r="E163" s="15"/>
    </row>
    <row r="164" spans="1:5" x14ac:dyDescent="0.2">
      <c r="A164" s="10" t="s">
        <v>140</v>
      </c>
      <c r="B164" s="13">
        <v>54.461599999999997</v>
      </c>
      <c r="C164" s="11">
        <v>0</v>
      </c>
      <c r="E164" s="15"/>
    </row>
    <row r="165" spans="1:5" x14ac:dyDescent="0.2">
      <c r="A165" s="10" t="s">
        <v>141</v>
      </c>
      <c r="B165" s="13">
        <v>31.721599999999999</v>
      </c>
      <c r="C165" s="11">
        <v>0</v>
      </c>
      <c r="E165" s="15"/>
    </row>
    <row r="166" spans="1:5" x14ac:dyDescent="0.2">
      <c r="A166" s="10" t="s">
        <v>142</v>
      </c>
      <c r="B166" s="13">
        <v>42.561599999999999</v>
      </c>
      <c r="C166" s="11">
        <v>0</v>
      </c>
      <c r="E166" s="15"/>
    </row>
    <row r="167" spans="1:5" x14ac:dyDescent="0.2">
      <c r="A167" s="10" t="s">
        <v>18</v>
      </c>
      <c r="B167" s="13">
        <v>40.461599999999997</v>
      </c>
      <c r="C167" s="11">
        <v>0.13333333333333333</v>
      </c>
      <c r="E167" s="15"/>
    </row>
    <row r="168" spans="1:5" x14ac:dyDescent="0.2">
      <c r="A168" s="10" t="s">
        <v>143</v>
      </c>
      <c r="B168" s="13">
        <v>26.011600000000001</v>
      </c>
      <c r="C168" s="11">
        <v>0.13333333333333333</v>
      </c>
      <c r="E168" s="15"/>
    </row>
    <row r="169" spans="1:5" x14ac:dyDescent="0.2">
      <c r="A169" s="10" t="s">
        <v>144</v>
      </c>
      <c r="B169" s="13">
        <v>28.611599999999999</v>
      </c>
      <c r="C169" s="11">
        <v>0</v>
      </c>
      <c r="E169" s="15"/>
    </row>
    <row r="170" spans="1:5" x14ac:dyDescent="0.2">
      <c r="A170" s="10" t="s">
        <v>145</v>
      </c>
      <c r="B170" s="13">
        <v>59.461599999999997</v>
      </c>
      <c r="C170" s="11">
        <v>0.25</v>
      </c>
      <c r="E170" s="15"/>
    </row>
    <row r="171" spans="1:5" x14ac:dyDescent="0.2">
      <c r="A171" s="10" t="s">
        <v>146</v>
      </c>
      <c r="B171" s="13">
        <v>33.4116</v>
      </c>
      <c r="C171" s="11">
        <v>0</v>
      </c>
      <c r="E171" s="15"/>
    </row>
    <row r="172" spans="1:5" x14ac:dyDescent="0.2">
      <c r="A172" s="10" t="s">
        <v>147</v>
      </c>
      <c r="B172" s="13">
        <v>28.581600000000002</v>
      </c>
      <c r="C172" s="11">
        <v>0.13333333333333333</v>
      </c>
      <c r="E172" s="15"/>
    </row>
    <row r="173" spans="1:5" x14ac:dyDescent="0.2">
      <c r="A173" s="10" t="s">
        <v>148</v>
      </c>
      <c r="B173" s="13">
        <v>57.9116</v>
      </c>
      <c r="C173" s="11">
        <v>0</v>
      </c>
      <c r="E173" s="15"/>
    </row>
    <row r="174" spans="1:5" x14ac:dyDescent="0.2">
      <c r="A174" s="10" t="s">
        <v>149</v>
      </c>
      <c r="B174" s="13">
        <v>51.711599999999997</v>
      </c>
      <c r="C174" s="11">
        <v>0</v>
      </c>
      <c r="E174" s="15"/>
    </row>
    <row r="175" spans="1:5" x14ac:dyDescent="0.2">
      <c r="A175" s="10" t="s">
        <v>150</v>
      </c>
      <c r="B175" s="13">
        <v>50.313600000000001</v>
      </c>
      <c r="C175" s="11">
        <v>0</v>
      </c>
      <c r="E175" s="15"/>
    </row>
    <row r="176" spans="1:5" x14ac:dyDescent="0.2">
      <c r="A176" s="10" t="s">
        <v>151</v>
      </c>
      <c r="B176" s="13">
        <v>13.8316</v>
      </c>
      <c r="C176" s="11">
        <v>0</v>
      </c>
      <c r="E176" s="15"/>
    </row>
    <row r="177" spans="1:5" x14ac:dyDescent="0.2">
      <c r="A177" s="10" t="s">
        <v>152</v>
      </c>
      <c r="B177" s="13">
        <v>73.011600000000001</v>
      </c>
      <c r="C177" s="11">
        <v>0</v>
      </c>
      <c r="E177" s="15"/>
    </row>
    <row r="178" spans="1:5" x14ac:dyDescent="0.2">
      <c r="A178" s="10" t="s">
        <v>153</v>
      </c>
      <c r="B178" s="13">
        <v>17.4116</v>
      </c>
      <c r="C178" s="11">
        <v>6.6666666666666666E-2</v>
      </c>
      <c r="E178" s="15"/>
    </row>
    <row r="179" spans="1:5" x14ac:dyDescent="0.2">
      <c r="A179" s="10" t="s">
        <v>154</v>
      </c>
      <c r="B179" s="13">
        <v>44.081600000000002</v>
      </c>
      <c r="C179" s="11">
        <v>6.6666666666666666E-2</v>
      </c>
      <c r="E179" s="15"/>
    </row>
    <row r="180" spans="1:5" x14ac:dyDescent="0.2">
      <c r="A180" s="10" t="s">
        <v>155</v>
      </c>
      <c r="B180" s="13">
        <v>28.011600000000001</v>
      </c>
      <c r="C180" s="11">
        <v>0</v>
      </c>
      <c r="E180" s="15"/>
    </row>
    <row r="181" spans="1:5" x14ac:dyDescent="0.2">
      <c r="A181" s="10" t="s">
        <v>156</v>
      </c>
      <c r="B181" s="13">
        <v>44.761600000000001</v>
      </c>
      <c r="C181" s="11">
        <v>0.13333333333333333</v>
      </c>
      <c r="E181" s="15"/>
    </row>
    <row r="182" spans="1:5" x14ac:dyDescent="0.2">
      <c r="A182" s="10" t="s">
        <v>157</v>
      </c>
      <c r="B182" s="13">
        <v>17.6616</v>
      </c>
      <c r="C182" s="11">
        <v>6.6666666666666666E-2</v>
      </c>
      <c r="E182" s="15"/>
    </row>
    <row r="183" spans="1:5" x14ac:dyDescent="0.2">
      <c r="A183" s="10" t="s">
        <v>158</v>
      </c>
      <c r="B183" s="13">
        <v>66.081599999999995</v>
      </c>
      <c r="C183" s="11">
        <v>0</v>
      </c>
      <c r="E183" s="15"/>
    </row>
    <row r="184" spans="1:5" x14ac:dyDescent="0.2">
      <c r="A184" s="10" t="s">
        <v>159</v>
      </c>
      <c r="B184" s="13">
        <v>34.111600000000003</v>
      </c>
      <c r="C184" s="11">
        <v>6.6666666666666666E-2</v>
      </c>
      <c r="E184" s="15"/>
    </row>
    <row r="185" spans="1:5" x14ac:dyDescent="0.2">
      <c r="A185" s="10" t="s">
        <v>160</v>
      </c>
      <c r="B185" s="13">
        <v>11.6616</v>
      </c>
      <c r="C185" s="11">
        <v>0</v>
      </c>
      <c r="E185" s="15"/>
    </row>
    <row r="186" spans="1:5" x14ac:dyDescent="0.2">
      <c r="A186" s="10" t="s">
        <v>197</v>
      </c>
      <c r="B186" s="13">
        <v>24.6616</v>
      </c>
      <c r="C186" s="11">
        <v>0</v>
      </c>
      <c r="E186" s="15"/>
    </row>
    <row r="187" spans="1:5" x14ac:dyDescent="0.2">
      <c r="A187" s="10" t="s">
        <v>198</v>
      </c>
      <c r="B187" s="13">
        <v>18.753599999999999</v>
      </c>
      <c r="C187" s="11">
        <v>4.4444444444444446E-2</v>
      </c>
      <c r="E187" s="15"/>
    </row>
    <row r="188" spans="1:5" x14ac:dyDescent="0.2">
      <c r="A188" s="10" t="s">
        <v>161</v>
      </c>
      <c r="B188" s="13">
        <v>24.061599999999999</v>
      </c>
      <c r="C188" s="11">
        <v>0.2</v>
      </c>
      <c r="E188" s="15"/>
    </row>
    <row r="189" spans="1:5" x14ac:dyDescent="0.2">
      <c r="A189" s="10" t="s">
        <v>199</v>
      </c>
      <c r="B189" s="13">
        <v>35.761600000000001</v>
      </c>
      <c r="C189" s="11">
        <v>0</v>
      </c>
      <c r="E189" s="15"/>
    </row>
    <row r="190" spans="1:5" x14ac:dyDescent="0.2">
      <c r="A190" s="10" t="s">
        <v>200</v>
      </c>
      <c r="B190" s="13">
        <v>25.2516</v>
      </c>
      <c r="C190" s="11">
        <v>0</v>
      </c>
      <c r="E190" s="15"/>
    </row>
    <row r="191" spans="1:5" x14ac:dyDescent="0.2">
      <c r="A191" s="10" t="s">
        <v>201</v>
      </c>
      <c r="B191" s="13">
        <v>19.211600000000001</v>
      </c>
      <c r="C191" s="11">
        <v>6.6666666666666666E-2</v>
      </c>
      <c r="E191" s="15"/>
    </row>
    <row r="192" spans="1:5" x14ac:dyDescent="0.2">
      <c r="A192" s="10" t="s">
        <v>202</v>
      </c>
      <c r="B192" s="13">
        <v>24.861599999999999</v>
      </c>
      <c r="C192" s="11">
        <v>0</v>
      </c>
      <c r="E192" s="15"/>
    </row>
    <row r="193" spans="1:5" x14ac:dyDescent="0.2">
      <c r="A193" s="10" t="s">
        <v>203</v>
      </c>
      <c r="B193" s="13">
        <v>28.531600000000001</v>
      </c>
      <c r="C193" s="11">
        <v>0</v>
      </c>
      <c r="E193" s="15"/>
    </row>
    <row r="194" spans="1:5" x14ac:dyDescent="0.2">
      <c r="A194" s="10" t="s">
        <v>204</v>
      </c>
      <c r="B194" s="13">
        <v>29.861599999999999</v>
      </c>
      <c r="C194" s="11">
        <v>0</v>
      </c>
      <c r="E194" s="15"/>
    </row>
    <row r="195" spans="1:5" x14ac:dyDescent="0.2">
      <c r="A195" s="10" t="s">
        <v>205</v>
      </c>
      <c r="B195" s="13">
        <v>57.111600000000003</v>
      </c>
      <c r="C195" s="11">
        <v>0</v>
      </c>
      <c r="E195" s="15"/>
    </row>
    <row r="196" spans="1:5" x14ac:dyDescent="0.2">
      <c r="A196" s="10" t="s">
        <v>206</v>
      </c>
      <c r="B196" s="13">
        <v>61.881599999999999</v>
      </c>
      <c r="C196" s="11">
        <v>0</v>
      </c>
      <c r="E196" s="15"/>
    </row>
    <row r="197" spans="1:5" x14ac:dyDescent="0.2">
      <c r="A197" s="10" t="s">
        <v>207</v>
      </c>
      <c r="B197" s="13">
        <v>31.631599999999999</v>
      </c>
      <c r="C197" s="11">
        <v>0</v>
      </c>
    </row>
    <row r="198" spans="1:5" x14ac:dyDescent="0.2">
      <c r="A198" s="10" t="s">
        <v>208</v>
      </c>
      <c r="B198" s="13">
        <v>18.761600000000001</v>
      </c>
      <c r="C198" s="11">
        <v>6.6666666666666666E-2</v>
      </c>
    </row>
    <row r="199" spans="1:5" x14ac:dyDescent="0.2">
      <c r="A199" s="10" t="s">
        <v>209</v>
      </c>
      <c r="B199" s="13">
        <v>36.711599999999997</v>
      </c>
      <c r="C199" s="11">
        <v>6.6666666666666666E-2</v>
      </c>
    </row>
    <row r="200" spans="1:5" x14ac:dyDescent="0.2">
      <c r="A200" s="10" t="s">
        <v>210</v>
      </c>
      <c r="B200" s="13">
        <v>16.511600000000001</v>
      </c>
      <c r="C200" s="11">
        <v>0</v>
      </c>
    </row>
    <row r="201" spans="1:5" x14ac:dyDescent="0.2">
      <c r="A201" s="10" t="s">
        <v>19</v>
      </c>
      <c r="B201" s="13">
        <v>55.1616</v>
      </c>
      <c r="C201" s="11">
        <v>0.2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67"/>
  <sheetViews>
    <sheetView zoomScale="120" zoomScaleNormal="120" workbookViewId="0">
      <pane ySplit="1" topLeftCell="A2" activePane="bottomLeft" state="frozen"/>
      <selection pane="bottomLeft" activeCell="G52" sqref="G52"/>
    </sheetView>
  </sheetViews>
  <sheetFormatPr baseColWidth="10" defaultColWidth="9.1640625" defaultRowHeight="15" x14ac:dyDescent="0.2"/>
  <cols>
    <col min="1" max="3" width="15.6640625" customWidth="1"/>
  </cols>
  <sheetData>
    <row r="1" spans="1:3" ht="45" customHeight="1" x14ac:dyDescent="0.2">
      <c r="A1" s="12" t="s">
        <v>0</v>
      </c>
      <c r="B1" s="8" t="s">
        <v>212</v>
      </c>
      <c r="C1" s="8" t="s">
        <v>211</v>
      </c>
    </row>
    <row r="2" spans="1:3" x14ac:dyDescent="0.2">
      <c r="A2" s="10" t="s">
        <v>27</v>
      </c>
      <c r="B2" s="4">
        <v>34.575000000000003</v>
      </c>
      <c r="C2" s="11">
        <v>0.15</v>
      </c>
    </row>
    <row r="3" spans="1:3" x14ac:dyDescent="0.2">
      <c r="A3" s="10" t="s">
        <v>28</v>
      </c>
      <c r="B3" s="4">
        <v>29.7</v>
      </c>
      <c r="C3" s="11">
        <v>0.3</v>
      </c>
    </row>
    <row r="4" spans="1:3" x14ac:dyDescent="0.2">
      <c r="A4" s="10" t="s">
        <v>29</v>
      </c>
      <c r="B4" s="4">
        <v>34.358974359000001</v>
      </c>
      <c r="C4" s="11">
        <v>0</v>
      </c>
    </row>
    <row r="5" spans="1:3" x14ac:dyDescent="0.2">
      <c r="A5" s="10" t="s">
        <v>6</v>
      </c>
      <c r="B5" s="4">
        <v>31.7</v>
      </c>
      <c r="C5" s="11">
        <v>0</v>
      </c>
    </row>
    <row r="6" spans="1:3" x14ac:dyDescent="0.2">
      <c r="A6" s="10" t="s">
        <v>30</v>
      </c>
      <c r="B6" s="4">
        <v>30.3</v>
      </c>
      <c r="C6" s="11">
        <v>6.6666666666666666E-2</v>
      </c>
    </row>
    <row r="7" spans="1:3" x14ac:dyDescent="0.2">
      <c r="A7" s="10" t="s">
        <v>31</v>
      </c>
      <c r="B7" s="4">
        <v>35.575000000000003</v>
      </c>
      <c r="C7" s="11">
        <v>6.6666666666666666E-2</v>
      </c>
    </row>
    <row r="8" spans="1:3" x14ac:dyDescent="0.2">
      <c r="A8" s="10" t="s">
        <v>32</v>
      </c>
      <c r="B8" s="4">
        <v>16.641025640999999</v>
      </c>
      <c r="C8" s="11">
        <v>0</v>
      </c>
    </row>
    <row r="9" spans="1:3" x14ac:dyDescent="0.2">
      <c r="A9" s="10" t="s">
        <v>33</v>
      </c>
      <c r="B9" s="4">
        <v>33.799999999999997</v>
      </c>
      <c r="C9" s="11">
        <v>0</v>
      </c>
    </row>
    <row r="10" spans="1:3" x14ac:dyDescent="0.2">
      <c r="A10" s="10" t="s">
        <v>34</v>
      </c>
      <c r="B10" s="4">
        <v>29.05</v>
      </c>
      <c r="C10" s="11">
        <v>0.13333333333333333</v>
      </c>
    </row>
    <row r="11" spans="1:3" x14ac:dyDescent="0.2">
      <c r="A11" s="10" t="s">
        <v>35</v>
      </c>
      <c r="B11" s="4">
        <v>32.924999999999997</v>
      </c>
      <c r="C11" s="11">
        <v>6.6666666666666666E-2</v>
      </c>
    </row>
    <row r="12" spans="1:3" x14ac:dyDescent="0.2">
      <c r="A12" s="10" t="s">
        <v>36</v>
      </c>
      <c r="B12" s="4">
        <v>34.799999999999997</v>
      </c>
      <c r="C12" s="11">
        <v>6.6666666666666666E-2</v>
      </c>
    </row>
    <row r="13" spans="1:3" x14ac:dyDescent="0.2">
      <c r="A13" s="10" t="s">
        <v>162</v>
      </c>
      <c r="B13" s="4">
        <v>39.950000000000003</v>
      </c>
      <c r="C13" s="11">
        <v>6.6666666666666666E-2</v>
      </c>
    </row>
    <row r="14" spans="1:3" x14ac:dyDescent="0.2">
      <c r="A14" s="10" t="s">
        <v>37</v>
      </c>
      <c r="B14" s="4">
        <v>29.625</v>
      </c>
      <c r="C14" s="11">
        <v>0</v>
      </c>
    </row>
    <row r="15" spans="1:3" x14ac:dyDescent="0.2">
      <c r="A15" s="10" t="s">
        <v>38</v>
      </c>
      <c r="B15" s="4">
        <v>31.7</v>
      </c>
      <c r="C15" s="11">
        <v>0</v>
      </c>
    </row>
    <row r="16" spans="1:3" x14ac:dyDescent="0.2">
      <c r="A16" s="10" t="s">
        <v>39</v>
      </c>
      <c r="B16" s="4">
        <v>17.125</v>
      </c>
      <c r="C16" s="11">
        <v>0</v>
      </c>
    </row>
    <row r="17" spans="1:3" x14ac:dyDescent="0.2">
      <c r="A17" s="10" t="s">
        <v>40</v>
      </c>
      <c r="B17" s="4">
        <v>32.174999999999997</v>
      </c>
      <c r="C17" s="11">
        <v>6.6666666666666666E-2</v>
      </c>
    </row>
    <row r="18" spans="1:3" x14ac:dyDescent="0.2">
      <c r="A18" s="10" t="s">
        <v>41</v>
      </c>
      <c r="B18" s="4">
        <v>31.45</v>
      </c>
      <c r="C18" s="11">
        <v>0</v>
      </c>
    </row>
    <row r="19" spans="1:3" x14ac:dyDescent="0.2">
      <c r="A19" s="10" t="s">
        <v>42</v>
      </c>
      <c r="B19" s="4">
        <v>21.475000000000001</v>
      </c>
      <c r="C19" s="11">
        <v>0.13333333333333333</v>
      </c>
    </row>
    <row r="20" spans="1:3" x14ac:dyDescent="0.2">
      <c r="A20" s="10" t="s">
        <v>43</v>
      </c>
      <c r="B20" s="4">
        <v>39.1</v>
      </c>
      <c r="C20" s="11">
        <v>0.13333333333333333</v>
      </c>
    </row>
    <row r="21" spans="1:3" x14ac:dyDescent="0.2">
      <c r="A21" s="10" t="s">
        <v>44</v>
      </c>
      <c r="B21" s="4">
        <v>33.200000000000003</v>
      </c>
      <c r="C21" s="11">
        <v>6.6666666666666666E-2</v>
      </c>
    </row>
    <row r="22" spans="1:3" x14ac:dyDescent="0.2">
      <c r="A22" s="10" t="s">
        <v>20</v>
      </c>
      <c r="B22" s="4">
        <v>28.8</v>
      </c>
      <c r="C22" s="11">
        <v>6.6666666666666666E-2</v>
      </c>
    </row>
    <row r="23" spans="1:3" x14ac:dyDescent="0.2">
      <c r="A23" s="10" t="s">
        <v>45</v>
      </c>
      <c r="B23" s="4">
        <v>21.3</v>
      </c>
      <c r="C23" s="11">
        <v>6.6666666666666666E-2</v>
      </c>
    </row>
    <row r="24" spans="1:3" x14ac:dyDescent="0.2">
      <c r="A24" s="10" t="s">
        <v>46</v>
      </c>
      <c r="B24" s="4">
        <v>31.589743590000001</v>
      </c>
      <c r="C24" s="11">
        <v>0</v>
      </c>
    </row>
    <row r="25" spans="1:3" x14ac:dyDescent="0.2">
      <c r="A25" s="10" t="s">
        <v>9</v>
      </c>
      <c r="B25" s="4">
        <v>35.700000000000003</v>
      </c>
      <c r="C25" s="11">
        <v>0.34285714285714286</v>
      </c>
    </row>
    <row r="26" spans="1:3" x14ac:dyDescent="0.2">
      <c r="A26" s="10" t="s">
        <v>47</v>
      </c>
      <c r="B26" s="4">
        <v>27.35</v>
      </c>
      <c r="C26" s="11">
        <v>0</v>
      </c>
    </row>
    <row r="27" spans="1:3" x14ac:dyDescent="0.2">
      <c r="A27" s="10" t="s">
        <v>48</v>
      </c>
      <c r="B27" s="4">
        <v>38.153846154</v>
      </c>
      <c r="C27" s="11">
        <v>0</v>
      </c>
    </row>
    <row r="28" spans="1:3" x14ac:dyDescent="0.2">
      <c r="A28" s="10" t="s">
        <v>49</v>
      </c>
      <c r="B28" s="4">
        <v>35.85</v>
      </c>
      <c r="C28" s="11">
        <v>0</v>
      </c>
    </row>
    <row r="29" spans="1:3" x14ac:dyDescent="0.2">
      <c r="A29" s="10" t="s">
        <v>50</v>
      </c>
      <c r="B29" s="4">
        <v>25.475000000000001</v>
      </c>
      <c r="C29" s="11">
        <v>0.13333333333333333</v>
      </c>
    </row>
    <row r="30" spans="1:3" x14ac:dyDescent="0.2">
      <c r="A30" s="10" t="s">
        <v>51</v>
      </c>
      <c r="B30" s="4">
        <v>31.65</v>
      </c>
      <c r="C30" s="11">
        <v>6.6666666666666666E-2</v>
      </c>
    </row>
    <row r="31" spans="1:3" x14ac:dyDescent="0.2">
      <c r="A31" s="10" t="s">
        <v>52</v>
      </c>
      <c r="B31" s="4">
        <v>34.325000000000003</v>
      </c>
      <c r="C31" s="11">
        <v>6.6666666666666666E-2</v>
      </c>
    </row>
    <row r="32" spans="1:3" x14ac:dyDescent="0.2">
      <c r="A32" s="10" t="s">
        <v>53</v>
      </c>
      <c r="B32" s="4">
        <v>28.282051282000001</v>
      </c>
      <c r="C32" s="11">
        <v>0</v>
      </c>
    </row>
    <row r="33" spans="1:3" x14ac:dyDescent="0.2">
      <c r="A33" s="10" t="s">
        <v>54</v>
      </c>
      <c r="B33" s="4">
        <v>19.100000000000001</v>
      </c>
      <c r="C33" s="11">
        <v>0</v>
      </c>
    </row>
    <row r="34" spans="1:3" x14ac:dyDescent="0.2">
      <c r="A34" s="10" t="s">
        <v>55</v>
      </c>
      <c r="B34" s="4">
        <v>28.95</v>
      </c>
      <c r="C34" s="11">
        <v>0</v>
      </c>
    </row>
    <row r="35" spans="1:3" x14ac:dyDescent="0.2">
      <c r="A35" s="10" t="s">
        <v>57</v>
      </c>
      <c r="B35" s="4">
        <v>26.875</v>
      </c>
      <c r="C35" s="11">
        <v>0.15</v>
      </c>
    </row>
    <row r="36" spans="1:3" x14ac:dyDescent="0.2">
      <c r="A36" s="10" t="s">
        <v>58</v>
      </c>
      <c r="B36" s="4">
        <v>22.475000000000001</v>
      </c>
      <c r="C36" s="11">
        <v>0</v>
      </c>
    </row>
    <row r="37" spans="1:3" x14ac:dyDescent="0.2">
      <c r="A37" s="10" t="s">
        <v>59</v>
      </c>
      <c r="B37" s="4">
        <v>30.774999999999999</v>
      </c>
      <c r="C37" s="11">
        <v>0</v>
      </c>
    </row>
    <row r="38" spans="1:3" x14ac:dyDescent="0.2">
      <c r="A38" s="10" t="s">
        <v>61</v>
      </c>
      <c r="B38" s="4">
        <v>27.574999999999999</v>
      </c>
      <c r="C38" s="11">
        <v>0.1</v>
      </c>
    </row>
    <row r="39" spans="1:3" x14ac:dyDescent="0.2">
      <c r="A39" s="10" t="s">
        <v>62</v>
      </c>
      <c r="B39" s="4">
        <v>27.824999999999999</v>
      </c>
      <c r="C39" s="11">
        <v>0.05</v>
      </c>
    </row>
    <row r="40" spans="1:3" x14ac:dyDescent="0.2">
      <c r="A40" s="10" t="s">
        <v>63</v>
      </c>
      <c r="B40" s="4">
        <v>28.274999999999999</v>
      </c>
      <c r="C40" s="11">
        <v>0.05</v>
      </c>
    </row>
    <row r="41" spans="1:3" x14ac:dyDescent="0.2">
      <c r="A41" s="10" t="s">
        <v>64</v>
      </c>
      <c r="B41" s="4">
        <v>26.3</v>
      </c>
      <c r="C41" s="11">
        <v>0</v>
      </c>
    </row>
    <row r="42" spans="1:3" x14ac:dyDescent="0.2">
      <c r="A42" s="10" t="s">
        <v>10</v>
      </c>
      <c r="B42" s="4">
        <v>25.3</v>
      </c>
      <c r="C42" s="11">
        <v>0</v>
      </c>
    </row>
    <row r="43" spans="1:3" x14ac:dyDescent="0.2">
      <c r="A43" s="10" t="s">
        <v>21</v>
      </c>
      <c r="B43" s="4">
        <v>31.4</v>
      </c>
      <c r="C43" s="11">
        <v>6.6666666666666666E-2</v>
      </c>
    </row>
    <row r="44" spans="1:3" x14ac:dyDescent="0.2">
      <c r="A44" s="10" t="s">
        <v>65</v>
      </c>
      <c r="B44" s="4">
        <v>32.475000000000001</v>
      </c>
      <c r="C44" s="11">
        <v>0</v>
      </c>
    </row>
    <row r="45" spans="1:3" x14ac:dyDescent="0.2">
      <c r="A45" s="10" t="s">
        <v>66</v>
      </c>
      <c r="B45" s="4">
        <v>27.274999999999999</v>
      </c>
      <c r="C45" s="11">
        <v>0.13333333333333333</v>
      </c>
    </row>
    <row r="46" spans="1:3" x14ac:dyDescent="0.2">
      <c r="A46" s="10" t="s">
        <v>67</v>
      </c>
      <c r="B46" s="4">
        <v>29.625</v>
      </c>
      <c r="C46" s="11">
        <v>0</v>
      </c>
    </row>
    <row r="47" spans="1:3" x14ac:dyDescent="0.2">
      <c r="A47" s="10" t="s">
        <v>68</v>
      </c>
      <c r="B47" s="4">
        <v>34.924999999999997</v>
      </c>
      <c r="C47" s="11">
        <v>0</v>
      </c>
    </row>
    <row r="48" spans="1:3" x14ac:dyDescent="0.2">
      <c r="A48" s="10" t="s">
        <v>69</v>
      </c>
      <c r="B48" s="4">
        <v>38.487179486999999</v>
      </c>
      <c r="C48" s="11">
        <v>0.18367346938775511</v>
      </c>
    </row>
    <row r="49" spans="1:3" x14ac:dyDescent="0.2">
      <c r="A49" s="10" t="s">
        <v>70</v>
      </c>
      <c r="B49" s="4">
        <v>33.65</v>
      </c>
      <c r="C49" s="11">
        <v>0.02</v>
      </c>
    </row>
    <row r="50" spans="1:3" x14ac:dyDescent="0.2">
      <c r="A50" s="10" t="s">
        <v>71</v>
      </c>
      <c r="B50" s="4">
        <v>18.774999999999999</v>
      </c>
      <c r="C50" s="11">
        <v>2.2222222222222223E-2</v>
      </c>
    </row>
    <row r="51" spans="1:3" x14ac:dyDescent="0.2">
      <c r="A51" s="10" t="s">
        <v>72</v>
      </c>
      <c r="B51" s="4">
        <v>26.725000000000001</v>
      </c>
      <c r="C51" s="11">
        <v>0.02</v>
      </c>
    </row>
    <row r="52" spans="1:3" x14ac:dyDescent="0.2">
      <c r="A52" s="10" t="s">
        <v>73</v>
      </c>
      <c r="B52" s="4">
        <v>27</v>
      </c>
      <c r="C52" s="11">
        <v>0</v>
      </c>
    </row>
    <row r="53" spans="1:3" x14ac:dyDescent="0.2">
      <c r="A53" s="10" t="s">
        <v>11</v>
      </c>
      <c r="B53" s="4">
        <v>32.1</v>
      </c>
      <c r="C53" s="11">
        <v>6.6666666666666666E-2</v>
      </c>
    </row>
    <row r="54" spans="1:3" x14ac:dyDescent="0.2">
      <c r="A54" s="10" t="s">
        <v>74</v>
      </c>
      <c r="B54" s="4">
        <v>23.15</v>
      </c>
      <c r="C54" s="11">
        <v>0</v>
      </c>
    </row>
    <row r="55" spans="1:3" x14ac:dyDescent="0.2">
      <c r="A55" s="10" t="s">
        <v>75</v>
      </c>
      <c r="B55" s="4">
        <v>41.4</v>
      </c>
      <c r="C55" s="11">
        <v>0.02</v>
      </c>
    </row>
    <row r="56" spans="1:3" x14ac:dyDescent="0.2">
      <c r="A56" s="10" t="s">
        <v>76</v>
      </c>
      <c r="B56" s="4">
        <v>35.375</v>
      </c>
      <c r="C56" s="11">
        <v>0.04</v>
      </c>
    </row>
    <row r="57" spans="1:3" x14ac:dyDescent="0.2">
      <c r="A57" s="10" t="s">
        <v>177</v>
      </c>
      <c r="B57" s="4">
        <v>31.675000000000001</v>
      </c>
      <c r="C57" s="11">
        <v>0</v>
      </c>
    </row>
    <row r="58" spans="1:3" x14ac:dyDescent="0.2">
      <c r="A58" s="10" t="s">
        <v>77</v>
      </c>
      <c r="B58" s="4">
        <v>36.174999999999997</v>
      </c>
      <c r="C58" s="11">
        <v>0</v>
      </c>
    </row>
    <row r="59" spans="1:3" x14ac:dyDescent="0.2">
      <c r="A59" s="10" t="s">
        <v>78</v>
      </c>
      <c r="B59" s="4">
        <v>15.45</v>
      </c>
      <c r="C59" s="11">
        <v>0</v>
      </c>
    </row>
    <row r="60" spans="1:3" x14ac:dyDescent="0.2">
      <c r="A60" s="10" t="s">
        <v>79</v>
      </c>
      <c r="B60" s="4">
        <v>31.925000000000001</v>
      </c>
      <c r="C60" s="11">
        <v>0.13333333333333333</v>
      </c>
    </row>
    <row r="61" spans="1:3" x14ac:dyDescent="0.2">
      <c r="A61" s="10" t="s">
        <v>22</v>
      </c>
      <c r="B61" s="4">
        <v>38.774999999999999</v>
      </c>
      <c r="C61" s="11">
        <v>0.12</v>
      </c>
    </row>
    <row r="62" spans="1:3" x14ac:dyDescent="0.2">
      <c r="A62" s="10" t="s">
        <v>179</v>
      </c>
      <c r="B62" s="4">
        <v>27.475000000000001</v>
      </c>
      <c r="C62" s="11">
        <v>0</v>
      </c>
    </row>
    <row r="63" spans="1:3" x14ac:dyDescent="0.2">
      <c r="A63" s="10" t="s">
        <v>80</v>
      </c>
      <c r="B63" s="4">
        <v>31.625</v>
      </c>
      <c r="C63" s="11">
        <v>6.6666666666666666E-2</v>
      </c>
    </row>
    <row r="64" spans="1:3" x14ac:dyDescent="0.2">
      <c r="A64" s="10" t="s">
        <v>81</v>
      </c>
      <c r="B64" s="4">
        <v>36.447368421</v>
      </c>
      <c r="C64" s="11">
        <v>0</v>
      </c>
    </row>
    <row r="65" spans="1:3" x14ac:dyDescent="0.2">
      <c r="A65" s="10" t="s">
        <v>163</v>
      </c>
      <c r="B65" s="4">
        <v>29.95</v>
      </c>
      <c r="C65" s="11">
        <v>0</v>
      </c>
    </row>
    <row r="66" spans="1:3" x14ac:dyDescent="0.2">
      <c r="A66" s="10" t="s">
        <v>165</v>
      </c>
      <c r="B66" s="4">
        <v>40.725000000000001</v>
      </c>
      <c r="C66" s="11">
        <v>0.13333333333333333</v>
      </c>
    </row>
    <row r="67" spans="1:3" x14ac:dyDescent="0.2">
      <c r="A67" s="10" t="s">
        <v>166</v>
      </c>
      <c r="B67" s="4">
        <v>16.05</v>
      </c>
      <c r="C67" s="11">
        <v>0.13333333333333333</v>
      </c>
    </row>
    <row r="68" spans="1:3" x14ac:dyDescent="0.2">
      <c r="A68" s="10" t="s">
        <v>167</v>
      </c>
      <c r="B68" s="4">
        <v>28.9</v>
      </c>
      <c r="C68" s="11">
        <v>6.6666666666666666E-2</v>
      </c>
    </row>
    <row r="69" spans="1:3" x14ac:dyDescent="0.2">
      <c r="A69" s="10" t="s">
        <v>168</v>
      </c>
      <c r="B69" s="4">
        <v>37.825000000000003</v>
      </c>
      <c r="C69" s="11">
        <v>0.02</v>
      </c>
    </row>
    <row r="70" spans="1:3" x14ac:dyDescent="0.2">
      <c r="A70" s="10" t="s">
        <v>169</v>
      </c>
      <c r="B70" s="4">
        <v>39.225000000000001</v>
      </c>
      <c r="C70" s="11">
        <v>0.28000000000000003</v>
      </c>
    </row>
    <row r="71" spans="1:3" x14ac:dyDescent="0.2">
      <c r="A71" s="10" t="s">
        <v>170</v>
      </c>
      <c r="B71" s="4">
        <v>25.179487178999999</v>
      </c>
      <c r="C71" s="11">
        <v>0.26666666666666666</v>
      </c>
    </row>
    <row r="72" spans="1:3" x14ac:dyDescent="0.2">
      <c r="A72" s="10" t="s">
        <v>171</v>
      </c>
      <c r="B72" s="4">
        <v>25.95</v>
      </c>
      <c r="C72" s="11">
        <v>0.16</v>
      </c>
    </row>
    <row r="73" spans="1:3" x14ac:dyDescent="0.2">
      <c r="A73" s="10" t="s">
        <v>173</v>
      </c>
      <c r="B73" s="4">
        <v>33.700000000000003</v>
      </c>
      <c r="C73" s="11">
        <v>0.02</v>
      </c>
    </row>
    <row r="74" spans="1:3" x14ac:dyDescent="0.2">
      <c r="A74" s="10" t="s">
        <v>174</v>
      </c>
      <c r="B74" s="4">
        <v>21.625</v>
      </c>
      <c r="C74" s="11">
        <v>0.04</v>
      </c>
    </row>
    <row r="75" spans="1:3" x14ac:dyDescent="0.2">
      <c r="A75" s="10" t="s">
        <v>12</v>
      </c>
      <c r="B75" s="4">
        <v>23.75</v>
      </c>
      <c r="C75" s="11">
        <v>0</v>
      </c>
    </row>
    <row r="76" spans="1:3" x14ac:dyDescent="0.2">
      <c r="A76" s="10" t="s">
        <v>83</v>
      </c>
      <c r="B76" s="4">
        <v>30.4</v>
      </c>
      <c r="C76" s="11">
        <v>0</v>
      </c>
    </row>
    <row r="77" spans="1:3" x14ac:dyDescent="0.2">
      <c r="A77" s="10" t="s">
        <v>84</v>
      </c>
      <c r="B77" s="4">
        <v>29.824999999999999</v>
      </c>
      <c r="C77" s="11">
        <v>0</v>
      </c>
    </row>
    <row r="78" spans="1:3" x14ac:dyDescent="0.2">
      <c r="A78" s="10" t="s">
        <v>85</v>
      </c>
      <c r="B78" s="4">
        <v>22.875</v>
      </c>
      <c r="C78" s="11">
        <v>6.6666666666666666E-2</v>
      </c>
    </row>
    <row r="79" spans="1:3" x14ac:dyDescent="0.2">
      <c r="A79" s="10" t="s">
        <v>86</v>
      </c>
      <c r="B79" s="4">
        <v>31.7</v>
      </c>
      <c r="C79" s="11">
        <v>0.13333333333333333</v>
      </c>
    </row>
    <row r="80" spans="1:3" x14ac:dyDescent="0.2">
      <c r="A80" s="10" t="s">
        <v>87</v>
      </c>
      <c r="B80" s="4">
        <v>28.282051282000001</v>
      </c>
      <c r="C80" s="11">
        <v>0.2</v>
      </c>
    </row>
    <row r="81" spans="1:3" x14ac:dyDescent="0.2">
      <c r="A81" s="10" t="s">
        <v>88</v>
      </c>
      <c r="B81" s="4">
        <v>37.307692308</v>
      </c>
      <c r="C81" s="11">
        <v>0.3</v>
      </c>
    </row>
    <row r="82" spans="1:3" x14ac:dyDescent="0.2">
      <c r="A82" s="10" t="s">
        <v>89</v>
      </c>
      <c r="B82" s="4">
        <v>20.3</v>
      </c>
      <c r="C82" s="11">
        <v>0.18</v>
      </c>
    </row>
    <row r="83" spans="1:3" x14ac:dyDescent="0.2">
      <c r="A83" s="10" t="s">
        <v>90</v>
      </c>
      <c r="B83" s="4">
        <v>21.75</v>
      </c>
      <c r="C83" s="11">
        <v>0</v>
      </c>
    </row>
    <row r="84" spans="1:3" x14ac:dyDescent="0.2">
      <c r="A84" s="10" t="s">
        <v>91</v>
      </c>
      <c r="B84" s="4">
        <v>24.074999999999999</v>
      </c>
      <c r="C84" s="11">
        <v>6.6666666666666666E-2</v>
      </c>
    </row>
    <row r="85" spans="1:3" x14ac:dyDescent="0.2">
      <c r="A85" s="10" t="s">
        <v>93</v>
      </c>
      <c r="B85" s="4">
        <v>28</v>
      </c>
      <c r="C85" s="11">
        <v>0</v>
      </c>
    </row>
    <row r="86" spans="1:3" x14ac:dyDescent="0.2">
      <c r="A86" s="10" t="s">
        <v>95</v>
      </c>
      <c r="B86" s="4">
        <v>31.475000000000001</v>
      </c>
      <c r="C86" s="11">
        <v>6.6666666666666666E-2</v>
      </c>
    </row>
    <row r="87" spans="1:3" x14ac:dyDescent="0.2">
      <c r="A87" s="10" t="s">
        <v>96</v>
      </c>
      <c r="B87" s="4">
        <v>27.725000000000001</v>
      </c>
      <c r="C87" s="11">
        <v>0.22</v>
      </c>
    </row>
    <row r="88" spans="1:3" x14ac:dyDescent="0.2">
      <c r="A88" s="10" t="s">
        <v>97</v>
      </c>
      <c r="B88" s="4">
        <v>21.125</v>
      </c>
      <c r="C88" s="11">
        <v>0</v>
      </c>
    </row>
    <row r="89" spans="1:3" x14ac:dyDescent="0.2">
      <c r="A89" s="10" t="s">
        <v>98</v>
      </c>
      <c r="B89" s="4">
        <v>38.4</v>
      </c>
      <c r="C89" s="11">
        <v>0.08</v>
      </c>
    </row>
    <row r="90" spans="1:3" x14ac:dyDescent="0.2">
      <c r="A90" s="10" t="s">
        <v>99</v>
      </c>
      <c r="B90" s="4">
        <v>17.75</v>
      </c>
      <c r="C90" s="11">
        <v>0</v>
      </c>
    </row>
    <row r="91" spans="1:3" x14ac:dyDescent="0.2">
      <c r="A91" s="10" t="s">
        <v>100</v>
      </c>
      <c r="B91" s="4">
        <v>23.8</v>
      </c>
      <c r="C91" s="11">
        <v>0</v>
      </c>
    </row>
    <row r="92" spans="1:3" x14ac:dyDescent="0.2">
      <c r="A92" s="10" t="s">
        <v>101</v>
      </c>
      <c r="B92" s="4">
        <v>22.524999999999999</v>
      </c>
      <c r="C92" s="11">
        <v>0.26666666666666666</v>
      </c>
    </row>
    <row r="93" spans="1:3" x14ac:dyDescent="0.2">
      <c r="A93" s="10" t="s">
        <v>102</v>
      </c>
      <c r="B93" s="4">
        <v>28.95</v>
      </c>
      <c r="C93" s="11">
        <v>0</v>
      </c>
    </row>
    <row r="94" spans="1:3" x14ac:dyDescent="0.2">
      <c r="A94" s="10" t="s">
        <v>103</v>
      </c>
      <c r="B94" s="4">
        <v>26.324999999999999</v>
      </c>
      <c r="C94" s="11">
        <v>0.02</v>
      </c>
    </row>
    <row r="95" spans="1:3" x14ac:dyDescent="0.2">
      <c r="A95" s="10" t="s">
        <v>104</v>
      </c>
      <c r="B95" s="4">
        <v>27.25</v>
      </c>
      <c r="C95" s="11">
        <v>0</v>
      </c>
    </row>
    <row r="96" spans="1:3" x14ac:dyDescent="0.2">
      <c r="A96" s="10" t="s">
        <v>105</v>
      </c>
      <c r="B96" s="4">
        <v>34.799999999999997</v>
      </c>
      <c r="C96" s="11">
        <v>0</v>
      </c>
    </row>
    <row r="97" spans="1:3" x14ac:dyDescent="0.2">
      <c r="A97" s="10" t="s">
        <v>13</v>
      </c>
      <c r="B97" s="4">
        <v>25.524999999999999</v>
      </c>
      <c r="C97" s="11">
        <v>0.31428571428571428</v>
      </c>
    </row>
    <row r="98" spans="1:3" x14ac:dyDescent="0.2">
      <c r="A98" s="10" t="s">
        <v>106</v>
      </c>
      <c r="B98" s="4">
        <v>28.95</v>
      </c>
      <c r="C98" s="11">
        <v>0</v>
      </c>
    </row>
    <row r="99" spans="1:3" x14ac:dyDescent="0.2">
      <c r="A99" s="10" t="s">
        <v>107</v>
      </c>
      <c r="B99" s="4">
        <v>34.450000000000003</v>
      </c>
      <c r="C99" s="11">
        <v>0</v>
      </c>
    </row>
    <row r="100" spans="1:3" x14ac:dyDescent="0.2">
      <c r="A100" s="10" t="s">
        <v>186</v>
      </c>
      <c r="B100" s="4">
        <v>19.25</v>
      </c>
      <c r="C100" s="11">
        <v>0</v>
      </c>
    </row>
    <row r="101" spans="1:3" x14ac:dyDescent="0.2">
      <c r="A101" s="10" t="s">
        <v>108</v>
      </c>
      <c r="B101" s="4">
        <v>19.75</v>
      </c>
      <c r="C101" s="11">
        <v>0.14000000000000001</v>
      </c>
    </row>
    <row r="102" spans="1:3" x14ac:dyDescent="0.2">
      <c r="A102" s="10" t="s">
        <v>109</v>
      </c>
      <c r="B102" s="4">
        <v>30.6</v>
      </c>
      <c r="C102" s="11">
        <v>0</v>
      </c>
    </row>
    <row r="103" spans="1:3" x14ac:dyDescent="0.2">
      <c r="A103" s="10" t="s">
        <v>110</v>
      </c>
      <c r="B103" s="4">
        <v>27.625</v>
      </c>
      <c r="C103" s="11">
        <v>0</v>
      </c>
    </row>
    <row r="104" spans="1:3" x14ac:dyDescent="0.2">
      <c r="A104" s="10" t="s">
        <v>111</v>
      </c>
      <c r="B104" s="4">
        <v>22.55</v>
      </c>
      <c r="C104" s="11">
        <v>0.2</v>
      </c>
    </row>
    <row r="105" spans="1:3" x14ac:dyDescent="0.2">
      <c r="A105" s="10" t="s">
        <v>14</v>
      </c>
      <c r="B105" s="4">
        <v>18.975000000000001</v>
      </c>
      <c r="C105" s="11">
        <v>0.13333333333333333</v>
      </c>
    </row>
    <row r="106" spans="1:3" x14ac:dyDescent="0.2">
      <c r="A106" s="10" t="s">
        <v>189</v>
      </c>
      <c r="B106" s="4">
        <v>18.675000000000001</v>
      </c>
      <c r="C106" s="11">
        <v>0</v>
      </c>
    </row>
    <row r="107" spans="1:3" x14ac:dyDescent="0.2">
      <c r="A107" s="10" t="s">
        <v>112</v>
      </c>
      <c r="B107" s="4">
        <v>18.774999999999999</v>
      </c>
      <c r="C107" s="11">
        <v>0.02</v>
      </c>
    </row>
    <row r="108" spans="1:3" x14ac:dyDescent="0.2">
      <c r="A108" s="10" t="s">
        <v>114</v>
      </c>
      <c r="B108" s="4">
        <v>18.625</v>
      </c>
      <c r="C108" s="11">
        <v>0</v>
      </c>
    </row>
    <row r="109" spans="1:3" x14ac:dyDescent="0.2">
      <c r="A109" s="10" t="s">
        <v>115</v>
      </c>
      <c r="B109" s="4">
        <v>17.425000000000001</v>
      </c>
      <c r="C109" s="11">
        <v>0</v>
      </c>
    </row>
    <row r="110" spans="1:3" x14ac:dyDescent="0.2">
      <c r="A110" s="10" t="s">
        <v>24</v>
      </c>
      <c r="B110" s="4">
        <v>29.45</v>
      </c>
      <c r="C110" s="11">
        <v>0.06</v>
      </c>
    </row>
    <row r="111" spans="1:3" x14ac:dyDescent="0.2">
      <c r="A111" s="10" t="s">
        <v>116</v>
      </c>
      <c r="B111" s="4">
        <v>21.875</v>
      </c>
      <c r="C111" s="11">
        <v>0.38666666666666666</v>
      </c>
    </row>
    <row r="112" spans="1:3" x14ac:dyDescent="0.2">
      <c r="A112" s="10" t="s">
        <v>118</v>
      </c>
      <c r="B112" s="4">
        <v>25.65</v>
      </c>
      <c r="C112" s="11">
        <v>0</v>
      </c>
    </row>
    <row r="113" spans="1:3" x14ac:dyDescent="0.2">
      <c r="A113" s="10" t="s">
        <v>119</v>
      </c>
      <c r="B113" s="4">
        <v>22.55</v>
      </c>
      <c r="C113" s="11">
        <v>6.6666666666666666E-2</v>
      </c>
    </row>
    <row r="114" spans="1:3" x14ac:dyDescent="0.2">
      <c r="A114" s="10" t="s">
        <v>120</v>
      </c>
      <c r="B114" s="4">
        <v>20.149999999999999</v>
      </c>
      <c r="C114" s="11">
        <v>0</v>
      </c>
    </row>
    <row r="115" spans="1:3" x14ac:dyDescent="0.2">
      <c r="A115" s="10" t="s">
        <v>121</v>
      </c>
      <c r="B115" s="4">
        <v>27.85</v>
      </c>
      <c r="C115" s="11">
        <v>0</v>
      </c>
    </row>
    <row r="116" spans="1:3" x14ac:dyDescent="0.2">
      <c r="A116" s="10" t="s">
        <v>16</v>
      </c>
      <c r="B116" s="4">
        <v>26.125</v>
      </c>
      <c r="C116" s="11">
        <v>0</v>
      </c>
    </row>
    <row r="117" spans="1:3" x14ac:dyDescent="0.2">
      <c r="A117" s="10" t="s">
        <v>122</v>
      </c>
      <c r="B117" s="4">
        <v>27.574999999999999</v>
      </c>
      <c r="C117" s="11">
        <v>0</v>
      </c>
    </row>
    <row r="118" spans="1:3" x14ac:dyDescent="0.2">
      <c r="A118" s="10" t="s">
        <v>123</v>
      </c>
      <c r="B118" s="4">
        <v>25.8</v>
      </c>
      <c r="C118" s="11">
        <v>0</v>
      </c>
    </row>
    <row r="119" spans="1:3" x14ac:dyDescent="0.2">
      <c r="A119" s="10" t="s">
        <v>124</v>
      </c>
      <c r="B119" s="4">
        <v>35.384615384999996</v>
      </c>
      <c r="C119" s="11">
        <v>0.04</v>
      </c>
    </row>
    <row r="120" spans="1:3" x14ac:dyDescent="0.2">
      <c r="A120" s="10" t="s">
        <v>125</v>
      </c>
      <c r="B120" s="4">
        <v>24.9</v>
      </c>
      <c r="C120" s="11">
        <v>4.4444444444444446E-2</v>
      </c>
    </row>
    <row r="121" spans="1:3" x14ac:dyDescent="0.2">
      <c r="A121" s="10" t="s">
        <v>126</v>
      </c>
      <c r="B121" s="4">
        <v>33.65</v>
      </c>
      <c r="C121" s="11">
        <v>0</v>
      </c>
    </row>
    <row r="122" spans="1:3" x14ac:dyDescent="0.2">
      <c r="A122" s="10" t="s">
        <v>127</v>
      </c>
      <c r="B122" s="4">
        <v>21.725000000000001</v>
      </c>
      <c r="C122" s="11">
        <v>0</v>
      </c>
    </row>
    <row r="123" spans="1:3" x14ac:dyDescent="0.2">
      <c r="A123" s="10" t="s">
        <v>128</v>
      </c>
      <c r="B123" s="4">
        <v>36.85</v>
      </c>
      <c r="C123" s="11">
        <v>0</v>
      </c>
    </row>
    <row r="124" spans="1:3" x14ac:dyDescent="0.2">
      <c r="A124" s="10" t="s">
        <v>129</v>
      </c>
      <c r="B124" s="4">
        <v>20.7</v>
      </c>
      <c r="C124" s="11">
        <v>0</v>
      </c>
    </row>
    <row r="125" spans="1:3" x14ac:dyDescent="0.2">
      <c r="A125" s="10" t="s">
        <v>130</v>
      </c>
      <c r="B125" s="4">
        <v>22.2</v>
      </c>
      <c r="C125" s="11">
        <v>0</v>
      </c>
    </row>
    <row r="126" spans="1:3" x14ac:dyDescent="0.2">
      <c r="A126" s="10" t="s">
        <v>17</v>
      </c>
      <c r="B126" s="4">
        <v>30.975000000000001</v>
      </c>
      <c r="C126" s="11">
        <v>0.2</v>
      </c>
    </row>
    <row r="127" spans="1:3" x14ac:dyDescent="0.2">
      <c r="A127" s="10" t="s">
        <v>131</v>
      </c>
      <c r="B127" s="4">
        <v>24.8</v>
      </c>
      <c r="C127" s="11">
        <v>6.6666666666666666E-2</v>
      </c>
    </row>
    <row r="128" spans="1:3" x14ac:dyDescent="0.2">
      <c r="A128" s="10" t="s">
        <v>132</v>
      </c>
      <c r="B128" s="4">
        <v>35.725000000000001</v>
      </c>
      <c r="C128" s="11">
        <v>6.6666666666666666E-2</v>
      </c>
    </row>
    <row r="129" spans="1:3" x14ac:dyDescent="0.2">
      <c r="A129" s="10" t="s">
        <v>196</v>
      </c>
      <c r="B129" s="4">
        <v>29.387499999999999</v>
      </c>
      <c r="C129" s="11">
        <v>0</v>
      </c>
    </row>
    <row r="130" spans="1:3" x14ac:dyDescent="0.2">
      <c r="A130" s="10" t="s">
        <v>134</v>
      </c>
      <c r="B130" s="4">
        <v>29</v>
      </c>
      <c r="C130" s="11">
        <v>0</v>
      </c>
    </row>
    <row r="131" spans="1:3" x14ac:dyDescent="0.2">
      <c r="A131" s="10" t="s">
        <v>135</v>
      </c>
      <c r="B131" s="4">
        <v>24</v>
      </c>
      <c r="C131" s="11">
        <v>0.06</v>
      </c>
    </row>
    <row r="132" spans="1:3" x14ac:dyDescent="0.2">
      <c r="A132" s="10" t="s">
        <v>136</v>
      </c>
      <c r="B132" s="4">
        <v>42.1</v>
      </c>
      <c r="C132" s="11">
        <v>0.08</v>
      </c>
    </row>
    <row r="133" spans="1:3" x14ac:dyDescent="0.2">
      <c r="A133" s="10" t="s">
        <v>25</v>
      </c>
      <c r="B133" s="4">
        <v>35.15</v>
      </c>
      <c r="C133" s="11">
        <v>6.6666666666666666E-2</v>
      </c>
    </row>
    <row r="134" spans="1:3" x14ac:dyDescent="0.2">
      <c r="A134" s="10" t="s">
        <v>137</v>
      </c>
      <c r="B134" s="4">
        <v>27.65</v>
      </c>
      <c r="C134" s="11">
        <v>0</v>
      </c>
    </row>
    <row r="135" spans="1:3" x14ac:dyDescent="0.2">
      <c r="A135" s="10" t="s">
        <v>26</v>
      </c>
      <c r="B135" s="4">
        <v>23.45</v>
      </c>
      <c r="C135" s="11">
        <v>0</v>
      </c>
    </row>
    <row r="136" spans="1:3" x14ac:dyDescent="0.2">
      <c r="A136" s="10" t="s">
        <v>138</v>
      </c>
      <c r="B136" s="4">
        <v>27.95</v>
      </c>
      <c r="C136" s="11">
        <v>0</v>
      </c>
    </row>
    <row r="137" spans="1:3" x14ac:dyDescent="0.2">
      <c r="A137" s="10" t="s">
        <v>139</v>
      </c>
      <c r="B137" s="4">
        <v>32.225000000000001</v>
      </c>
      <c r="C137" s="11">
        <v>0</v>
      </c>
    </row>
    <row r="138" spans="1:3" x14ac:dyDescent="0.2">
      <c r="A138" s="10" t="s">
        <v>140</v>
      </c>
      <c r="B138" s="4">
        <v>22.6</v>
      </c>
      <c r="C138" s="11">
        <v>0</v>
      </c>
    </row>
    <row r="139" spans="1:3" x14ac:dyDescent="0.2">
      <c r="A139" s="10" t="s">
        <v>141</v>
      </c>
      <c r="B139" s="4">
        <v>31.55</v>
      </c>
      <c r="C139" s="11">
        <v>0</v>
      </c>
    </row>
    <row r="140" spans="1:3" x14ac:dyDescent="0.2">
      <c r="A140" s="10" t="s">
        <v>142</v>
      </c>
      <c r="B140" s="4">
        <v>28.564102563999999</v>
      </c>
      <c r="C140" s="11">
        <v>0</v>
      </c>
    </row>
    <row r="141" spans="1:3" x14ac:dyDescent="0.2">
      <c r="A141" s="10" t="s">
        <v>18</v>
      </c>
      <c r="B141" s="4">
        <v>33.450000000000003</v>
      </c>
      <c r="C141" s="11">
        <v>0.13333333333333333</v>
      </c>
    </row>
    <row r="142" spans="1:3" x14ac:dyDescent="0.2">
      <c r="A142" s="10" t="s">
        <v>143</v>
      </c>
      <c r="B142" s="4">
        <v>24.25</v>
      </c>
      <c r="C142" s="11">
        <v>0.13333333333333333</v>
      </c>
    </row>
    <row r="143" spans="1:3" x14ac:dyDescent="0.2">
      <c r="A143" s="10" t="s">
        <v>144</v>
      </c>
      <c r="B143" s="4">
        <v>19.524999999999999</v>
      </c>
      <c r="C143" s="11">
        <v>0</v>
      </c>
    </row>
    <row r="144" spans="1:3" x14ac:dyDescent="0.2">
      <c r="A144" s="10" t="s">
        <v>145</v>
      </c>
      <c r="B144" s="4">
        <v>32.475000000000001</v>
      </c>
      <c r="C144" s="11">
        <v>0.25</v>
      </c>
    </row>
    <row r="145" spans="1:3" x14ac:dyDescent="0.2">
      <c r="A145" s="10" t="s">
        <v>146</v>
      </c>
      <c r="B145" s="4">
        <v>26.725000000000001</v>
      </c>
      <c r="C145" s="11">
        <v>0</v>
      </c>
    </row>
    <row r="146" spans="1:3" x14ac:dyDescent="0.2">
      <c r="A146" s="10" t="s">
        <v>147</v>
      </c>
      <c r="B146" s="4">
        <v>21.074999999999999</v>
      </c>
      <c r="C146" s="11">
        <v>0.13333333333333333</v>
      </c>
    </row>
    <row r="147" spans="1:3" x14ac:dyDescent="0.2">
      <c r="A147" s="10" t="s">
        <v>148</v>
      </c>
      <c r="B147" s="4">
        <v>27.55</v>
      </c>
      <c r="C147" s="11">
        <v>0</v>
      </c>
    </row>
    <row r="148" spans="1:3" x14ac:dyDescent="0.2">
      <c r="A148" s="10" t="s">
        <v>150</v>
      </c>
      <c r="B148" s="4">
        <v>26</v>
      </c>
      <c r="C148" s="11">
        <v>0</v>
      </c>
    </row>
    <row r="149" spans="1:3" x14ac:dyDescent="0.2">
      <c r="A149" s="10" t="s">
        <v>152</v>
      </c>
      <c r="B149" s="4">
        <v>40.200000000000003</v>
      </c>
      <c r="C149" s="11">
        <v>0</v>
      </c>
    </row>
    <row r="150" spans="1:3" x14ac:dyDescent="0.2">
      <c r="A150" s="10" t="s">
        <v>153</v>
      </c>
      <c r="B150" s="4">
        <v>40.174999999999997</v>
      </c>
      <c r="C150" s="11">
        <v>6.6666666666666666E-2</v>
      </c>
    </row>
    <row r="151" spans="1:3" x14ac:dyDescent="0.2">
      <c r="A151" s="10" t="s">
        <v>154</v>
      </c>
      <c r="B151" s="4">
        <v>39.75</v>
      </c>
      <c r="C151" s="11">
        <v>6.6666666666666666E-2</v>
      </c>
    </row>
    <row r="152" spans="1:3" x14ac:dyDescent="0.2">
      <c r="A152" s="10" t="s">
        <v>158</v>
      </c>
      <c r="B152" s="4">
        <v>40.799999999999997</v>
      </c>
      <c r="C152" s="11">
        <v>0</v>
      </c>
    </row>
    <row r="153" spans="1:3" x14ac:dyDescent="0.2">
      <c r="A153" s="10" t="s">
        <v>160</v>
      </c>
      <c r="B153" s="4">
        <v>24.894736842</v>
      </c>
      <c r="C153" s="11">
        <v>0</v>
      </c>
    </row>
    <row r="154" spans="1:3" x14ac:dyDescent="0.2">
      <c r="A154" s="10" t="s">
        <v>197</v>
      </c>
      <c r="B154" s="4">
        <v>24.225000000000001</v>
      </c>
      <c r="C154" s="11">
        <v>0</v>
      </c>
    </row>
    <row r="155" spans="1:3" x14ac:dyDescent="0.2">
      <c r="A155" s="10" t="s">
        <v>198</v>
      </c>
      <c r="B155" s="4">
        <v>36.1</v>
      </c>
      <c r="C155" s="11">
        <v>4.4444444444444446E-2</v>
      </c>
    </row>
    <row r="156" spans="1:3" x14ac:dyDescent="0.2">
      <c r="A156" s="10" t="s">
        <v>161</v>
      </c>
      <c r="B156" s="4">
        <v>16.925000000000001</v>
      </c>
      <c r="C156" s="11">
        <v>0.2</v>
      </c>
    </row>
    <row r="157" spans="1:3" x14ac:dyDescent="0.2">
      <c r="A157" s="10" t="s">
        <v>199</v>
      </c>
      <c r="B157" s="4">
        <v>24.8</v>
      </c>
      <c r="C157" s="11">
        <v>0</v>
      </c>
    </row>
    <row r="158" spans="1:3" x14ac:dyDescent="0.2">
      <c r="A158" s="10" t="s">
        <v>200</v>
      </c>
      <c r="B158" s="4">
        <v>31.375</v>
      </c>
      <c r="C158" s="11">
        <v>0</v>
      </c>
    </row>
    <row r="159" spans="1:3" x14ac:dyDescent="0.2">
      <c r="A159" s="10" t="s">
        <v>201</v>
      </c>
      <c r="B159" s="4">
        <v>37.35</v>
      </c>
      <c r="C159" s="11">
        <v>6.6666666666666666E-2</v>
      </c>
    </row>
    <row r="160" spans="1:3" x14ac:dyDescent="0.2">
      <c r="A160" s="10" t="s">
        <v>202</v>
      </c>
      <c r="B160" s="4">
        <v>34.736842105000001</v>
      </c>
      <c r="C160" s="11">
        <v>0</v>
      </c>
    </row>
    <row r="161" spans="1:3" x14ac:dyDescent="0.2">
      <c r="A161" s="10" t="s">
        <v>203</v>
      </c>
      <c r="B161" s="4">
        <v>31.425000000000001</v>
      </c>
      <c r="C161" s="11">
        <v>0</v>
      </c>
    </row>
    <row r="162" spans="1:3" x14ac:dyDescent="0.2">
      <c r="A162" s="10" t="s">
        <v>204</v>
      </c>
      <c r="B162" s="4">
        <v>28.55</v>
      </c>
      <c r="C162" s="11">
        <v>0</v>
      </c>
    </row>
    <row r="163" spans="1:3" x14ac:dyDescent="0.2">
      <c r="A163" s="10" t="s">
        <v>205</v>
      </c>
      <c r="B163" s="4">
        <v>35.35</v>
      </c>
      <c r="C163" s="11">
        <v>0</v>
      </c>
    </row>
    <row r="164" spans="1:3" x14ac:dyDescent="0.2">
      <c r="A164" s="10" t="s">
        <v>206</v>
      </c>
      <c r="B164" s="4">
        <v>40.225000000000001</v>
      </c>
      <c r="C164" s="11">
        <v>0</v>
      </c>
    </row>
    <row r="165" spans="1:3" x14ac:dyDescent="0.2">
      <c r="A165" s="10" t="s">
        <v>208</v>
      </c>
      <c r="B165" s="4">
        <v>34.424999999999997</v>
      </c>
      <c r="C165" s="11">
        <v>6.6666666666666666E-2</v>
      </c>
    </row>
    <row r="166" spans="1:3" x14ac:dyDescent="0.2">
      <c r="A166" s="10" t="s">
        <v>209</v>
      </c>
      <c r="B166" s="4">
        <v>29.324999999999999</v>
      </c>
      <c r="C166" s="11">
        <v>6.6666666666666666E-2</v>
      </c>
    </row>
    <row r="167" spans="1:3" x14ac:dyDescent="0.2">
      <c r="A167" s="10" t="s">
        <v>210</v>
      </c>
      <c r="B167" s="4">
        <v>36.75</v>
      </c>
      <c r="C167" s="11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68"/>
  <sheetViews>
    <sheetView zoomScale="120" zoomScaleNormal="120" workbookViewId="0">
      <pane ySplit="1" topLeftCell="A2" activePane="bottomLeft" state="frozen"/>
      <selection pane="bottomLeft" activeCell="H42" sqref="H42"/>
    </sheetView>
  </sheetViews>
  <sheetFormatPr baseColWidth="10" defaultColWidth="9.1640625" defaultRowHeight="15" x14ac:dyDescent="0.2"/>
  <cols>
    <col min="1" max="3" width="15.6640625" customWidth="1"/>
  </cols>
  <sheetData>
    <row r="1" spans="1:10" ht="45" customHeight="1" x14ac:dyDescent="0.2">
      <c r="A1" s="12" t="s">
        <v>0</v>
      </c>
      <c r="B1" s="8" t="s">
        <v>214</v>
      </c>
      <c r="C1" s="8" t="s">
        <v>211</v>
      </c>
      <c r="H1" s="3"/>
      <c r="I1" s="3"/>
      <c r="J1" s="3"/>
    </row>
    <row r="2" spans="1:10" x14ac:dyDescent="0.2">
      <c r="A2" s="10" t="s">
        <v>27</v>
      </c>
      <c r="B2" s="4">
        <v>36.771929999999998</v>
      </c>
      <c r="C2" s="11">
        <v>0.15</v>
      </c>
      <c r="H2" s="3"/>
      <c r="I2" s="3"/>
      <c r="J2" s="3"/>
    </row>
    <row r="3" spans="1:10" x14ac:dyDescent="0.2">
      <c r="A3" s="10" t="s">
        <v>28</v>
      </c>
      <c r="B3" s="4">
        <v>34.105260000000001</v>
      </c>
      <c r="C3" s="11">
        <v>0.3</v>
      </c>
      <c r="H3" s="3"/>
      <c r="I3" s="3"/>
      <c r="J3" s="3"/>
    </row>
    <row r="4" spans="1:10" x14ac:dyDescent="0.2">
      <c r="A4" s="10" t="s">
        <v>29</v>
      </c>
      <c r="B4" s="4">
        <v>43.36</v>
      </c>
      <c r="C4" s="11">
        <v>0</v>
      </c>
      <c r="H4" s="3"/>
      <c r="I4" s="3"/>
      <c r="J4" s="3"/>
    </row>
    <row r="5" spans="1:10" x14ac:dyDescent="0.2">
      <c r="A5" s="10" t="s">
        <v>6</v>
      </c>
      <c r="B5" s="4">
        <v>37.877549999999999</v>
      </c>
      <c r="C5" s="11">
        <v>0</v>
      </c>
      <c r="H5" s="3"/>
      <c r="I5" s="3"/>
      <c r="J5" s="3"/>
    </row>
    <row r="6" spans="1:10" x14ac:dyDescent="0.2">
      <c r="A6" s="10" t="s">
        <v>30</v>
      </c>
      <c r="B6" s="4">
        <v>41.6</v>
      </c>
      <c r="C6" s="11">
        <v>6.6666666666666666E-2</v>
      </c>
      <c r="H6" s="3"/>
      <c r="I6" s="3"/>
      <c r="J6" s="3"/>
    </row>
    <row r="7" spans="1:10" x14ac:dyDescent="0.2">
      <c r="A7" s="10" t="s">
        <v>31</v>
      </c>
      <c r="B7" s="4">
        <v>55.396230000000003</v>
      </c>
      <c r="C7" s="11">
        <v>6.6666666666666666E-2</v>
      </c>
      <c r="H7" s="3"/>
      <c r="I7" s="3"/>
      <c r="J7" s="3"/>
    </row>
    <row r="8" spans="1:10" x14ac:dyDescent="0.2">
      <c r="A8" s="10" t="s">
        <v>32</v>
      </c>
      <c r="B8" s="4">
        <v>21.28</v>
      </c>
      <c r="C8" s="11">
        <v>0</v>
      </c>
      <c r="H8" s="3"/>
      <c r="I8" s="3"/>
      <c r="J8" s="3"/>
    </row>
    <row r="9" spans="1:10" x14ac:dyDescent="0.2">
      <c r="A9" s="10" t="s">
        <v>33</v>
      </c>
      <c r="B9" s="4">
        <v>36.32</v>
      </c>
      <c r="C9" s="11">
        <v>0</v>
      </c>
      <c r="H9" s="3"/>
      <c r="I9" s="3"/>
      <c r="J9" s="3"/>
    </row>
    <row r="10" spans="1:10" x14ac:dyDescent="0.2">
      <c r="A10" s="10" t="s">
        <v>34</v>
      </c>
      <c r="B10" s="4">
        <v>49.30612</v>
      </c>
      <c r="C10" s="11">
        <v>0.13333333333333333</v>
      </c>
      <c r="H10" s="3"/>
      <c r="I10" s="3"/>
      <c r="J10" s="3"/>
    </row>
    <row r="11" spans="1:10" x14ac:dyDescent="0.2">
      <c r="A11" s="10" t="s">
        <v>35</v>
      </c>
      <c r="B11" s="4">
        <v>34.56</v>
      </c>
      <c r="C11" s="11">
        <v>6.6666666666666666E-2</v>
      </c>
      <c r="H11" s="3"/>
      <c r="I11" s="3"/>
      <c r="J11" s="3"/>
    </row>
    <row r="12" spans="1:10" x14ac:dyDescent="0.2">
      <c r="A12" s="10" t="s">
        <v>36</v>
      </c>
      <c r="B12" s="4">
        <v>35.520000000000003</v>
      </c>
      <c r="C12" s="11">
        <v>6.6666666666666666E-2</v>
      </c>
      <c r="H12" s="3"/>
      <c r="I12" s="3"/>
      <c r="J12" s="3"/>
    </row>
    <row r="13" spans="1:10" x14ac:dyDescent="0.2">
      <c r="A13" s="10" t="s">
        <v>162</v>
      </c>
      <c r="B13" s="4">
        <v>35</v>
      </c>
      <c r="C13" s="11">
        <v>6.6666666666666666E-2</v>
      </c>
      <c r="H13" s="3"/>
      <c r="I13" s="3"/>
      <c r="J13" s="3"/>
    </row>
    <row r="14" spans="1:10" x14ac:dyDescent="0.2">
      <c r="A14" s="10" t="s">
        <v>37</v>
      </c>
      <c r="B14" s="4">
        <v>51.102040000000002</v>
      </c>
      <c r="C14" s="11">
        <v>0</v>
      </c>
      <c r="H14" s="3"/>
      <c r="I14" s="3"/>
      <c r="J14" s="3"/>
    </row>
    <row r="15" spans="1:10" x14ac:dyDescent="0.2">
      <c r="A15" s="10" t="s">
        <v>38</v>
      </c>
      <c r="B15" s="4">
        <v>67.84</v>
      </c>
      <c r="C15" s="11">
        <v>0</v>
      </c>
      <c r="H15" s="3"/>
      <c r="I15" s="3"/>
      <c r="J15" s="3"/>
    </row>
    <row r="16" spans="1:10" x14ac:dyDescent="0.2">
      <c r="A16" s="10" t="s">
        <v>39</v>
      </c>
      <c r="B16" s="4">
        <v>56.96</v>
      </c>
      <c r="C16" s="11">
        <v>0</v>
      </c>
      <c r="H16" s="3"/>
      <c r="I16" s="3"/>
      <c r="J16" s="3"/>
    </row>
    <row r="17" spans="1:10" x14ac:dyDescent="0.2">
      <c r="A17" s="10" t="s">
        <v>40</v>
      </c>
      <c r="B17" s="4">
        <v>47.68</v>
      </c>
      <c r="C17" s="11">
        <v>6.6666666666666666E-2</v>
      </c>
      <c r="H17" s="3"/>
      <c r="I17" s="3"/>
      <c r="J17" s="3"/>
    </row>
    <row r="18" spans="1:10" x14ac:dyDescent="0.2">
      <c r="A18" s="10" t="s">
        <v>41</v>
      </c>
      <c r="B18" s="4">
        <v>69.92</v>
      </c>
      <c r="C18" s="11">
        <v>0</v>
      </c>
      <c r="H18" s="3"/>
      <c r="I18" s="3"/>
      <c r="J18" s="3"/>
    </row>
    <row r="19" spans="1:10" x14ac:dyDescent="0.2">
      <c r="A19" s="10" t="s">
        <v>42</v>
      </c>
      <c r="B19" s="4">
        <v>49.76</v>
      </c>
      <c r="C19" s="11">
        <v>0.13333333333333333</v>
      </c>
      <c r="H19" s="3"/>
      <c r="I19" s="3"/>
      <c r="J19" s="3"/>
    </row>
    <row r="20" spans="1:10" x14ac:dyDescent="0.2">
      <c r="A20" s="10" t="s">
        <v>43</v>
      </c>
      <c r="B20" s="4">
        <v>34.880000000000003</v>
      </c>
      <c r="C20" s="11">
        <v>0.13333333333333333</v>
      </c>
      <c r="H20" s="3"/>
      <c r="I20" s="3"/>
      <c r="J20" s="3"/>
    </row>
    <row r="21" spans="1:10" x14ac:dyDescent="0.2">
      <c r="A21" s="10" t="s">
        <v>44</v>
      </c>
      <c r="B21" s="4">
        <v>47.2</v>
      </c>
      <c r="C21" s="11">
        <v>6.6666666666666666E-2</v>
      </c>
      <c r="H21" s="3"/>
      <c r="I21" s="3"/>
      <c r="J21" s="3"/>
    </row>
    <row r="22" spans="1:10" x14ac:dyDescent="0.2">
      <c r="A22" s="10" t="s">
        <v>20</v>
      </c>
      <c r="B22" s="4">
        <v>51.04</v>
      </c>
      <c r="C22" s="11">
        <v>6.6666666666666666E-2</v>
      </c>
      <c r="H22" s="3"/>
      <c r="I22" s="3"/>
      <c r="J22" s="3"/>
    </row>
    <row r="23" spans="1:10" x14ac:dyDescent="0.2">
      <c r="A23" s="10" t="s">
        <v>45</v>
      </c>
      <c r="B23" s="4">
        <v>44.96</v>
      </c>
      <c r="C23" s="11">
        <v>6.6666666666666666E-2</v>
      </c>
      <c r="H23" s="3"/>
      <c r="I23" s="3"/>
      <c r="J23" s="3"/>
    </row>
    <row r="24" spans="1:10" x14ac:dyDescent="0.2">
      <c r="A24" s="10" t="s">
        <v>46</v>
      </c>
      <c r="B24" s="4">
        <v>33.08475</v>
      </c>
      <c r="C24" s="11">
        <v>0</v>
      </c>
      <c r="H24" s="3"/>
      <c r="I24" s="3"/>
      <c r="J24" s="3"/>
    </row>
    <row r="25" spans="1:10" x14ac:dyDescent="0.2">
      <c r="A25" s="10" t="s">
        <v>9</v>
      </c>
      <c r="B25" s="4">
        <v>63.04</v>
      </c>
      <c r="C25" s="11">
        <v>0.34285714285714286</v>
      </c>
      <c r="H25" s="3"/>
      <c r="I25" s="3"/>
      <c r="J25" s="3"/>
    </row>
    <row r="26" spans="1:10" x14ac:dyDescent="0.2">
      <c r="A26" s="10" t="s">
        <v>47</v>
      </c>
      <c r="B26" s="4">
        <v>47.836730000000003</v>
      </c>
      <c r="C26" s="11">
        <v>0</v>
      </c>
      <c r="H26" s="3"/>
      <c r="I26" s="3"/>
      <c r="J26" s="3"/>
    </row>
    <row r="27" spans="1:10" x14ac:dyDescent="0.2">
      <c r="A27" s="10" t="s">
        <v>48</v>
      </c>
      <c r="B27" s="4">
        <v>38.4</v>
      </c>
      <c r="C27" s="11">
        <v>0</v>
      </c>
      <c r="H27" s="3"/>
      <c r="I27" s="3"/>
      <c r="J27" s="3"/>
    </row>
    <row r="28" spans="1:10" x14ac:dyDescent="0.2">
      <c r="A28" s="10" t="s">
        <v>49</v>
      </c>
      <c r="B28" s="4">
        <v>35.840000000000003</v>
      </c>
      <c r="C28" s="11">
        <v>0</v>
      </c>
      <c r="H28" s="3"/>
      <c r="I28" s="3"/>
      <c r="J28" s="3"/>
    </row>
    <row r="29" spans="1:10" x14ac:dyDescent="0.2">
      <c r="A29" s="10" t="s">
        <v>50</v>
      </c>
      <c r="B29" s="4">
        <v>40.32</v>
      </c>
      <c r="C29" s="11">
        <v>0.13333333333333333</v>
      </c>
      <c r="H29" s="3"/>
      <c r="I29" s="3"/>
      <c r="J29" s="3"/>
    </row>
    <row r="30" spans="1:10" x14ac:dyDescent="0.2">
      <c r="A30" s="10" t="s">
        <v>51</v>
      </c>
      <c r="B30" s="4">
        <v>51</v>
      </c>
      <c r="C30" s="11">
        <v>6.6666666666666666E-2</v>
      </c>
      <c r="H30" s="3"/>
      <c r="I30" s="3"/>
      <c r="J30" s="3"/>
    </row>
    <row r="31" spans="1:10" x14ac:dyDescent="0.2">
      <c r="A31" s="10" t="s">
        <v>52</v>
      </c>
      <c r="B31" s="4">
        <v>42.448979999999999</v>
      </c>
      <c r="C31" s="11">
        <v>6.6666666666666666E-2</v>
      </c>
      <c r="H31" s="3"/>
      <c r="I31" s="3"/>
      <c r="J31" s="3"/>
    </row>
    <row r="32" spans="1:10" x14ac:dyDescent="0.2">
      <c r="A32" s="10" t="s">
        <v>53</v>
      </c>
      <c r="B32" s="4">
        <v>40.615380000000002</v>
      </c>
      <c r="C32" s="11">
        <v>0</v>
      </c>
      <c r="H32" s="3"/>
      <c r="I32" s="3"/>
      <c r="J32" s="3"/>
    </row>
    <row r="33" spans="1:10" x14ac:dyDescent="0.2">
      <c r="A33" s="10" t="s">
        <v>54</v>
      </c>
      <c r="B33" s="4">
        <v>33.44</v>
      </c>
      <c r="C33" s="11">
        <v>0</v>
      </c>
      <c r="H33" s="3"/>
      <c r="I33" s="3"/>
      <c r="J33" s="3"/>
    </row>
    <row r="34" spans="1:10" x14ac:dyDescent="0.2">
      <c r="A34" s="10" t="s">
        <v>55</v>
      </c>
      <c r="B34" s="4">
        <v>48.64</v>
      </c>
      <c r="C34" s="11">
        <v>0</v>
      </c>
      <c r="H34" s="3"/>
      <c r="I34" s="3"/>
      <c r="J34" s="3"/>
    </row>
    <row r="35" spans="1:10" x14ac:dyDescent="0.2">
      <c r="A35" s="10" t="s">
        <v>57</v>
      </c>
      <c r="B35" s="4">
        <v>49.44</v>
      </c>
      <c r="C35" s="11">
        <v>0.15</v>
      </c>
      <c r="H35" s="3"/>
      <c r="I35" s="3"/>
      <c r="J35" s="3"/>
    </row>
    <row r="36" spans="1:10" x14ac:dyDescent="0.2">
      <c r="A36" s="10" t="s">
        <v>58</v>
      </c>
      <c r="B36" s="4">
        <v>49.333329999999997</v>
      </c>
      <c r="C36" s="11">
        <v>0</v>
      </c>
      <c r="H36" s="3"/>
      <c r="I36" s="3"/>
      <c r="J36" s="3"/>
    </row>
    <row r="37" spans="1:10" x14ac:dyDescent="0.2">
      <c r="A37" s="10" t="s">
        <v>59</v>
      </c>
      <c r="B37" s="4">
        <v>60.32</v>
      </c>
      <c r="C37" s="11">
        <v>0</v>
      </c>
      <c r="H37" s="3"/>
      <c r="I37" s="3"/>
      <c r="J37" s="3"/>
    </row>
    <row r="38" spans="1:10" x14ac:dyDescent="0.2">
      <c r="A38" s="10" t="s">
        <v>61</v>
      </c>
      <c r="B38" s="4">
        <v>39.36</v>
      </c>
      <c r="C38" s="11">
        <v>0.1</v>
      </c>
      <c r="H38" s="3"/>
      <c r="I38" s="3"/>
      <c r="J38" s="3"/>
    </row>
    <row r="39" spans="1:10" x14ac:dyDescent="0.2">
      <c r="A39" s="10" t="s">
        <v>62</v>
      </c>
      <c r="B39" s="4">
        <v>46.88</v>
      </c>
      <c r="C39" s="11">
        <v>0.05</v>
      </c>
      <c r="H39" s="3"/>
      <c r="I39" s="3"/>
      <c r="J39" s="3"/>
    </row>
    <row r="40" spans="1:10" x14ac:dyDescent="0.2">
      <c r="A40" s="10" t="s">
        <v>63</v>
      </c>
      <c r="B40" s="4">
        <v>33.333329999999997</v>
      </c>
      <c r="C40" s="11">
        <v>0.05</v>
      </c>
      <c r="H40" s="3"/>
      <c r="I40" s="3"/>
      <c r="J40" s="3"/>
    </row>
    <row r="41" spans="1:10" x14ac:dyDescent="0.2">
      <c r="A41" s="10" t="s">
        <v>64</v>
      </c>
      <c r="B41" s="4">
        <v>66.56</v>
      </c>
      <c r="C41" s="11">
        <v>0</v>
      </c>
      <c r="H41" s="3"/>
      <c r="I41" s="3"/>
      <c r="J41" s="3"/>
    </row>
    <row r="42" spans="1:10" x14ac:dyDescent="0.2">
      <c r="A42" s="10" t="s">
        <v>10</v>
      </c>
      <c r="B42" s="4">
        <v>49.955559999999998</v>
      </c>
      <c r="C42" s="11">
        <v>0</v>
      </c>
      <c r="H42" s="3"/>
      <c r="I42" s="3"/>
      <c r="J42" s="3"/>
    </row>
    <row r="43" spans="1:10" x14ac:dyDescent="0.2">
      <c r="A43" s="10" t="s">
        <v>21</v>
      </c>
      <c r="B43" s="4">
        <v>36.64</v>
      </c>
      <c r="C43" s="11">
        <v>6.6666666666666666E-2</v>
      </c>
      <c r="H43" s="3"/>
      <c r="I43" s="3"/>
      <c r="J43" s="3"/>
    </row>
    <row r="44" spans="1:10" x14ac:dyDescent="0.2">
      <c r="A44" s="10" t="s">
        <v>65</v>
      </c>
      <c r="B44" s="4">
        <v>46.08</v>
      </c>
      <c r="C44" s="11">
        <v>0</v>
      </c>
      <c r="H44" s="3"/>
      <c r="I44" s="3"/>
      <c r="J44" s="3"/>
    </row>
    <row r="45" spans="1:10" x14ac:dyDescent="0.2">
      <c r="A45" s="10" t="s">
        <v>67</v>
      </c>
      <c r="B45" s="4">
        <v>45.666670000000003</v>
      </c>
      <c r="C45" s="11">
        <v>0</v>
      </c>
      <c r="H45" s="3"/>
      <c r="I45" s="3"/>
      <c r="J45" s="3"/>
    </row>
    <row r="46" spans="1:10" x14ac:dyDescent="0.2">
      <c r="A46" s="10" t="s">
        <v>68</v>
      </c>
      <c r="B46" s="4">
        <v>46.72</v>
      </c>
      <c r="C46" s="11">
        <v>0</v>
      </c>
      <c r="H46" s="3"/>
      <c r="I46" s="3"/>
      <c r="J46" s="3"/>
    </row>
    <row r="47" spans="1:10" x14ac:dyDescent="0.2">
      <c r="A47" s="10" t="s">
        <v>69</v>
      </c>
      <c r="B47" s="4">
        <v>54.202249999999999</v>
      </c>
      <c r="C47" s="11">
        <v>0.18367346938775511</v>
      </c>
      <c r="H47" s="3"/>
      <c r="I47" s="3"/>
      <c r="J47" s="3"/>
    </row>
    <row r="48" spans="1:10" x14ac:dyDescent="0.2">
      <c r="A48" s="10" t="s">
        <v>70</v>
      </c>
      <c r="B48" s="4">
        <v>48.32</v>
      </c>
      <c r="C48" s="11">
        <v>0.02</v>
      </c>
      <c r="H48" s="3"/>
      <c r="I48" s="3"/>
      <c r="J48" s="3"/>
    </row>
    <row r="49" spans="1:10" x14ac:dyDescent="0.2">
      <c r="A49" s="10" t="s">
        <v>71</v>
      </c>
      <c r="B49" s="4">
        <v>59.68</v>
      </c>
      <c r="C49" s="11">
        <v>2.2222222222222223E-2</v>
      </c>
      <c r="H49" s="3"/>
      <c r="I49" s="3"/>
      <c r="J49" s="3"/>
    </row>
    <row r="50" spans="1:10" x14ac:dyDescent="0.2">
      <c r="A50" s="10" t="s">
        <v>72</v>
      </c>
      <c r="B50" s="4">
        <v>51.36</v>
      </c>
      <c r="C50" s="11">
        <v>0.02</v>
      </c>
      <c r="H50" s="3"/>
      <c r="I50" s="3"/>
      <c r="J50" s="3"/>
    </row>
    <row r="51" spans="1:10" x14ac:dyDescent="0.2">
      <c r="A51" s="10" t="s">
        <v>73</v>
      </c>
      <c r="B51" s="4">
        <v>70.297870000000003</v>
      </c>
      <c r="C51" s="11">
        <v>0</v>
      </c>
      <c r="H51" s="3"/>
      <c r="I51" s="3"/>
      <c r="J51" s="3"/>
    </row>
    <row r="52" spans="1:10" x14ac:dyDescent="0.2">
      <c r="A52" s="10" t="s">
        <v>11</v>
      </c>
      <c r="B52" s="4">
        <v>48.64</v>
      </c>
      <c r="C52" s="11">
        <v>6.6666666666666666E-2</v>
      </c>
      <c r="H52" s="3"/>
      <c r="I52" s="3"/>
      <c r="J52" s="3"/>
    </row>
    <row r="53" spans="1:10" x14ac:dyDescent="0.2">
      <c r="A53" s="10" t="s">
        <v>74</v>
      </c>
      <c r="B53" s="4">
        <v>41.333329999999997</v>
      </c>
      <c r="C53" s="11">
        <v>0</v>
      </c>
      <c r="H53" s="3"/>
      <c r="I53" s="3"/>
      <c r="J53" s="3"/>
    </row>
    <row r="54" spans="1:10" x14ac:dyDescent="0.2">
      <c r="A54" s="10" t="s">
        <v>75</v>
      </c>
      <c r="B54" s="4">
        <v>39.833329999999997</v>
      </c>
      <c r="C54" s="11">
        <v>0.02</v>
      </c>
      <c r="H54" s="3"/>
      <c r="I54" s="3"/>
      <c r="J54" s="3"/>
    </row>
    <row r="55" spans="1:10" x14ac:dyDescent="0.2">
      <c r="A55" s="10" t="s">
        <v>76</v>
      </c>
      <c r="B55" s="4">
        <v>54.040819999999997</v>
      </c>
      <c r="C55" s="11">
        <v>0.04</v>
      </c>
      <c r="H55" s="3"/>
      <c r="I55" s="3"/>
      <c r="J55" s="3"/>
    </row>
    <row r="56" spans="1:10" x14ac:dyDescent="0.2">
      <c r="A56" s="10" t="s">
        <v>177</v>
      </c>
      <c r="B56" s="4">
        <v>27.66667</v>
      </c>
      <c r="C56" s="11">
        <v>0</v>
      </c>
      <c r="H56" s="3"/>
      <c r="I56" s="3"/>
      <c r="J56" s="3"/>
    </row>
    <row r="57" spans="1:10" x14ac:dyDescent="0.2">
      <c r="A57" s="10" t="s">
        <v>77</v>
      </c>
      <c r="B57" s="4">
        <v>40.489800000000002</v>
      </c>
      <c r="C57" s="11">
        <v>0</v>
      </c>
      <c r="H57" s="3"/>
      <c r="I57" s="3"/>
      <c r="J57" s="3"/>
    </row>
    <row r="58" spans="1:10" x14ac:dyDescent="0.2">
      <c r="A58" s="10" t="s">
        <v>78</v>
      </c>
      <c r="B58" s="4">
        <v>54.367350000000002</v>
      </c>
      <c r="C58" s="11">
        <v>0</v>
      </c>
      <c r="H58" s="3"/>
      <c r="I58" s="3"/>
      <c r="J58" s="3"/>
    </row>
    <row r="59" spans="1:10" x14ac:dyDescent="0.2">
      <c r="A59" s="10" t="s">
        <v>79</v>
      </c>
      <c r="B59" s="4">
        <v>43.744680000000002</v>
      </c>
      <c r="C59" s="11">
        <v>0.13333333333333333</v>
      </c>
      <c r="H59" s="3"/>
      <c r="I59" s="3"/>
      <c r="J59" s="3"/>
    </row>
    <row r="60" spans="1:10" x14ac:dyDescent="0.2">
      <c r="A60" s="10" t="s">
        <v>22</v>
      </c>
      <c r="B60" s="4">
        <v>36.63158</v>
      </c>
      <c r="C60" s="11">
        <v>0.12</v>
      </c>
      <c r="H60" s="3"/>
      <c r="I60" s="3"/>
      <c r="J60" s="3"/>
    </row>
    <row r="61" spans="1:10" x14ac:dyDescent="0.2">
      <c r="A61" s="10" t="s">
        <v>179</v>
      </c>
      <c r="B61" s="4">
        <v>40.851059999999997</v>
      </c>
      <c r="C61" s="11">
        <v>0</v>
      </c>
      <c r="H61" s="3"/>
      <c r="I61" s="3"/>
      <c r="J61" s="3"/>
    </row>
    <row r="62" spans="1:10" x14ac:dyDescent="0.2">
      <c r="A62" s="10" t="s">
        <v>80</v>
      </c>
      <c r="B62" s="4">
        <v>28.408159999999999</v>
      </c>
      <c r="C62" s="11">
        <v>6.6666666666666666E-2</v>
      </c>
      <c r="H62" s="3"/>
      <c r="I62" s="3"/>
      <c r="J62" s="3"/>
    </row>
    <row r="63" spans="1:10" x14ac:dyDescent="0.2">
      <c r="A63" s="10" t="s">
        <v>81</v>
      </c>
      <c r="B63" s="4">
        <v>49.92</v>
      </c>
      <c r="C63" s="11">
        <v>0</v>
      </c>
      <c r="H63" s="3"/>
      <c r="I63" s="3"/>
      <c r="J63" s="3"/>
    </row>
    <row r="64" spans="1:10" x14ac:dyDescent="0.2">
      <c r="A64" s="10" t="s">
        <v>163</v>
      </c>
      <c r="B64" s="4">
        <v>41.632649999999998</v>
      </c>
      <c r="C64" s="11">
        <v>0</v>
      </c>
      <c r="H64" s="3"/>
      <c r="I64" s="3"/>
      <c r="J64" s="3"/>
    </row>
    <row r="65" spans="1:10" x14ac:dyDescent="0.2">
      <c r="A65" s="10" t="s">
        <v>165</v>
      </c>
      <c r="B65" s="4">
        <v>38.69388</v>
      </c>
      <c r="C65" s="11">
        <v>0.13333333333333333</v>
      </c>
      <c r="H65" s="3"/>
      <c r="I65" s="3"/>
      <c r="J65" s="3"/>
    </row>
    <row r="66" spans="1:10" x14ac:dyDescent="0.2">
      <c r="A66" s="10" t="s">
        <v>166</v>
      </c>
      <c r="B66" s="4">
        <v>36.799999999999997</v>
      </c>
      <c r="C66" s="11">
        <v>0.13333333333333333</v>
      </c>
      <c r="H66" s="3"/>
      <c r="I66" s="3"/>
      <c r="J66" s="3"/>
    </row>
    <row r="67" spans="1:10" x14ac:dyDescent="0.2">
      <c r="A67" s="10" t="s">
        <v>167</v>
      </c>
      <c r="B67" s="4">
        <v>46</v>
      </c>
      <c r="C67" s="11">
        <v>6.6666666666666666E-2</v>
      </c>
      <c r="H67" s="3"/>
      <c r="I67" s="3"/>
      <c r="J67" s="3"/>
    </row>
    <row r="68" spans="1:10" x14ac:dyDescent="0.2">
      <c r="A68" s="10" t="s">
        <v>168</v>
      </c>
      <c r="B68" s="4">
        <v>48.816330000000001</v>
      </c>
      <c r="C68" s="11">
        <v>0.02</v>
      </c>
      <c r="H68" s="3"/>
      <c r="I68" s="3"/>
      <c r="J68" s="3"/>
    </row>
    <row r="69" spans="1:10" x14ac:dyDescent="0.2">
      <c r="A69" s="10" t="s">
        <v>169</v>
      </c>
      <c r="B69" s="4">
        <v>34.56</v>
      </c>
      <c r="C69" s="11">
        <v>0.28000000000000003</v>
      </c>
      <c r="H69" s="3"/>
      <c r="I69" s="3"/>
      <c r="J69" s="3"/>
    </row>
    <row r="70" spans="1:10" x14ac:dyDescent="0.2">
      <c r="A70" s="10" t="s">
        <v>170</v>
      </c>
      <c r="B70" s="4">
        <v>40.64</v>
      </c>
      <c r="C70" s="11">
        <v>0.26666666666666666</v>
      </c>
      <c r="H70" s="3"/>
      <c r="I70" s="3"/>
      <c r="J70" s="3"/>
    </row>
    <row r="71" spans="1:10" x14ac:dyDescent="0.2">
      <c r="A71" s="10" t="s">
        <v>171</v>
      </c>
      <c r="B71" s="4">
        <v>43.68</v>
      </c>
      <c r="C71" s="11">
        <v>0.16</v>
      </c>
      <c r="H71" s="3"/>
      <c r="I71" s="3"/>
      <c r="J71" s="3"/>
    </row>
    <row r="72" spans="1:10" x14ac:dyDescent="0.2">
      <c r="A72" s="10" t="s">
        <v>173</v>
      </c>
      <c r="B72" s="4">
        <v>65.435900000000004</v>
      </c>
      <c r="C72" s="11">
        <v>0.02</v>
      </c>
      <c r="H72" s="3"/>
      <c r="I72" s="3"/>
      <c r="J72" s="3"/>
    </row>
    <row r="73" spans="1:10" x14ac:dyDescent="0.2">
      <c r="A73" s="10" t="s">
        <v>174</v>
      </c>
      <c r="B73" s="4">
        <v>45.061219999999999</v>
      </c>
      <c r="C73" s="11">
        <v>0.04</v>
      </c>
      <c r="H73" s="3"/>
      <c r="I73" s="3"/>
      <c r="J73" s="3"/>
    </row>
    <row r="74" spans="1:10" x14ac:dyDescent="0.2">
      <c r="A74" s="10" t="s">
        <v>12</v>
      </c>
      <c r="B74" s="4">
        <v>52.734690000000001</v>
      </c>
      <c r="C74" s="11">
        <v>0</v>
      </c>
      <c r="H74" s="3"/>
      <c r="I74" s="3"/>
      <c r="J74" s="3"/>
    </row>
    <row r="75" spans="1:10" x14ac:dyDescent="0.2">
      <c r="A75" s="10" t="s">
        <v>83</v>
      </c>
      <c r="B75" s="4">
        <v>32.666670000000003</v>
      </c>
      <c r="C75" s="11">
        <v>0</v>
      </c>
      <c r="H75" s="3"/>
      <c r="I75" s="3"/>
      <c r="J75" s="3"/>
    </row>
    <row r="76" spans="1:10" x14ac:dyDescent="0.2">
      <c r="A76" s="10" t="s">
        <v>84</v>
      </c>
      <c r="B76" s="4">
        <v>43.68</v>
      </c>
      <c r="C76" s="11">
        <v>0</v>
      </c>
      <c r="H76" s="3"/>
      <c r="I76" s="3"/>
      <c r="J76" s="3"/>
    </row>
    <row r="77" spans="1:10" x14ac:dyDescent="0.2">
      <c r="A77" s="10" t="s">
        <v>85</v>
      </c>
      <c r="B77" s="4">
        <v>57.28</v>
      </c>
      <c r="C77" s="11">
        <v>6.6666666666666666E-2</v>
      </c>
      <c r="H77" s="3"/>
      <c r="I77" s="3"/>
      <c r="J77" s="3"/>
    </row>
    <row r="78" spans="1:10" x14ac:dyDescent="0.2">
      <c r="A78" s="10" t="s">
        <v>86</v>
      </c>
      <c r="B78" s="4">
        <v>39.148940000000003</v>
      </c>
      <c r="C78" s="11">
        <v>0.13333333333333333</v>
      </c>
      <c r="H78" s="3"/>
      <c r="I78" s="3"/>
      <c r="J78" s="3"/>
    </row>
    <row r="79" spans="1:10" x14ac:dyDescent="0.2">
      <c r="A79" s="10" t="s">
        <v>87</v>
      </c>
      <c r="B79" s="4">
        <v>44.666670000000003</v>
      </c>
      <c r="C79" s="11">
        <v>0.2</v>
      </c>
      <c r="H79" s="3"/>
      <c r="I79" s="3"/>
      <c r="J79" s="3"/>
    </row>
    <row r="80" spans="1:10" x14ac:dyDescent="0.2">
      <c r="A80" s="10" t="s">
        <v>88</v>
      </c>
      <c r="B80" s="4">
        <v>52.244900000000001</v>
      </c>
      <c r="C80" s="11">
        <v>0.3</v>
      </c>
      <c r="H80" s="3"/>
      <c r="I80" s="3"/>
      <c r="J80" s="3"/>
    </row>
    <row r="81" spans="1:10" x14ac:dyDescent="0.2">
      <c r="A81" s="10" t="s">
        <v>89</v>
      </c>
      <c r="B81" s="4">
        <v>55.166670000000003</v>
      </c>
      <c r="C81" s="11">
        <v>0.18</v>
      </c>
      <c r="H81" s="3"/>
      <c r="I81" s="3"/>
      <c r="J81" s="3"/>
    </row>
    <row r="82" spans="1:10" x14ac:dyDescent="0.2">
      <c r="A82" s="10" t="s">
        <v>90</v>
      </c>
      <c r="B82" s="4">
        <v>29.12</v>
      </c>
      <c r="C82" s="11">
        <v>0</v>
      </c>
      <c r="H82" s="3"/>
      <c r="I82" s="3"/>
      <c r="J82" s="3"/>
    </row>
    <row r="83" spans="1:10" x14ac:dyDescent="0.2">
      <c r="A83" s="10" t="s">
        <v>91</v>
      </c>
      <c r="B83" s="4">
        <v>35.520000000000003</v>
      </c>
      <c r="C83" s="11">
        <v>6.6666666666666666E-2</v>
      </c>
      <c r="H83" s="3"/>
      <c r="I83" s="3"/>
      <c r="J83" s="3"/>
    </row>
    <row r="84" spans="1:10" x14ac:dyDescent="0.2">
      <c r="A84" s="10" t="s">
        <v>93</v>
      </c>
      <c r="B84" s="4">
        <v>39.085709999999999</v>
      </c>
      <c r="C84" s="11">
        <v>0</v>
      </c>
      <c r="H84" s="3"/>
      <c r="I84" s="3"/>
      <c r="J84" s="3"/>
    </row>
    <row r="85" spans="1:10" x14ac:dyDescent="0.2">
      <c r="A85" s="10" t="s">
        <v>95</v>
      </c>
      <c r="B85" s="4">
        <v>25.454550000000001</v>
      </c>
      <c r="C85" s="11">
        <v>6.6666666666666666E-2</v>
      </c>
      <c r="H85" s="3"/>
      <c r="I85" s="3"/>
      <c r="J85" s="3"/>
    </row>
    <row r="86" spans="1:10" x14ac:dyDescent="0.2">
      <c r="A86" s="10" t="s">
        <v>96</v>
      </c>
      <c r="B86" s="4">
        <v>30.24</v>
      </c>
      <c r="C86" s="11">
        <v>0.22</v>
      </c>
      <c r="H86" s="3"/>
      <c r="I86" s="3"/>
      <c r="J86" s="3"/>
    </row>
    <row r="87" spans="1:10" x14ac:dyDescent="0.2">
      <c r="A87" s="10" t="s">
        <v>97</v>
      </c>
      <c r="B87" s="4">
        <v>36.32</v>
      </c>
      <c r="C87" s="11">
        <v>0</v>
      </c>
      <c r="H87" s="3"/>
      <c r="I87" s="3"/>
      <c r="J87" s="3"/>
    </row>
    <row r="88" spans="1:10" x14ac:dyDescent="0.2">
      <c r="A88" s="10" t="s">
        <v>98</v>
      </c>
      <c r="B88" s="4">
        <v>37.92</v>
      </c>
      <c r="C88" s="11">
        <v>0.08</v>
      </c>
      <c r="H88" s="3"/>
      <c r="I88" s="3"/>
      <c r="J88" s="3"/>
    </row>
    <row r="89" spans="1:10" x14ac:dyDescent="0.2">
      <c r="A89" s="10" t="s">
        <v>99</v>
      </c>
      <c r="B89" s="4">
        <v>45.38776</v>
      </c>
      <c r="C89" s="11">
        <v>0</v>
      </c>
      <c r="H89" s="3"/>
      <c r="I89" s="3"/>
      <c r="J89" s="3"/>
    </row>
    <row r="90" spans="1:10" x14ac:dyDescent="0.2">
      <c r="A90" s="10" t="s">
        <v>100</v>
      </c>
      <c r="B90" s="4">
        <v>41.6</v>
      </c>
      <c r="C90" s="11">
        <v>0</v>
      </c>
      <c r="H90" s="3"/>
      <c r="I90" s="3"/>
      <c r="J90" s="3"/>
    </row>
    <row r="91" spans="1:10" x14ac:dyDescent="0.2">
      <c r="A91" s="10" t="s">
        <v>101</v>
      </c>
      <c r="B91" s="4">
        <v>42.24</v>
      </c>
      <c r="C91" s="11">
        <v>0.26666666666666666</v>
      </c>
      <c r="H91" s="3"/>
      <c r="I91" s="3"/>
      <c r="J91" s="3"/>
    </row>
    <row r="92" spans="1:10" x14ac:dyDescent="0.2">
      <c r="A92" s="10" t="s">
        <v>102</v>
      </c>
      <c r="B92" s="4">
        <v>42.122450000000001</v>
      </c>
      <c r="C92" s="11">
        <v>0</v>
      </c>
      <c r="H92" s="3"/>
      <c r="I92" s="3"/>
      <c r="J92" s="3"/>
    </row>
    <row r="93" spans="1:10" x14ac:dyDescent="0.2">
      <c r="A93" s="10" t="s">
        <v>103</v>
      </c>
      <c r="B93" s="4">
        <v>42.4</v>
      </c>
      <c r="C93" s="11">
        <v>0.02</v>
      </c>
      <c r="H93" s="3"/>
      <c r="I93" s="3"/>
      <c r="J93" s="3"/>
    </row>
    <row r="94" spans="1:10" x14ac:dyDescent="0.2">
      <c r="A94" s="10" t="s">
        <v>104</v>
      </c>
      <c r="B94" s="4">
        <v>45.308410000000002</v>
      </c>
      <c r="C94" s="11">
        <v>0</v>
      </c>
      <c r="H94" s="3"/>
      <c r="I94" s="3"/>
      <c r="J94" s="3"/>
    </row>
    <row r="95" spans="1:10" x14ac:dyDescent="0.2">
      <c r="A95" s="10" t="s">
        <v>105</v>
      </c>
      <c r="B95" s="4">
        <v>37.119999999999997</v>
      </c>
      <c r="C95" s="11">
        <v>0</v>
      </c>
      <c r="H95" s="3"/>
      <c r="I95" s="3"/>
      <c r="J95" s="3"/>
    </row>
    <row r="96" spans="1:10" x14ac:dyDescent="0.2">
      <c r="A96" s="10" t="s">
        <v>13</v>
      </c>
      <c r="B96" s="4">
        <v>40.333329999999997</v>
      </c>
      <c r="C96" s="11">
        <v>0.31428571428571428</v>
      </c>
      <c r="H96" s="3"/>
      <c r="I96" s="3"/>
      <c r="J96" s="3"/>
    </row>
    <row r="97" spans="1:10" x14ac:dyDescent="0.2">
      <c r="A97" s="10" t="s">
        <v>106</v>
      </c>
      <c r="B97" s="4">
        <v>53.483150000000002</v>
      </c>
      <c r="C97" s="11">
        <v>0</v>
      </c>
      <c r="H97" s="3"/>
      <c r="I97" s="3"/>
      <c r="J97" s="3"/>
    </row>
    <row r="98" spans="1:10" x14ac:dyDescent="0.2">
      <c r="A98" s="10" t="s">
        <v>107</v>
      </c>
      <c r="B98" s="4">
        <v>49.92</v>
      </c>
      <c r="C98" s="11">
        <v>0</v>
      </c>
      <c r="H98" s="3"/>
      <c r="I98" s="3"/>
      <c r="J98" s="3"/>
    </row>
    <row r="99" spans="1:10" x14ac:dyDescent="0.2">
      <c r="A99" s="10" t="s">
        <v>186</v>
      </c>
      <c r="B99" s="4">
        <v>26.61224</v>
      </c>
      <c r="C99" s="11">
        <v>0</v>
      </c>
      <c r="H99" s="3"/>
      <c r="I99" s="3"/>
      <c r="J99" s="3"/>
    </row>
    <row r="100" spans="1:10" x14ac:dyDescent="0.2">
      <c r="A100" s="10" t="s">
        <v>108</v>
      </c>
      <c r="B100" s="4">
        <v>45.92</v>
      </c>
      <c r="C100" s="11">
        <v>0.14000000000000001</v>
      </c>
      <c r="H100" s="3"/>
      <c r="I100" s="3"/>
      <c r="J100" s="3"/>
    </row>
    <row r="101" spans="1:10" x14ac:dyDescent="0.2">
      <c r="A101" s="10" t="s">
        <v>109</v>
      </c>
      <c r="B101" s="4">
        <v>46.72</v>
      </c>
      <c r="C101" s="11">
        <v>0</v>
      </c>
      <c r="H101" s="3"/>
      <c r="I101" s="3"/>
      <c r="J101" s="3"/>
    </row>
    <row r="102" spans="1:10" x14ac:dyDescent="0.2">
      <c r="A102" s="10" t="s">
        <v>187</v>
      </c>
      <c r="B102" s="4">
        <v>61.449280000000002</v>
      </c>
      <c r="C102" s="11">
        <v>6.6666666666666666E-2</v>
      </c>
      <c r="H102" s="3"/>
      <c r="I102" s="3"/>
      <c r="J102" s="3"/>
    </row>
    <row r="103" spans="1:10" x14ac:dyDescent="0.2">
      <c r="A103" s="10" t="s">
        <v>110</v>
      </c>
      <c r="B103" s="4">
        <v>30.88</v>
      </c>
      <c r="C103" s="11">
        <v>0</v>
      </c>
      <c r="H103" s="3"/>
      <c r="I103" s="3"/>
      <c r="J103" s="3"/>
    </row>
    <row r="104" spans="1:10" x14ac:dyDescent="0.2">
      <c r="A104" s="10" t="s">
        <v>111</v>
      </c>
      <c r="B104" s="4">
        <v>59.04</v>
      </c>
      <c r="C104" s="11">
        <v>0.2</v>
      </c>
      <c r="H104" s="3"/>
      <c r="I104" s="3"/>
      <c r="J104" s="3"/>
    </row>
    <row r="105" spans="1:10" x14ac:dyDescent="0.2">
      <c r="A105" s="10" t="s">
        <v>189</v>
      </c>
      <c r="B105" s="4">
        <v>36.479999999999997</v>
      </c>
      <c r="C105" s="11">
        <v>0</v>
      </c>
      <c r="H105" s="3"/>
      <c r="I105" s="3"/>
      <c r="J105" s="3"/>
    </row>
    <row r="106" spans="1:10" x14ac:dyDescent="0.2">
      <c r="A106" s="10" t="s">
        <v>112</v>
      </c>
      <c r="B106" s="4">
        <v>47.68</v>
      </c>
      <c r="C106" s="11">
        <v>0.02</v>
      </c>
      <c r="H106" s="3"/>
      <c r="I106" s="3"/>
      <c r="J106" s="3"/>
    </row>
    <row r="107" spans="1:10" x14ac:dyDescent="0.2">
      <c r="A107" s="10" t="s">
        <v>114</v>
      </c>
      <c r="B107" s="4">
        <v>43.466670000000001</v>
      </c>
      <c r="C107" s="11">
        <v>0</v>
      </c>
      <c r="H107" s="3"/>
      <c r="I107" s="3"/>
      <c r="J107" s="3"/>
    </row>
    <row r="108" spans="1:10" x14ac:dyDescent="0.2">
      <c r="A108" s="10" t="s">
        <v>115</v>
      </c>
      <c r="B108" s="4">
        <v>40.340429999999998</v>
      </c>
      <c r="C108" s="11">
        <v>0</v>
      </c>
      <c r="H108" s="3"/>
      <c r="I108" s="3"/>
      <c r="J108" s="3"/>
    </row>
    <row r="109" spans="1:10" x14ac:dyDescent="0.2">
      <c r="A109" s="10" t="s">
        <v>24</v>
      </c>
      <c r="B109" s="4">
        <v>41.44</v>
      </c>
      <c r="C109" s="11">
        <v>0.06</v>
      </c>
      <c r="H109" s="3"/>
      <c r="I109" s="3"/>
      <c r="J109" s="3"/>
    </row>
    <row r="110" spans="1:10" x14ac:dyDescent="0.2">
      <c r="A110" s="10" t="s">
        <v>116</v>
      </c>
      <c r="B110" s="4">
        <v>38.4</v>
      </c>
      <c r="C110" s="11">
        <v>0.38666666666666666</v>
      </c>
      <c r="H110" s="3"/>
      <c r="I110" s="3"/>
      <c r="J110" s="3"/>
    </row>
    <row r="111" spans="1:10" x14ac:dyDescent="0.2">
      <c r="A111" s="10" t="s">
        <v>118</v>
      </c>
      <c r="B111" s="4">
        <v>49</v>
      </c>
      <c r="C111" s="11">
        <v>0</v>
      </c>
      <c r="H111" s="3"/>
      <c r="I111" s="3"/>
      <c r="J111" s="3"/>
    </row>
    <row r="112" spans="1:10" x14ac:dyDescent="0.2">
      <c r="A112" s="10" t="s">
        <v>119</v>
      </c>
      <c r="B112" s="4">
        <v>37.333329999999997</v>
      </c>
      <c r="C112" s="11">
        <v>6.6666666666666666E-2</v>
      </c>
      <c r="H112" s="3"/>
      <c r="I112" s="3"/>
      <c r="J112" s="3"/>
    </row>
    <row r="113" spans="1:10" x14ac:dyDescent="0.2">
      <c r="A113" s="10" t="s">
        <v>120</v>
      </c>
      <c r="B113" s="4">
        <v>37.877549999999999</v>
      </c>
      <c r="C113" s="11">
        <v>0</v>
      </c>
      <c r="H113" s="3"/>
      <c r="I113" s="3"/>
      <c r="J113" s="3"/>
    </row>
    <row r="114" spans="1:10" x14ac:dyDescent="0.2">
      <c r="A114" s="10" t="s">
        <v>121</v>
      </c>
      <c r="B114" s="4">
        <v>55.771430000000002</v>
      </c>
      <c r="C114" s="11">
        <v>0</v>
      </c>
      <c r="H114" s="3"/>
      <c r="I114" s="3"/>
      <c r="J114" s="3"/>
    </row>
    <row r="115" spans="1:10" x14ac:dyDescent="0.2">
      <c r="A115" s="10" t="s">
        <v>16</v>
      </c>
      <c r="B115" s="4">
        <v>64.48</v>
      </c>
      <c r="C115" s="11">
        <v>0</v>
      </c>
      <c r="H115" s="3"/>
      <c r="I115" s="3"/>
      <c r="J115" s="3"/>
    </row>
    <row r="116" spans="1:10" x14ac:dyDescent="0.2">
      <c r="A116" s="10" t="s">
        <v>122</v>
      </c>
      <c r="B116" s="4">
        <v>48</v>
      </c>
      <c r="C116" s="11">
        <v>0</v>
      </c>
      <c r="H116" s="3"/>
      <c r="I116" s="3"/>
      <c r="J116" s="3"/>
    </row>
    <row r="117" spans="1:10" x14ac:dyDescent="0.2">
      <c r="A117" s="10" t="s">
        <v>123</v>
      </c>
      <c r="B117" s="4">
        <v>67.666669999999996</v>
      </c>
      <c r="C117" s="11">
        <v>0</v>
      </c>
      <c r="H117" s="3"/>
      <c r="I117" s="3"/>
      <c r="J117" s="3"/>
    </row>
    <row r="118" spans="1:10" x14ac:dyDescent="0.2">
      <c r="A118" s="10" t="s">
        <v>124</v>
      </c>
      <c r="B118" s="4">
        <v>57.666670000000003</v>
      </c>
      <c r="C118" s="11">
        <v>0.04</v>
      </c>
      <c r="H118" s="3"/>
      <c r="I118" s="3"/>
      <c r="J118" s="3"/>
    </row>
    <row r="119" spans="1:10" x14ac:dyDescent="0.2">
      <c r="A119" s="10" t="s">
        <v>125</v>
      </c>
      <c r="B119" s="4">
        <v>35.200000000000003</v>
      </c>
      <c r="C119" s="11">
        <v>4.4444444444444446E-2</v>
      </c>
      <c r="H119" s="3"/>
      <c r="I119" s="3"/>
      <c r="J119" s="3"/>
    </row>
    <row r="120" spans="1:10" x14ac:dyDescent="0.2">
      <c r="A120" s="10" t="s">
        <v>126</v>
      </c>
      <c r="B120" s="4">
        <v>44</v>
      </c>
      <c r="C120" s="11">
        <v>0</v>
      </c>
      <c r="H120" s="3"/>
      <c r="I120" s="3"/>
      <c r="J120" s="3"/>
    </row>
    <row r="121" spans="1:10" x14ac:dyDescent="0.2">
      <c r="A121" s="10" t="s">
        <v>127</v>
      </c>
      <c r="B121" s="4">
        <v>43.52</v>
      </c>
      <c r="C121" s="11">
        <v>0</v>
      </c>
      <c r="H121" s="3"/>
      <c r="I121" s="3"/>
      <c r="J121" s="3"/>
    </row>
    <row r="122" spans="1:10" x14ac:dyDescent="0.2">
      <c r="A122" s="10" t="s">
        <v>128</v>
      </c>
      <c r="B122" s="4">
        <v>49.333329999999997</v>
      </c>
      <c r="C122" s="11">
        <v>0</v>
      </c>
      <c r="H122" s="3"/>
      <c r="I122" s="3"/>
      <c r="J122" s="3"/>
    </row>
    <row r="123" spans="1:10" x14ac:dyDescent="0.2">
      <c r="A123" s="10" t="s">
        <v>129</v>
      </c>
      <c r="B123" s="4">
        <v>36.141179999999999</v>
      </c>
      <c r="C123" s="11">
        <v>0</v>
      </c>
      <c r="H123" s="3"/>
      <c r="I123" s="3"/>
      <c r="J123" s="3"/>
    </row>
    <row r="124" spans="1:10" x14ac:dyDescent="0.2">
      <c r="A124" s="10" t="s">
        <v>130</v>
      </c>
      <c r="B124" s="4">
        <v>53.92</v>
      </c>
      <c r="C124" s="11">
        <v>0</v>
      </c>
      <c r="H124" s="3"/>
      <c r="I124" s="3"/>
      <c r="J124" s="3"/>
    </row>
    <row r="125" spans="1:10" x14ac:dyDescent="0.2">
      <c r="A125" s="10" t="s">
        <v>17</v>
      </c>
      <c r="B125" s="4">
        <v>30.08</v>
      </c>
      <c r="C125" s="11">
        <v>0.2</v>
      </c>
      <c r="H125" s="3"/>
      <c r="I125" s="3"/>
      <c r="J125" s="3"/>
    </row>
    <row r="126" spans="1:10" x14ac:dyDescent="0.2">
      <c r="A126" s="10" t="s">
        <v>131</v>
      </c>
      <c r="B126" s="4">
        <v>45.28</v>
      </c>
      <c r="C126" s="11">
        <v>6.6666666666666666E-2</v>
      </c>
      <c r="H126" s="3"/>
      <c r="I126" s="3"/>
      <c r="J126" s="3"/>
    </row>
    <row r="127" spans="1:10" x14ac:dyDescent="0.2">
      <c r="A127" s="10" t="s">
        <v>132</v>
      </c>
      <c r="B127" s="4">
        <v>34.880000000000003</v>
      </c>
      <c r="C127" s="11">
        <v>6.6666666666666666E-2</v>
      </c>
      <c r="H127" s="3"/>
      <c r="I127" s="3"/>
      <c r="J127" s="3"/>
    </row>
    <row r="128" spans="1:10" x14ac:dyDescent="0.2">
      <c r="A128" s="10" t="s">
        <v>196</v>
      </c>
      <c r="B128" s="4">
        <v>40.333329999999997</v>
      </c>
      <c r="C128" s="11">
        <v>0</v>
      </c>
      <c r="H128" s="3"/>
      <c r="I128" s="3"/>
      <c r="J128" s="3"/>
    </row>
    <row r="129" spans="1:10" x14ac:dyDescent="0.2">
      <c r="A129" s="10" t="s">
        <v>134</v>
      </c>
      <c r="B129" s="4">
        <v>51.84</v>
      </c>
      <c r="C129" s="11">
        <v>0</v>
      </c>
      <c r="H129" s="3"/>
      <c r="I129" s="3"/>
      <c r="J129" s="3"/>
    </row>
    <row r="130" spans="1:10" x14ac:dyDescent="0.2">
      <c r="A130" s="10" t="s">
        <v>135</v>
      </c>
      <c r="B130" s="4">
        <v>34.61224</v>
      </c>
      <c r="C130" s="11">
        <v>0.06</v>
      </c>
      <c r="H130" s="3"/>
      <c r="I130" s="3"/>
      <c r="J130" s="3"/>
    </row>
    <row r="131" spans="1:10" x14ac:dyDescent="0.2">
      <c r="A131" s="10" t="s">
        <v>136</v>
      </c>
      <c r="B131" s="4">
        <v>50.08</v>
      </c>
      <c r="C131" s="11">
        <v>0.08</v>
      </c>
      <c r="H131" s="3"/>
      <c r="I131" s="3"/>
      <c r="J131" s="3"/>
    </row>
    <row r="132" spans="1:10" x14ac:dyDescent="0.2">
      <c r="A132" s="10" t="s">
        <v>25</v>
      </c>
      <c r="B132" s="4">
        <v>57.92</v>
      </c>
      <c r="C132" s="11">
        <v>6.6666666666666666E-2</v>
      </c>
      <c r="H132" s="3"/>
      <c r="I132" s="3"/>
      <c r="J132" s="3"/>
    </row>
    <row r="133" spans="1:10" x14ac:dyDescent="0.2">
      <c r="A133" s="10" t="s">
        <v>137</v>
      </c>
      <c r="B133" s="4">
        <v>50.122450000000001</v>
      </c>
      <c r="C133" s="11">
        <v>0</v>
      </c>
      <c r="H133" s="3"/>
      <c r="I133" s="3"/>
      <c r="J133" s="3"/>
    </row>
    <row r="134" spans="1:10" x14ac:dyDescent="0.2">
      <c r="A134" s="10" t="s">
        <v>26</v>
      </c>
      <c r="B134" s="4">
        <v>45.714289999999998</v>
      </c>
      <c r="C134" s="11">
        <v>0</v>
      </c>
      <c r="H134" s="3"/>
      <c r="I134" s="3"/>
      <c r="J134" s="3"/>
    </row>
    <row r="135" spans="1:10" x14ac:dyDescent="0.2">
      <c r="A135" s="10" t="s">
        <v>138</v>
      </c>
      <c r="B135" s="4">
        <v>53.44</v>
      </c>
      <c r="C135" s="11">
        <v>0</v>
      </c>
      <c r="H135" s="3"/>
      <c r="I135" s="3"/>
      <c r="J135" s="3"/>
    </row>
    <row r="136" spans="1:10" x14ac:dyDescent="0.2">
      <c r="A136" s="10" t="s">
        <v>139</v>
      </c>
      <c r="B136" s="4">
        <v>58.4</v>
      </c>
      <c r="C136" s="11">
        <v>0</v>
      </c>
      <c r="H136" s="3"/>
      <c r="I136" s="3"/>
      <c r="J136" s="3"/>
    </row>
    <row r="137" spans="1:10" x14ac:dyDescent="0.2">
      <c r="A137" s="10" t="s">
        <v>140</v>
      </c>
      <c r="B137" s="4">
        <v>55.31915</v>
      </c>
      <c r="C137" s="11">
        <v>0</v>
      </c>
      <c r="H137" s="3"/>
      <c r="I137" s="3"/>
      <c r="J137" s="3"/>
    </row>
    <row r="138" spans="1:10" x14ac:dyDescent="0.2">
      <c r="A138" s="10" t="s">
        <v>141</v>
      </c>
      <c r="B138" s="4">
        <v>60.5</v>
      </c>
      <c r="C138" s="11">
        <v>0</v>
      </c>
      <c r="H138" s="3"/>
      <c r="I138" s="3"/>
      <c r="J138" s="3"/>
    </row>
    <row r="139" spans="1:10" x14ac:dyDescent="0.2">
      <c r="A139" s="10" t="s">
        <v>142</v>
      </c>
      <c r="B139" s="4">
        <v>46.4</v>
      </c>
      <c r="C139" s="11">
        <v>0</v>
      </c>
      <c r="H139" s="3"/>
      <c r="I139" s="3"/>
      <c r="J139" s="3"/>
    </row>
    <row r="140" spans="1:10" x14ac:dyDescent="0.2">
      <c r="A140" s="10" t="s">
        <v>18</v>
      </c>
      <c r="B140" s="4">
        <v>52.8</v>
      </c>
      <c r="C140" s="11">
        <v>0.13333333333333333</v>
      </c>
      <c r="H140" s="3"/>
      <c r="I140" s="3"/>
      <c r="J140" s="3"/>
    </row>
    <row r="141" spans="1:10" x14ac:dyDescent="0.2">
      <c r="A141" s="10" t="s">
        <v>143</v>
      </c>
      <c r="B141" s="4">
        <v>37.01493</v>
      </c>
      <c r="C141" s="11">
        <v>0.13333333333333333</v>
      </c>
      <c r="H141" s="3"/>
      <c r="I141" s="3"/>
      <c r="J141" s="3"/>
    </row>
    <row r="142" spans="1:10" x14ac:dyDescent="0.2">
      <c r="A142" s="10" t="s">
        <v>144</v>
      </c>
      <c r="B142" s="4">
        <v>47.166670000000003</v>
      </c>
      <c r="C142" s="11">
        <v>0</v>
      </c>
      <c r="H142" s="3"/>
      <c r="I142" s="3"/>
      <c r="J142" s="3"/>
    </row>
    <row r="143" spans="1:10" x14ac:dyDescent="0.2">
      <c r="A143" s="10" t="s">
        <v>145</v>
      </c>
      <c r="B143" s="4">
        <v>39.020409999999998</v>
      </c>
      <c r="C143" s="11">
        <v>0.25</v>
      </c>
      <c r="H143" s="3"/>
      <c r="I143" s="3"/>
      <c r="J143" s="3"/>
    </row>
    <row r="144" spans="1:10" x14ac:dyDescent="0.2">
      <c r="A144" s="10" t="s">
        <v>146</v>
      </c>
      <c r="B144" s="4">
        <v>53.061219999999999</v>
      </c>
      <c r="C144" s="11">
        <v>0</v>
      </c>
      <c r="H144" s="3"/>
      <c r="I144" s="3"/>
      <c r="J144" s="3"/>
    </row>
    <row r="145" spans="1:10" x14ac:dyDescent="0.2">
      <c r="A145" s="10" t="s">
        <v>147</v>
      </c>
      <c r="B145" s="4">
        <v>71.52</v>
      </c>
      <c r="C145" s="11">
        <v>0.13333333333333333</v>
      </c>
      <c r="H145" s="3"/>
      <c r="I145" s="3"/>
      <c r="J145" s="3"/>
    </row>
    <row r="146" spans="1:10" x14ac:dyDescent="0.2">
      <c r="A146" s="10" t="s">
        <v>148</v>
      </c>
      <c r="B146" s="4">
        <v>43.04</v>
      </c>
      <c r="C146" s="11">
        <v>0</v>
      </c>
      <c r="H146" s="3"/>
      <c r="I146" s="3"/>
      <c r="J146" s="3"/>
    </row>
    <row r="147" spans="1:10" x14ac:dyDescent="0.2">
      <c r="A147" s="10" t="s">
        <v>150</v>
      </c>
      <c r="B147" s="4">
        <v>47.5</v>
      </c>
      <c r="C147" s="11">
        <v>0</v>
      </c>
      <c r="H147" s="3"/>
      <c r="I147" s="3"/>
      <c r="J147" s="3"/>
    </row>
    <row r="148" spans="1:10" x14ac:dyDescent="0.2">
      <c r="A148" s="10" t="s">
        <v>152</v>
      </c>
      <c r="B148" s="4">
        <v>54.530610000000003</v>
      </c>
      <c r="C148" s="11">
        <v>0</v>
      </c>
      <c r="H148" s="3"/>
      <c r="I148" s="3"/>
      <c r="J148" s="3"/>
    </row>
    <row r="149" spans="1:10" x14ac:dyDescent="0.2">
      <c r="A149" s="10" t="s">
        <v>153</v>
      </c>
      <c r="B149" s="4">
        <v>55.836730000000003</v>
      </c>
      <c r="C149" s="11">
        <v>6.6666666666666666E-2</v>
      </c>
      <c r="H149" s="3"/>
      <c r="I149" s="3"/>
      <c r="J149" s="3"/>
    </row>
    <row r="150" spans="1:10" x14ac:dyDescent="0.2">
      <c r="A150" s="10" t="s">
        <v>154</v>
      </c>
      <c r="B150" s="4">
        <v>55.333329999999997</v>
      </c>
      <c r="C150" s="11">
        <v>6.6666666666666666E-2</v>
      </c>
      <c r="H150" s="3"/>
      <c r="I150" s="3"/>
      <c r="J150" s="3"/>
    </row>
    <row r="151" spans="1:10" x14ac:dyDescent="0.2">
      <c r="A151" s="10" t="s">
        <v>158</v>
      </c>
      <c r="B151" s="4">
        <v>50.666670000000003</v>
      </c>
      <c r="C151" s="11">
        <v>0</v>
      </c>
      <c r="H151" s="3"/>
      <c r="I151" s="3"/>
      <c r="J151" s="3"/>
    </row>
    <row r="152" spans="1:10" x14ac:dyDescent="0.2">
      <c r="A152" s="10" t="s">
        <v>160</v>
      </c>
      <c r="B152" s="4">
        <v>44.666670000000003</v>
      </c>
      <c r="C152" s="11">
        <v>0</v>
      </c>
      <c r="H152" s="3"/>
      <c r="I152" s="3"/>
      <c r="J152" s="3"/>
    </row>
    <row r="153" spans="1:10" x14ac:dyDescent="0.2">
      <c r="A153" s="10" t="s">
        <v>197</v>
      </c>
      <c r="B153" s="4">
        <v>56.816330000000001</v>
      </c>
      <c r="C153" s="11">
        <v>0</v>
      </c>
      <c r="H153" s="3"/>
      <c r="I153" s="3"/>
      <c r="J153" s="3"/>
    </row>
    <row r="154" spans="1:10" x14ac:dyDescent="0.2">
      <c r="A154" s="10" t="s">
        <v>198</v>
      </c>
      <c r="B154" s="4">
        <v>47.183669999999999</v>
      </c>
      <c r="C154" s="11">
        <v>4.4444444444444446E-2</v>
      </c>
      <c r="H154" s="3"/>
      <c r="I154" s="3"/>
      <c r="J154" s="3"/>
    </row>
    <row r="155" spans="1:10" x14ac:dyDescent="0.2">
      <c r="A155" s="10" t="s">
        <v>161</v>
      </c>
      <c r="B155" s="4">
        <v>34.260869999999997</v>
      </c>
      <c r="C155" s="11">
        <v>0.2</v>
      </c>
      <c r="H155" s="3"/>
      <c r="I155" s="3"/>
      <c r="J155" s="3"/>
    </row>
    <row r="156" spans="1:10" x14ac:dyDescent="0.2">
      <c r="A156" s="10" t="s">
        <v>199</v>
      </c>
      <c r="B156" s="4">
        <v>40.799999999999997</v>
      </c>
      <c r="C156" s="11">
        <v>0</v>
      </c>
      <c r="H156" s="3"/>
      <c r="I156" s="3"/>
      <c r="J156" s="3"/>
    </row>
    <row r="157" spans="1:10" x14ac:dyDescent="0.2">
      <c r="A157" s="10" t="s">
        <v>200</v>
      </c>
      <c r="B157" s="4">
        <v>54.040819999999997</v>
      </c>
      <c r="C157" s="11">
        <v>0</v>
      </c>
      <c r="H157" s="3"/>
      <c r="I157" s="3"/>
      <c r="J157" s="3"/>
    </row>
    <row r="158" spans="1:10" x14ac:dyDescent="0.2">
      <c r="A158" s="10" t="s">
        <v>201</v>
      </c>
      <c r="B158" s="4">
        <v>41.018180000000001</v>
      </c>
      <c r="C158" s="11">
        <v>6.6666666666666666E-2</v>
      </c>
      <c r="H158" s="3"/>
      <c r="I158" s="3"/>
      <c r="J158" s="3"/>
    </row>
    <row r="159" spans="1:10" x14ac:dyDescent="0.2">
      <c r="A159" s="10" t="s">
        <v>202</v>
      </c>
      <c r="B159" s="4">
        <v>47.833329999999997</v>
      </c>
      <c r="C159" s="11">
        <v>0</v>
      </c>
      <c r="H159" s="3"/>
      <c r="I159" s="3"/>
      <c r="J159" s="3"/>
    </row>
    <row r="160" spans="1:10" x14ac:dyDescent="0.2">
      <c r="A160" s="10" t="s">
        <v>203</v>
      </c>
      <c r="B160" s="4">
        <v>38.08</v>
      </c>
      <c r="C160" s="11">
        <v>0</v>
      </c>
      <c r="H160" s="3"/>
      <c r="I160" s="3"/>
      <c r="J160" s="3"/>
    </row>
    <row r="161" spans="1:10" x14ac:dyDescent="0.2">
      <c r="A161" s="10" t="s">
        <v>204</v>
      </c>
      <c r="B161" s="4">
        <v>38.72</v>
      </c>
      <c r="C161" s="11">
        <v>0</v>
      </c>
      <c r="H161" s="3"/>
      <c r="I161" s="3"/>
      <c r="J161" s="3"/>
    </row>
    <row r="162" spans="1:10" x14ac:dyDescent="0.2">
      <c r="A162" s="10" t="s">
        <v>205</v>
      </c>
      <c r="B162" s="4">
        <v>43.36</v>
      </c>
      <c r="C162" s="11">
        <v>0</v>
      </c>
      <c r="H162" s="3"/>
      <c r="I162" s="3"/>
      <c r="J162" s="3"/>
    </row>
    <row r="163" spans="1:10" x14ac:dyDescent="0.2">
      <c r="A163" s="10" t="s">
        <v>206</v>
      </c>
      <c r="B163" s="4">
        <v>58.24</v>
      </c>
      <c r="C163" s="11">
        <v>0</v>
      </c>
      <c r="H163" s="3"/>
      <c r="I163" s="3"/>
      <c r="J163" s="3"/>
    </row>
    <row r="164" spans="1:10" x14ac:dyDescent="0.2">
      <c r="A164" s="10" t="s">
        <v>208</v>
      </c>
      <c r="B164" s="4">
        <v>45.28</v>
      </c>
      <c r="C164" s="11">
        <v>6.6666666666666666E-2</v>
      </c>
      <c r="H164" s="3"/>
      <c r="I164" s="3"/>
      <c r="J164" s="3"/>
    </row>
    <row r="165" spans="1:10" x14ac:dyDescent="0.2">
      <c r="A165" s="10" t="s">
        <v>209</v>
      </c>
      <c r="B165" s="4">
        <v>54.530610000000003</v>
      </c>
      <c r="C165" s="11">
        <v>6.6666666666666666E-2</v>
      </c>
      <c r="H165" s="3"/>
      <c r="I165" s="3"/>
      <c r="J165" s="3"/>
    </row>
    <row r="166" spans="1:10" x14ac:dyDescent="0.2">
      <c r="A166" s="10" t="s">
        <v>210</v>
      </c>
      <c r="B166" s="4">
        <v>35.68</v>
      </c>
      <c r="C166" s="11">
        <v>0</v>
      </c>
      <c r="H166" s="3"/>
      <c r="I166" s="3"/>
      <c r="J166" s="3"/>
    </row>
    <row r="167" spans="1:10" x14ac:dyDescent="0.2">
      <c r="H167" s="3"/>
      <c r="I167" s="3"/>
      <c r="J167" s="3"/>
    </row>
    <row r="168" spans="1:10" x14ac:dyDescent="0.2">
      <c r="H168" s="3"/>
      <c r="I168" s="3"/>
      <c r="J168" s="3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62"/>
  <sheetViews>
    <sheetView zoomScale="120" zoomScaleNormal="120" workbookViewId="0">
      <pane ySplit="1" topLeftCell="A2" activePane="bottomLeft" state="frozen"/>
      <selection pane="bottomLeft" activeCell="J48" sqref="J48"/>
    </sheetView>
  </sheetViews>
  <sheetFormatPr baseColWidth="10" defaultColWidth="9.1640625" defaultRowHeight="15" x14ac:dyDescent="0.2"/>
  <cols>
    <col min="1" max="3" width="15.6640625" customWidth="1"/>
  </cols>
  <sheetData>
    <row r="1" spans="1:11" ht="45" customHeight="1" x14ac:dyDescent="0.2">
      <c r="A1" s="12" t="s">
        <v>0</v>
      </c>
      <c r="B1" s="8" t="s">
        <v>215</v>
      </c>
      <c r="C1" s="8" t="s">
        <v>211</v>
      </c>
      <c r="I1" s="3"/>
      <c r="J1" s="3"/>
      <c r="K1" s="3"/>
    </row>
    <row r="2" spans="1:11" x14ac:dyDescent="0.2">
      <c r="A2" s="10" t="s">
        <v>27</v>
      </c>
      <c r="B2" s="4">
        <v>18.989473684</v>
      </c>
      <c r="C2" s="11">
        <v>0.15</v>
      </c>
      <c r="I2" s="3"/>
      <c r="J2" s="3"/>
      <c r="K2" s="3"/>
    </row>
    <row r="3" spans="1:11" x14ac:dyDescent="0.2">
      <c r="A3" s="10" t="s">
        <v>28</v>
      </c>
      <c r="B3" s="4">
        <v>17.515463917999998</v>
      </c>
      <c r="C3" s="11">
        <v>0.3</v>
      </c>
      <c r="I3" s="3"/>
      <c r="J3" s="3"/>
      <c r="K3" s="3"/>
    </row>
    <row r="4" spans="1:11" x14ac:dyDescent="0.2">
      <c r="A4" s="10" t="s">
        <v>29</v>
      </c>
      <c r="B4" s="4">
        <v>17.16</v>
      </c>
      <c r="C4" s="11">
        <v>0</v>
      </c>
      <c r="I4" s="3"/>
      <c r="J4" s="3"/>
      <c r="K4" s="3"/>
    </row>
    <row r="5" spans="1:11" x14ac:dyDescent="0.2">
      <c r="A5" s="10" t="s">
        <v>6</v>
      </c>
      <c r="B5" s="4">
        <v>20.514851485000001</v>
      </c>
      <c r="C5" s="11">
        <v>0</v>
      </c>
      <c r="I5" s="3"/>
      <c r="J5" s="3"/>
      <c r="K5" s="3"/>
    </row>
    <row r="6" spans="1:11" x14ac:dyDescent="0.2">
      <c r="A6" s="10" t="s">
        <v>31</v>
      </c>
      <c r="B6" s="4">
        <v>33.967741934999999</v>
      </c>
      <c r="C6" s="11">
        <v>6.6666666666666666E-2</v>
      </c>
      <c r="I6" s="3"/>
      <c r="J6" s="3"/>
      <c r="K6" s="3"/>
    </row>
    <row r="7" spans="1:11" x14ac:dyDescent="0.2">
      <c r="A7" s="10" t="s">
        <v>32</v>
      </c>
      <c r="B7" s="4">
        <v>29.404040404</v>
      </c>
      <c r="C7" s="11">
        <v>0</v>
      </c>
      <c r="I7" s="3"/>
      <c r="J7" s="3"/>
      <c r="K7" s="3"/>
    </row>
    <row r="8" spans="1:11" x14ac:dyDescent="0.2">
      <c r="A8" s="10" t="s">
        <v>33</v>
      </c>
      <c r="B8" s="4">
        <v>13.958333333000001</v>
      </c>
      <c r="C8" s="11">
        <v>0</v>
      </c>
      <c r="I8" s="3"/>
      <c r="J8" s="3"/>
      <c r="K8" s="3"/>
    </row>
    <row r="9" spans="1:11" x14ac:dyDescent="0.2">
      <c r="A9" s="10" t="s">
        <v>34</v>
      </c>
      <c r="B9" s="4">
        <v>16.257731959000001</v>
      </c>
      <c r="C9" s="11">
        <v>0.13333333333333333</v>
      </c>
      <c r="I9" s="3"/>
      <c r="J9" s="3"/>
      <c r="K9" s="3"/>
    </row>
    <row r="10" spans="1:11" x14ac:dyDescent="0.2">
      <c r="A10" s="10" t="s">
        <v>35</v>
      </c>
      <c r="B10" s="4">
        <v>24.122448980000001</v>
      </c>
      <c r="C10" s="11">
        <v>6.6666666666666666E-2</v>
      </c>
      <c r="I10" s="3"/>
      <c r="J10" s="3"/>
      <c r="K10" s="3"/>
    </row>
    <row r="11" spans="1:11" x14ac:dyDescent="0.2">
      <c r="A11" s="10" t="s">
        <v>36</v>
      </c>
      <c r="B11" s="4">
        <v>18.934782608999999</v>
      </c>
      <c r="C11" s="11">
        <v>6.6666666666666666E-2</v>
      </c>
      <c r="I11" s="3"/>
      <c r="J11" s="3"/>
      <c r="K11" s="3"/>
    </row>
    <row r="12" spans="1:11" x14ac:dyDescent="0.2">
      <c r="A12" s="10" t="s">
        <v>162</v>
      </c>
      <c r="B12" s="4">
        <v>11.808510638</v>
      </c>
      <c r="C12" s="11">
        <v>6.6666666666666666E-2</v>
      </c>
      <c r="I12" s="3"/>
      <c r="J12" s="3"/>
      <c r="K12" s="3"/>
    </row>
    <row r="13" spans="1:11" x14ac:dyDescent="0.2">
      <c r="A13" s="10" t="s">
        <v>37</v>
      </c>
      <c r="B13" s="4">
        <v>24.770833332999999</v>
      </c>
      <c r="C13" s="11">
        <v>0</v>
      </c>
      <c r="I13" s="3"/>
      <c r="J13" s="3"/>
      <c r="K13" s="3"/>
    </row>
    <row r="14" spans="1:11" x14ac:dyDescent="0.2">
      <c r="A14" s="10" t="s">
        <v>38</v>
      </c>
      <c r="B14" s="4">
        <v>23.072916667000001</v>
      </c>
      <c r="C14" s="11">
        <v>0</v>
      </c>
      <c r="I14" s="3"/>
      <c r="J14" s="3"/>
      <c r="K14" s="3"/>
    </row>
    <row r="15" spans="1:11" x14ac:dyDescent="0.2">
      <c r="A15" s="10" t="s">
        <v>39</v>
      </c>
      <c r="B15" s="4">
        <v>19.705882353</v>
      </c>
      <c r="C15" s="11">
        <v>0</v>
      </c>
      <c r="I15" s="3"/>
      <c r="J15" s="3"/>
      <c r="K15" s="3"/>
    </row>
    <row r="16" spans="1:11" x14ac:dyDescent="0.2">
      <c r="A16" s="10" t="s">
        <v>40</v>
      </c>
      <c r="B16" s="4">
        <v>13.614457830999999</v>
      </c>
      <c r="C16" s="11">
        <v>6.6666666666666666E-2</v>
      </c>
      <c r="I16" s="3"/>
      <c r="J16" s="3"/>
      <c r="K16" s="3"/>
    </row>
    <row r="17" spans="1:11" x14ac:dyDescent="0.2">
      <c r="A17" s="10" t="s">
        <v>41</v>
      </c>
      <c r="B17" s="4">
        <v>24.795918366999999</v>
      </c>
      <c r="C17" s="11">
        <v>0</v>
      </c>
      <c r="I17" s="3"/>
      <c r="J17" s="3"/>
      <c r="K17" s="3"/>
    </row>
    <row r="18" spans="1:11" x14ac:dyDescent="0.2">
      <c r="A18" s="10" t="s">
        <v>42</v>
      </c>
      <c r="B18" s="4">
        <v>13.114583333000001</v>
      </c>
      <c r="C18" s="11">
        <v>0.13333333333333333</v>
      </c>
      <c r="I18" s="3"/>
      <c r="J18" s="3"/>
      <c r="K18" s="3"/>
    </row>
    <row r="19" spans="1:11" x14ac:dyDescent="0.2">
      <c r="A19" s="10" t="s">
        <v>43</v>
      </c>
      <c r="B19" s="4">
        <v>15.340425531999999</v>
      </c>
      <c r="C19" s="11">
        <v>0.13333333333333333</v>
      </c>
      <c r="I19" s="3"/>
      <c r="J19" s="3"/>
      <c r="K19" s="3"/>
    </row>
    <row r="20" spans="1:11" x14ac:dyDescent="0.2">
      <c r="A20" s="10" t="s">
        <v>44</v>
      </c>
      <c r="B20" s="4">
        <v>21.444444443999998</v>
      </c>
      <c r="C20" s="11">
        <v>6.6666666666666666E-2</v>
      </c>
      <c r="I20" s="3"/>
      <c r="J20" s="3"/>
      <c r="K20" s="3"/>
    </row>
    <row r="21" spans="1:11" x14ac:dyDescent="0.2">
      <c r="A21" s="10" t="s">
        <v>20</v>
      </c>
      <c r="B21" s="4">
        <v>15</v>
      </c>
      <c r="C21" s="11">
        <v>6.6666666666666666E-2</v>
      </c>
      <c r="I21" s="3"/>
      <c r="J21" s="3"/>
      <c r="K21" s="3"/>
    </row>
    <row r="22" spans="1:11" x14ac:dyDescent="0.2">
      <c r="A22" s="10" t="s">
        <v>45</v>
      </c>
      <c r="B22" s="4">
        <v>16.183673468999999</v>
      </c>
      <c r="C22" s="11">
        <v>6.6666666666666666E-2</v>
      </c>
      <c r="I22" s="3"/>
      <c r="J22" s="3"/>
      <c r="K22" s="3"/>
    </row>
    <row r="23" spans="1:11" x14ac:dyDescent="0.2">
      <c r="A23" s="10" t="s">
        <v>46</v>
      </c>
      <c r="B23" s="4">
        <v>20.288659794000001</v>
      </c>
      <c r="C23" s="11">
        <v>0</v>
      </c>
      <c r="I23" s="3"/>
      <c r="J23" s="3"/>
      <c r="K23" s="3"/>
    </row>
    <row r="24" spans="1:11" x14ac:dyDescent="0.2">
      <c r="A24" s="10" t="s">
        <v>9</v>
      </c>
      <c r="B24" s="4">
        <v>17.717171716999999</v>
      </c>
      <c r="C24" s="11">
        <v>0.34285714285714286</v>
      </c>
      <c r="I24" s="3"/>
      <c r="J24" s="3"/>
      <c r="K24" s="3"/>
    </row>
    <row r="25" spans="1:11" x14ac:dyDescent="0.2">
      <c r="A25" s="10" t="s">
        <v>47</v>
      </c>
      <c r="B25" s="4">
        <v>18.653061224000002</v>
      </c>
      <c r="C25" s="11">
        <v>0</v>
      </c>
      <c r="I25" s="3"/>
      <c r="J25" s="3"/>
      <c r="K25" s="3"/>
    </row>
    <row r="26" spans="1:11" x14ac:dyDescent="0.2">
      <c r="A26" s="10" t="s">
        <v>48</v>
      </c>
      <c r="B26" s="4">
        <v>12.548387097000001</v>
      </c>
      <c r="C26" s="11">
        <v>0</v>
      </c>
      <c r="I26" s="3"/>
      <c r="J26" s="3"/>
      <c r="K26" s="3"/>
    </row>
    <row r="27" spans="1:11" x14ac:dyDescent="0.2">
      <c r="A27" s="10" t="s">
        <v>49</v>
      </c>
      <c r="B27" s="4">
        <v>15.237113402</v>
      </c>
      <c r="C27" s="11">
        <v>0</v>
      </c>
      <c r="I27" s="3"/>
      <c r="J27" s="3"/>
      <c r="K27" s="3"/>
    </row>
    <row r="28" spans="1:11" x14ac:dyDescent="0.2">
      <c r="A28" s="10" t="s">
        <v>50</v>
      </c>
      <c r="B28" s="4">
        <v>17.96875</v>
      </c>
      <c r="C28" s="11">
        <v>0.13333333333333333</v>
      </c>
      <c r="I28" s="3"/>
      <c r="J28" s="3"/>
      <c r="K28" s="3"/>
    </row>
    <row r="29" spans="1:11" x14ac:dyDescent="0.2">
      <c r="A29" s="10" t="s">
        <v>51</v>
      </c>
      <c r="B29" s="4">
        <v>11.354166666999999</v>
      </c>
      <c r="C29" s="11">
        <v>6.6666666666666666E-2</v>
      </c>
      <c r="I29" s="3"/>
      <c r="J29" s="3"/>
      <c r="K29" s="3"/>
    </row>
    <row r="30" spans="1:11" x14ac:dyDescent="0.2">
      <c r="A30" s="10" t="s">
        <v>52</v>
      </c>
      <c r="B30" s="4">
        <v>26.445544554000001</v>
      </c>
      <c r="C30" s="11">
        <v>6.6666666666666666E-2</v>
      </c>
      <c r="I30" s="3"/>
      <c r="J30" s="3"/>
      <c r="K30" s="3"/>
    </row>
    <row r="31" spans="1:11" x14ac:dyDescent="0.2">
      <c r="A31" s="10" t="s">
        <v>53</v>
      </c>
      <c r="B31" s="4">
        <v>29.436781609000001</v>
      </c>
      <c r="C31" s="11">
        <v>0</v>
      </c>
      <c r="I31" s="3"/>
      <c r="J31" s="3"/>
      <c r="K31" s="3"/>
    </row>
    <row r="32" spans="1:11" x14ac:dyDescent="0.2">
      <c r="A32" s="10" t="s">
        <v>54</v>
      </c>
      <c r="B32" s="4">
        <v>20.854166667000001</v>
      </c>
      <c r="C32" s="11">
        <v>0</v>
      </c>
      <c r="I32" s="3"/>
      <c r="J32" s="3"/>
      <c r="K32" s="3"/>
    </row>
    <row r="33" spans="1:11" x14ac:dyDescent="0.2">
      <c r="A33" s="10" t="s">
        <v>55</v>
      </c>
      <c r="B33" s="4">
        <v>24.792207791999999</v>
      </c>
      <c r="C33" s="11">
        <v>0</v>
      </c>
      <c r="I33" s="3"/>
      <c r="J33" s="3"/>
      <c r="K33" s="3"/>
    </row>
    <row r="34" spans="1:11" x14ac:dyDescent="0.2">
      <c r="A34" s="10" t="s">
        <v>57</v>
      </c>
      <c r="B34" s="4">
        <v>14.572916666999999</v>
      </c>
      <c r="C34" s="11">
        <v>0.15</v>
      </c>
      <c r="I34" s="3"/>
      <c r="J34" s="3"/>
      <c r="K34" s="3"/>
    </row>
    <row r="35" spans="1:11" x14ac:dyDescent="0.2">
      <c r="A35" s="10" t="s">
        <v>58</v>
      </c>
      <c r="B35" s="4">
        <v>15.785714285999999</v>
      </c>
      <c r="C35" s="11">
        <v>0</v>
      </c>
      <c r="I35" s="3"/>
      <c r="J35" s="3"/>
      <c r="K35" s="3"/>
    </row>
    <row r="36" spans="1:11" x14ac:dyDescent="0.2">
      <c r="A36" s="10" t="s">
        <v>59</v>
      </c>
      <c r="B36" s="4">
        <v>12.604166666999999</v>
      </c>
      <c r="C36" s="11">
        <v>0</v>
      </c>
      <c r="I36" s="3"/>
      <c r="J36" s="3"/>
      <c r="K36" s="3"/>
    </row>
    <row r="37" spans="1:11" x14ac:dyDescent="0.2">
      <c r="A37" s="10" t="s">
        <v>61</v>
      </c>
      <c r="B37" s="4">
        <v>17.088235294</v>
      </c>
      <c r="C37" s="11">
        <v>0.1</v>
      </c>
      <c r="I37" s="3"/>
      <c r="J37" s="3"/>
      <c r="K37" s="3"/>
    </row>
    <row r="38" spans="1:11" x14ac:dyDescent="0.2">
      <c r="A38" s="10" t="s">
        <v>62</v>
      </c>
      <c r="B38" s="4">
        <v>14.540816327</v>
      </c>
      <c r="C38" s="11">
        <v>0.05</v>
      </c>
      <c r="I38" s="3"/>
      <c r="J38" s="3"/>
      <c r="K38" s="3"/>
    </row>
    <row r="39" spans="1:11" x14ac:dyDescent="0.2">
      <c r="A39" s="10" t="s">
        <v>63</v>
      </c>
      <c r="B39" s="4">
        <v>15.184466019</v>
      </c>
      <c r="C39" s="11">
        <v>0.05</v>
      </c>
      <c r="I39" s="3"/>
      <c r="J39" s="3"/>
      <c r="K39" s="3"/>
    </row>
    <row r="40" spans="1:11" x14ac:dyDescent="0.2">
      <c r="A40" s="10" t="s">
        <v>64</v>
      </c>
      <c r="B40" s="4">
        <v>15.802083333000001</v>
      </c>
      <c r="C40" s="11">
        <v>0</v>
      </c>
      <c r="I40" s="3"/>
      <c r="J40" s="3"/>
      <c r="K40" s="3"/>
    </row>
    <row r="41" spans="1:11" x14ac:dyDescent="0.2">
      <c r="A41" s="10" t="s">
        <v>10</v>
      </c>
      <c r="B41" s="4">
        <v>18.940594058999999</v>
      </c>
      <c r="C41" s="11">
        <v>0</v>
      </c>
      <c r="I41" s="3"/>
      <c r="J41" s="3"/>
      <c r="K41" s="3"/>
    </row>
    <row r="42" spans="1:11" x14ac:dyDescent="0.2">
      <c r="A42" s="10" t="s">
        <v>21</v>
      </c>
      <c r="B42" s="4">
        <v>19.164948454000001</v>
      </c>
      <c r="C42" s="11">
        <v>6.6666666666666666E-2</v>
      </c>
      <c r="I42" s="3"/>
      <c r="J42" s="3"/>
      <c r="K42" s="3"/>
    </row>
    <row r="43" spans="1:11" x14ac:dyDescent="0.2">
      <c r="A43" s="10" t="s">
        <v>65</v>
      </c>
      <c r="B43" s="4">
        <v>20.260416667000001</v>
      </c>
      <c r="C43" s="11">
        <v>0</v>
      </c>
      <c r="I43" s="3"/>
      <c r="J43" s="3"/>
      <c r="K43" s="3"/>
    </row>
    <row r="44" spans="1:11" x14ac:dyDescent="0.2">
      <c r="A44" s="10" t="s">
        <v>66</v>
      </c>
      <c r="B44" s="4">
        <v>19.111111111</v>
      </c>
      <c r="C44" s="11">
        <v>0.13333333333333333</v>
      </c>
      <c r="I44" s="3"/>
      <c r="J44" s="3"/>
      <c r="K44" s="3"/>
    </row>
    <row r="45" spans="1:11" x14ac:dyDescent="0.2">
      <c r="A45" s="10" t="s">
        <v>67</v>
      </c>
      <c r="B45" s="4">
        <v>14.802083333000001</v>
      </c>
      <c r="C45" s="11">
        <v>0</v>
      </c>
      <c r="I45" s="3"/>
      <c r="J45" s="3"/>
      <c r="K45" s="3"/>
    </row>
    <row r="46" spans="1:11" x14ac:dyDescent="0.2">
      <c r="A46" s="10" t="s">
        <v>68</v>
      </c>
      <c r="B46" s="4">
        <v>15.402061856</v>
      </c>
      <c r="C46" s="11">
        <v>0</v>
      </c>
      <c r="I46" s="3"/>
      <c r="J46" s="3"/>
      <c r="K46" s="3"/>
    </row>
    <row r="47" spans="1:11" x14ac:dyDescent="0.2">
      <c r="A47" s="10" t="s">
        <v>69</v>
      </c>
      <c r="B47" s="4">
        <v>14.827586207</v>
      </c>
      <c r="C47" s="11">
        <v>0.18367346938775511</v>
      </c>
      <c r="I47" s="3"/>
      <c r="J47" s="3"/>
      <c r="K47" s="3"/>
    </row>
    <row r="48" spans="1:11" x14ac:dyDescent="0.2">
      <c r="A48" s="10" t="s">
        <v>70</v>
      </c>
      <c r="B48" s="4">
        <v>14.75</v>
      </c>
      <c r="C48" s="11">
        <v>0.02</v>
      </c>
      <c r="I48" s="3"/>
      <c r="J48" s="3"/>
      <c r="K48" s="3"/>
    </row>
    <row r="49" spans="1:11" x14ac:dyDescent="0.2">
      <c r="A49" s="10" t="s">
        <v>71</v>
      </c>
      <c r="B49" s="4">
        <v>14.724137931</v>
      </c>
      <c r="C49" s="11">
        <v>2.2222222222222223E-2</v>
      </c>
      <c r="I49" s="3"/>
      <c r="J49" s="3"/>
      <c r="K49" s="3"/>
    </row>
    <row r="50" spans="1:11" x14ac:dyDescent="0.2">
      <c r="A50" s="10" t="s">
        <v>72</v>
      </c>
      <c r="B50" s="4">
        <v>17.936842105</v>
      </c>
      <c r="C50" s="11">
        <v>0.02</v>
      </c>
      <c r="I50" s="3"/>
      <c r="J50" s="3"/>
      <c r="K50" s="3"/>
    </row>
    <row r="51" spans="1:11" x14ac:dyDescent="0.2">
      <c r="A51" s="10" t="s">
        <v>73</v>
      </c>
      <c r="B51" s="4">
        <v>11.583333333000001</v>
      </c>
      <c r="C51" s="11">
        <v>0</v>
      </c>
      <c r="I51" s="3"/>
      <c r="J51" s="3"/>
      <c r="K51" s="3"/>
    </row>
    <row r="52" spans="1:11" x14ac:dyDescent="0.2">
      <c r="A52" s="10" t="s">
        <v>11</v>
      </c>
      <c r="B52" s="4">
        <v>10.78</v>
      </c>
      <c r="C52" s="11">
        <v>6.6666666666666666E-2</v>
      </c>
      <c r="I52" s="3"/>
      <c r="J52" s="3"/>
      <c r="K52" s="3"/>
    </row>
    <row r="53" spans="1:11" x14ac:dyDescent="0.2">
      <c r="A53" s="10" t="s">
        <v>74</v>
      </c>
      <c r="B53" s="4">
        <v>15.990291262</v>
      </c>
      <c r="C53" s="11">
        <v>0</v>
      </c>
      <c r="I53" s="3"/>
      <c r="J53" s="3"/>
      <c r="K53" s="3"/>
    </row>
    <row r="54" spans="1:11" x14ac:dyDescent="0.2">
      <c r="A54" s="10" t="s">
        <v>75</v>
      </c>
      <c r="B54" s="4">
        <v>25.478723404</v>
      </c>
      <c r="C54" s="11">
        <v>0.02</v>
      </c>
      <c r="I54" s="3"/>
      <c r="J54" s="3"/>
      <c r="K54" s="3"/>
    </row>
    <row r="55" spans="1:11" x14ac:dyDescent="0.2">
      <c r="A55" s="10" t="s">
        <v>76</v>
      </c>
      <c r="B55" s="4">
        <v>14.271844659999999</v>
      </c>
      <c r="C55" s="11">
        <v>0.04</v>
      </c>
      <c r="I55" s="3"/>
      <c r="J55" s="3"/>
      <c r="K55" s="3"/>
    </row>
    <row r="56" spans="1:11" x14ac:dyDescent="0.2">
      <c r="A56" s="10" t="s">
        <v>77</v>
      </c>
      <c r="B56" s="4">
        <v>16.402061856</v>
      </c>
      <c r="C56" s="11">
        <v>0</v>
      </c>
      <c r="I56" s="3"/>
      <c r="J56" s="3"/>
      <c r="K56" s="3"/>
    </row>
    <row r="57" spans="1:11" x14ac:dyDescent="0.2">
      <c r="A57" s="10" t="s">
        <v>22</v>
      </c>
      <c r="B57" s="4">
        <v>20.484848485000001</v>
      </c>
      <c r="C57" s="11">
        <v>0.12</v>
      </c>
      <c r="I57" s="3"/>
      <c r="J57" s="3"/>
      <c r="K57" s="3"/>
    </row>
    <row r="58" spans="1:11" x14ac:dyDescent="0.2">
      <c r="A58" s="10" t="s">
        <v>179</v>
      </c>
      <c r="B58" s="4">
        <v>14.56</v>
      </c>
      <c r="C58" s="11">
        <v>0</v>
      </c>
      <c r="I58" s="3"/>
      <c r="J58" s="3"/>
      <c r="K58" s="3"/>
    </row>
    <row r="59" spans="1:11" x14ac:dyDescent="0.2">
      <c r="A59" s="10" t="s">
        <v>80</v>
      </c>
      <c r="B59" s="4">
        <v>15.595959596</v>
      </c>
      <c r="C59" s="11">
        <v>6.6666666666666666E-2</v>
      </c>
      <c r="I59" s="3"/>
      <c r="J59" s="3"/>
      <c r="K59" s="3"/>
    </row>
    <row r="60" spans="1:11" x14ac:dyDescent="0.2">
      <c r="A60" s="10" t="s">
        <v>81</v>
      </c>
      <c r="B60" s="4">
        <v>18.360824741999998</v>
      </c>
      <c r="C60" s="11">
        <v>0</v>
      </c>
      <c r="I60" s="3"/>
      <c r="J60" s="3"/>
      <c r="K60" s="3"/>
    </row>
    <row r="61" spans="1:11" x14ac:dyDescent="0.2">
      <c r="A61" s="10" t="s">
        <v>163</v>
      </c>
      <c r="B61" s="4">
        <v>13.043956044</v>
      </c>
      <c r="C61" s="11">
        <v>0</v>
      </c>
      <c r="I61" s="3"/>
      <c r="J61" s="3"/>
      <c r="K61" s="3"/>
    </row>
    <row r="62" spans="1:11" x14ac:dyDescent="0.2">
      <c r="A62" s="10" t="s">
        <v>165</v>
      </c>
      <c r="B62" s="4">
        <v>12.534653465</v>
      </c>
      <c r="C62" s="11">
        <v>0.13333333333333333</v>
      </c>
      <c r="I62" s="3"/>
      <c r="J62" s="3"/>
      <c r="K62" s="3"/>
    </row>
    <row r="63" spans="1:11" x14ac:dyDescent="0.2">
      <c r="A63" s="10" t="s">
        <v>166</v>
      </c>
      <c r="B63" s="4">
        <v>12.072916666999999</v>
      </c>
      <c r="C63" s="11">
        <v>0.13333333333333333</v>
      </c>
      <c r="I63" s="3"/>
      <c r="J63" s="3"/>
      <c r="K63" s="3"/>
    </row>
    <row r="64" spans="1:11" x14ac:dyDescent="0.2">
      <c r="A64" s="10" t="s">
        <v>167</v>
      </c>
      <c r="B64" s="4">
        <v>9.5148514850999995</v>
      </c>
      <c r="C64" s="11">
        <v>6.6666666666666666E-2</v>
      </c>
      <c r="I64" s="3"/>
      <c r="J64" s="3"/>
      <c r="K64" s="3"/>
    </row>
    <row r="65" spans="1:11" x14ac:dyDescent="0.2">
      <c r="A65" s="10" t="s">
        <v>168</v>
      </c>
      <c r="B65" s="4">
        <v>15</v>
      </c>
      <c r="C65" s="11">
        <v>0.02</v>
      </c>
      <c r="I65" s="3"/>
      <c r="J65" s="3"/>
      <c r="K65" s="3"/>
    </row>
    <row r="66" spans="1:11" x14ac:dyDescent="0.2">
      <c r="A66" s="10" t="s">
        <v>169</v>
      </c>
      <c r="B66" s="4">
        <v>12.928571429</v>
      </c>
      <c r="C66" s="11">
        <v>0.28000000000000003</v>
      </c>
      <c r="I66" s="3"/>
      <c r="J66" s="3"/>
      <c r="K66" s="3"/>
    </row>
    <row r="67" spans="1:11" x14ac:dyDescent="0.2">
      <c r="A67" s="10" t="s">
        <v>170</v>
      </c>
      <c r="B67" s="4">
        <v>13.290697674</v>
      </c>
      <c r="C67" s="11">
        <v>0.26666666666666666</v>
      </c>
      <c r="I67" s="3"/>
      <c r="J67" s="3"/>
      <c r="K67" s="3"/>
    </row>
    <row r="68" spans="1:11" x14ac:dyDescent="0.2">
      <c r="A68" s="10" t="s">
        <v>171</v>
      </c>
      <c r="B68" s="4">
        <v>9.0408163264999999</v>
      </c>
      <c r="C68" s="11">
        <v>0.16</v>
      </c>
      <c r="I68" s="3"/>
      <c r="J68" s="3"/>
      <c r="K68" s="3"/>
    </row>
    <row r="69" spans="1:11" x14ac:dyDescent="0.2">
      <c r="A69" s="10" t="s">
        <v>173</v>
      </c>
      <c r="B69" s="4">
        <v>17.3125</v>
      </c>
      <c r="C69" s="11">
        <v>0.02</v>
      </c>
      <c r="I69" s="3"/>
      <c r="J69" s="3"/>
      <c r="K69" s="3"/>
    </row>
    <row r="70" spans="1:11" x14ac:dyDescent="0.2">
      <c r="A70" s="10" t="s">
        <v>174</v>
      </c>
      <c r="B70" s="4">
        <v>11.62244898</v>
      </c>
      <c r="C70" s="11">
        <v>0.04</v>
      </c>
      <c r="I70" s="3"/>
      <c r="J70" s="3"/>
      <c r="K70" s="3"/>
    </row>
    <row r="71" spans="1:11" x14ac:dyDescent="0.2">
      <c r="A71" s="10" t="s">
        <v>12</v>
      </c>
      <c r="B71" s="4">
        <v>14.635416666999999</v>
      </c>
      <c r="C71" s="11">
        <v>0</v>
      </c>
      <c r="I71" s="3"/>
      <c r="J71" s="3"/>
      <c r="K71" s="3"/>
    </row>
    <row r="72" spans="1:11" x14ac:dyDescent="0.2">
      <c r="A72" s="10" t="s">
        <v>83</v>
      </c>
      <c r="B72" s="4">
        <v>15.793814433</v>
      </c>
      <c r="C72" s="11">
        <v>0</v>
      </c>
      <c r="I72" s="3"/>
      <c r="J72" s="3"/>
      <c r="K72" s="3"/>
    </row>
    <row r="73" spans="1:11" x14ac:dyDescent="0.2">
      <c r="A73" s="10" t="s">
        <v>84</v>
      </c>
      <c r="B73" s="4">
        <v>15.408163265000001</v>
      </c>
      <c r="C73" s="11">
        <v>0</v>
      </c>
      <c r="I73" s="3"/>
      <c r="J73" s="3"/>
      <c r="K73" s="3"/>
    </row>
    <row r="74" spans="1:11" x14ac:dyDescent="0.2">
      <c r="A74" s="10" t="s">
        <v>85</v>
      </c>
      <c r="B74" s="4">
        <v>14.010204082</v>
      </c>
      <c r="C74" s="11">
        <v>6.6666666666666666E-2</v>
      </c>
      <c r="I74" s="3"/>
      <c r="J74" s="3"/>
      <c r="K74" s="3"/>
    </row>
    <row r="75" spans="1:11" x14ac:dyDescent="0.2">
      <c r="A75" s="10" t="s">
        <v>86</v>
      </c>
      <c r="B75" s="4">
        <v>16.363636364000001</v>
      </c>
      <c r="C75" s="11">
        <v>0.13333333333333333</v>
      </c>
      <c r="I75" s="3"/>
      <c r="J75" s="3"/>
      <c r="K75" s="3"/>
    </row>
    <row r="76" spans="1:11" x14ac:dyDescent="0.2">
      <c r="A76" s="10" t="s">
        <v>87</v>
      </c>
      <c r="B76" s="4">
        <v>13.132653060999999</v>
      </c>
      <c r="C76" s="11">
        <v>0.2</v>
      </c>
      <c r="I76" s="3"/>
      <c r="J76" s="3"/>
      <c r="K76" s="3"/>
    </row>
    <row r="77" spans="1:11" x14ac:dyDescent="0.2">
      <c r="A77" s="10" t="s">
        <v>88</v>
      </c>
      <c r="B77" s="4">
        <v>33.219047619000001</v>
      </c>
      <c r="C77" s="11">
        <v>0.3</v>
      </c>
      <c r="I77" s="3"/>
      <c r="J77" s="3"/>
      <c r="K77" s="3"/>
    </row>
    <row r="78" spans="1:11" x14ac:dyDescent="0.2">
      <c r="A78" s="10" t="s">
        <v>89</v>
      </c>
      <c r="B78" s="4">
        <v>14.705263157999999</v>
      </c>
      <c r="C78" s="11">
        <v>0.18</v>
      </c>
      <c r="I78" s="3"/>
      <c r="J78" s="3"/>
      <c r="K78" s="3"/>
    </row>
    <row r="79" spans="1:11" x14ac:dyDescent="0.2">
      <c r="A79" s="10" t="s">
        <v>90</v>
      </c>
      <c r="B79" s="4">
        <v>11.989795918</v>
      </c>
      <c r="C79" s="11">
        <v>0</v>
      </c>
      <c r="I79" s="3"/>
      <c r="J79" s="3"/>
      <c r="K79" s="3"/>
    </row>
    <row r="80" spans="1:11" x14ac:dyDescent="0.2">
      <c r="A80" s="10" t="s">
        <v>91</v>
      </c>
      <c r="B80" s="4">
        <v>16.770833332999999</v>
      </c>
      <c r="C80" s="11">
        <v>6.6666666666666666E-2</v>
      </c>
      <c r="I80" s="3"/>
      <c r="J80" s="3"/>
      <c r="K80" s="3"/>
    </row>
    <row r="81" spans="1:11" x14ac:dyDescent="0.2">
      <c r="A81" s="10" t="s">
        <v>93</v>
      </c>
      <c r="B81" s="4">
        <v>13.18</v>
      </c>
      <c r="C81" s="11">
        <v>0</v>
      </c>
      <c r="I81" s="3"/>
      <c r="J81" s="3"/>
      <c r="K81" s="3"/>
    </row>
    <row r="82" spans="1:11" x14ac:dyDescent="0.2">
      <c r="A82" s="10" t="s">
        <v>95</v>
      </c>
      <c r="B82" s="4">
        <v>14.65</v>
      </c>
      <c r="C82" s="11">
        <v>6.6666666666666666E-2</v>
      </c>
      <c r="I82" s="3"/>
      <c r="J82" s="3"/>
      <c r="K82" s="3"/>
    </row>
    <row r="83" spans="1:11" x14ac:dyDescent="0.2">
      <c r="A83" s="10" t="s">
        <v>96</v>
      </c>
      <c r="B83" s="4">
        <v>13.978947368</v>
      </c>
      <c r="C83" s="11">
        <v>0.22</v>
      </c>
      <c r="I83" s="3"/>
      <c r="J83" s="3"/>
      <c r="K83" s="3"/>
    </row>
    <row r="84" spans="1:11" x14ac:dyDescent="0.2">
      <c r="A84" s="10" t="s">
        <v>97</v>
      </c>
      <c r="B84" s="4">
        <v>19.540816327000002</v>
      </c>
      <c r="C84" s="11">
        <v>0</v>
      </c>
      <c r="I84" s="3"/>
      <c r="J84" s="3"/>
      <c r="K84" s="3"/>
    </row>
    <row r="85" spans="1:11" x14ac:dyDescent="0.2">
      <c r="A85" s="10" t="s">
        <v>98</v>
      </c>
      <c r="B85" s="4">
        <v>14.575757576000001</v>
      </c>
      <c r="C85" s="11">
        <v>0.08</v>
      </c>
      <c r="I85" s="3"/>
      <c r="J85" s="3"/>
      <c r="K85" s="3"/>
    </row>
    <row r="86" spans="1:11" x14ac:dyDescent="0.2">
      <c r="A86" s="10" t="s">
        <v>101</v>
      </c>
      <c r="B86" s="4">
        <v>16.510869565</v>
      </c>
      <c r="C86" s="11">
        <v>0.26666666666666666</v>
      </c>
      <c r="I86" s="3"/>
      <c r="J86" s="3"/>
      <c r="K86" s="3"/>
    </row>
    <row r="87" spans="1:11" x14ac:dyDescent="0.2">
      <c r="A87" s="10" t="s">
        <v>102</v>
      </c>
      <c r="B87" s="4">
        <v>12.458333333000001</v>
      </c>
      <c r="C87" s="11">
        <v>0</v>
      </c>
      <c r="I87" s="3"/>
      <c r="J87" s="3"/>
      <c r="K87" s="3"/>
    </row>
    <row r="88" spans="1:11" x14ac:dyDescent="0.2">
      <c r="A88" s="10" t="s">
        <v>103</v>
      </c>
      <c r="B88" s="4">
        <v>11.578947368</v>
      </c>
      <c r="C88" s="11">
        <v>0.02</v>
      </c>
      <c r="I88" s="3"/>
      <c r="J88" s="3"/>
      <c r="K88" s="3"/>
    </row>
    <row r="89" spans="1:11" x14ac:dyDescent="0.2">
      <c r="A89" s="10" t="s">
        <v>104</v>
      </c>
      <c r="B89" s="4">
        <v>23.928571429000002</v>
      </c>
      <c r="C89" s="11">
        <v>0</v>
      </c>
      <c r="I89" s="3"/>
      <c r="J89" s="3"/>
      <c r="K89" s="3"/>
    </row>
    <row r="90" spans="1:11" x14ac:dyDescent="0.2">
      <c r="A90" s="10" t="s">
        <v>13</v>
      </c>
      <c r="B90" s="4">
        <v>12.649484535999999</v>
      </c>
      <c r="C90" s="11">
        <v>0.31428571428571428</v>
      </c>
      <c r="I90" s="3"/>
      <c r="J90" s="3"/>
      <c r="K90" s="3"/>
    </row>
    <row r="91" spans="1:11" x14ac:dyDescent="0.2">
      <c r="A91" s="10" t="s">
        <v>106</v>
      </c>
      <c r="B91" s="4">
        <v>11.224489796</v>
      </c>
      <c r="C91" s="11">
        <v>0</v>
      </c>
      <c r="I91" s="3"/>
      <c r="J91" s="3"/>
      <c r="K91" s="3"/>
    </row>
    <row r="92" spans="1:11" x14ac:dyDescent="0.2">
      <c r="A92" s="10" t="s">
        <v>107</v>
      </c>
      <c r="B92" s="4">
        <v>13.197916666999999</v>
      </c>
      <c r="C92" s="11">
        <v>0</v>
      </c>
      <c r="I92" s="3"/>
      <c r="J92" s="3"/>
      <c r="K92" s="3"/>
    </row>
    <row r="93" spans="1:11" x14ac:dyDescent="0.2">
      <c r="A93" s="10" t="s">
        <v>186</v>
      </c>
      <c r="B93" s="4">
        <v>12.65</v>
      </c>
      <c r="C93" s="11">
        <v>0</v>
      </c>
      <c r="I93" s="3"/>
      <c r="J93" s="3"/>
      <c r="K93" s="3"/>
    </row>
    <row r="94" spans="1:11" x14ac:dyDescent="0.2">
      <c r="A94" s="10" t="s">
        <v>108</v>
      </c>
      <c r="B94" s="4">
        <v>11.424242423999999</v>
      </c>
      <c r="C94" s="11">
        <v>0.14000000000000001</v>
      </c>
      <c r="I94" s="3"/>
      <c r="J94" s="3"/>
      <c r="K94" s="3"/>
    </row>
    <row r="95" spans="1:11" x14ac:dyDescent="0.2">
      <c r="A95" s="10" t="s">
        <v>109</v>
      </c>
      <c r="B95" s="4">
        <v>11.495049505000001</v>
      </c>
      <c r="C95" s="11">
        <v>0</v>
      </c>
      <c r="I95" s="3"/>
      <c r="J95" s="3"/>
      <c r="K95" s="3"/>
    </row>
    <row r="96" spans="1:11" x14ac:dyDescent="0.2">
      <c r="A96" s="10" t="s">
        <v>187</v>
      </c>
      <c r="B96" s="4">
        <v>10.771241829999999</v>
      </c>
      <c r="C96" s="11">
        <v>6.6666666666666666E-2</v>
      </c>
      <c r="I96" s="3"/>
      <c r="J96" s="3"/>
      <c r="K96" s="3"/>
    </row>
    <row r="97" spans="1:11" x14ac:dyDescent="0.2">
      <c r="A97" s="10" t="s">
        <v>110</v>
      </c>
      <c r="B97" s="4">
        <v>12.647058824</v>
      </c>
      <c r="C97" s="11">
        <v>0</v>
      </c>
      <c r="I97" s="3"/>
      <c r="J97" s="3"/>
      <c r="K97" s="3"/>
    </row>
    <row r="98" spans="1:11" x14ac:dyDescent="0.2">
      <c r="A98" s="10" t="s">
        <v>111</v>
      </c>
      <c r="B98" s="4">
        <v>23.571428570999998</v>
      </c>
      <c r="C98" s="11">
        <v>0.2</v>
      </c>
      <c r="I98" s="3"/>
      <c r="J98" s="3"/>
      <c r="K98" s="3"/>
    </row>
    <row r="99" spans="1:11" x14ac:dyDescent="0.2">
      <c r="A99" s="10" t="s">
        <v>14</v>
      </c>
      <c r="B99" s="4">
        <v>16.092783505</v>
      </c>
      <c r="C99" s="11">
        <v>0.13333333333333333</v>
      </c>
      <c r="I99" s="3"/>
      <c r="J99" s="3"/>
      <c r="K99" s="3"/>
    </row>
    <row r="100" spans="1:11" x14ac:dyDescent="0.2">
      <c r="A100" s="10" t="s">
        <v>112</v>
      </c>
      <c r="B100" s="4">
        <v>14.041666666999999</v>
      </c>
      <c r="C100" s="11">
        <v>0.02</v>
      </c>
      <c r="I100" s="3"/>
      <c r="J100" s="3"/>
      <c r="K100" s="3"/>
    </row>
    <row r="101" spans="1:11" x14ac:dyDescent="0.2">
      <c r="A101" s="10" t="s">
        <v>114</v>
      </c>
      <c r="B101" s="4">
        <v>17.260000000000002</v>
      </c>
      <c r="C101" s="11">
        <v>0</v>
      </c>
      <c r="I101" s="3"/>
      <c r="J101" s="3"/>
      <c r="K101" s="3"/>
    </row>
    <row r="102" spans="1:11" x14ac:dyDescent="0.2">
      <c r="A102" s="10" t="s">
        <v>115</v>
      </c>
      <c r="B102" s="4">
        <v>12.205882353</v>
      </c>
      <c r="C102" s="11">
        <v>0</v>
      </c>
      <c r="I102" s="3"/>
      <c r="J102" s="3"/>
      <c r="K102" s="3"/>
    </row>
    <row r="103" spans="1:11" x14ac:dyDescent="0.2">
      <c r="A103" s="10" t="s">
        <v>24</v>
      </c>
      <c r="B103" s="4">
        <v>10.354166666999999</v>
      </c>
      <c r="C103" s="11">
        <v>0.06</v>
      </c>
      <c r="I103" s="3"/>
      <c r="J103" s="3"/>
      <c r="K103" s="3"/>
    </row>
    <row r="104" spans="1:11" x14ac:dyDescent="0.2">
      <c r="A104" s="10" t="s">
        <v>116</v>
      </c>
      <c r="B104" s="4">
        <v>12.280373832</v>
      </c>
      <c r="C104" s="11">
        <v>0.38666666666666666</v>
      </c>
      <c r="I104" s="3"/>
      <c r="J104" s="3"/>
      <c r="K104" s="3"/>
    </row>
    <row r="105" spans="1:11" x14ac:dyDescent="0.2">
      <c r="A105" s="10" t="s">
        <v>118</v>
      </c>
      <c r="B105" s="4">
        <v>22.045751633999998</v>
      </c>
      <c r="C105" s="11">
        <v>0</v>
      </c>
      <c r="I105" s="3"/>
      <c r="J105" s="3"/>
      <c r="K105" s="3"/>
    </row>
    <row r="106" spans="1:11" x14ac:dyDescent="0.2">
      <c r="A106" s="10" t="s">
        <v>119</v>
      </c>
      <c r="B106" s="4">
        <v>13.892156863</v>
      </c>
      <c r="C106" s="11">
        <v>6.6666666666666666E-2</v>
      </c>
      <c r="I106" s="3"/>
      <c r="J106" s="3"/>
      <c r="K106" s="3"/>
    </row>
    <row r="107" spans="1:11" x14ac:dyDescent="0.2">
      <c r="A107" s="10" t="s">
        <v>120</v>
      </c>
      <c r="B107" s="4">
        <v>24.354838709999999</v>
      </c>
      <c r="C107" s="11">
        <v>0</v>
      </c>
      <c r="I107" s="3"/>
      <c r="J107" s="3"/>
      <c r="K107" s="3"/>
    </row>
    <row r="108" spans="1:11" x14ac:dyDescent="0.2">
      <c r="A108" s="10" t="s">
        <v>121</v>
      </c>
      <c r="B108" s="4">
        <v>16.377551019999999</v>
      </c>
      <c r="C108" s="11">
        <v>0</v>
      </c>
      <c r="I108" s="3"/>
      <c r="J108" s="3"/>
      <c r="K108" s="3"/>
    </row>
    <row r="109" spans="1:11" x14ac:dyDescent="0.2">
      <c r="A109" s="10" t="s">
        <v>16</v>
      </c>
      <c r="B109" s="4">
        <v>22.530612245</v>
      </c>
      <c r="C109" s="11">
        <v>0</v>
      </c>
      <c r="I109" s="3"/>
      <c r="J109" s="3"/>
      <c r="K109" s="3"/>
    </row>
    <row r="110" spans="1:11" x14ac:dyDescent="0.2">
      <c r="A110" s="10" t="s">
        <v>122</v>
      </c>
      <c r="B110" s="4">
        <v>21.292929293</v>
      </c>
      <c r="C110" s="11">
        <v>0</v>
      </c>
      <c r="I110" s="3"/>
      <c r="J110" s="3"/>
      <c r="K110" s="3"/>
    </row>
    <row r="111" spans="1:11" x14ac:dyDescent="0.2">
      <c r="A111" s="10" t="s">
        <v>123</v>
      </c>
      <c r="B111" s="4">
        <v>18.816326531000001</v>
      </c>
      <c r="C111" s="11">
        <v>0</v>
      </c>
      <c r="I111" s="3"/>
      <c r="J111" s="3"/>
      <c r="K111" s="3"/>
    </row>
    <row r="112" spans="1:11" x14ac:dyDescent="0.2">
      <c r="A112" s="10" t="s">
        <v>124</v>
      </c>
      <c r="B112" s="4">
        <v>23</v>
      </c>
      <c r="C112" s="11">
        <v>0.04</v>
      </c>
      <c r="I112" s="3"/>
      <c r="J112" s="3"/>
      <c r="K112" s="3"/>
    </row>
    <row r="113" spans="1:11" x14ac:dyDescent="0.2">
      <c r="A113" s="10" t="s">
        <v>125</v>
      </c>
      <c r="B113" s="4">
        <v>14.895348837</v>
      </c>
      <c r="C113" s="11">
        <v>4.4444444444444446E-2</v>
      </c>
      <c r="I113" s="3"/>
      <c r="J113" s="3"/>
      <c r="K113" s="3"/>
    </row>
    <row r="114" spans="1:11" x14ac:dyDescent="0.2">
      <c r="A114" s="10" t="s">
        <v>126</v>
      </c>
      <c r="B114" s="4">
        <v>16.368421052999999</v>
      </c>
      <c r="C114" s="11">
        <v>0</v>
      </c>
      <c r="I114" s="3"/>
      <c r="J114" s="3"/>
      <c r="K114" s="3"/>
    </row>
    <row r="115" spans="1:11" x14ac:dyDescent="0.2">
      <c r="A115" s="10" t="s">
        <v>127</v>
      </c>
      <c r="B115" s="4">
        <v>14.857142856999999</v>
      </c>
      <c r="C115" s="11">
        <v>0</v>
      </c>
      <c r="I115" s="3"/>
      <c r="J115" s="3"/>
      <c r="K115" s="3"/>
    </row>
    <row r="116" spans="1:11" x14ac:dyDescent="0.2">
      <c r="A116" s="10" t="s">
        <v>128</v>
      </c>
      <c r="B116" s="4">
        <v>17.331521738999999</v>
      </c>
      <c r="C116" s="11">
        <v>0</v>
      </c>
      <c r="I116" s="3"/>
      <c r="J116" s="3"/>
      <c r="K116" s="3"/>
    </row>
    <row r="117" spans="1:11" x14ac:dyDescent="0.2">
      <c r="A117" s="10" t="s">
        <v>129</v>
      </c>
      <c r="B117" s="4">
        <v>37.079207920999998</v>
      </c>
      <c r="C117" s="11">
        <v>0</v>
      </c>
      <c r="I117" s="3"/>
      <c r="J117" s="3"/>
      <c r="K117" s="3"/>
    </row>
    <row r="118" spans="1:11" x14ac:dyDescent="0.2">
      <c r="A118" s="10" t="s">
        <v>130</v>
      </c>
      <c r="B118" s="4">
        <v>17.509803922</v>
      </c>
      <c r="C118" s="11">
        <v>0</v>
      </c>
      <c r="I118" s="3"/>
      <c r="J118" s="3"/>
      <c r="K118" s="3"/>
    </row>
    <row r="119" spans="1:11" x14ac:dyDescent="0.2">
      <c r="A119" s="10" t="s">
        <v>17</v>
      </c>
      <c r="B119" s="4">
        <v>17</v>
      </c>
      <c r="C119" s="11">
        <v>0.2</v>
      </c>
      <c r="I119" s="3"/>
      <c r="J119" s="3"/>
      <c r="K119" s="3"/>
    </row>
    <row r="120" spans="1:11" x14ac:dyDescent="0.2">
      <c r="A120" s="10" t="s">
        <v>131</v>
      </c>
      <c r="B120" s="4">
        <v>12.591836734999999</v>
      </c>
      <c r="C120" s="11">
        <v>6.6666666666666666E-2</v>
      </c>
      <c r="I120" s="3"/>
      <c r="J120" s="3"/>
      <c r="K120" s="3"/>
    </row>
    <row r="121" spans="1:11" x14ac:dyDescent="0.2">
      <c r="A121" s="10" t="s">
        <v>132</v>
      </c>
      <c r="B121" s="4">
        <v>21.020408162999999</v>
      </c>
      <c r="C121" s="11">
        <v>6.6666666666666666E-2</v>
      </c>
      <c r="I121" s="3"/>
      <c r="J121" s="3"/>
      <c r="K121" s="3"/>
    </row>
    <row r="122" spans="1:11" x14ac:dyDescent="0.2">
      <c r="A122" s="10" t="s">
        <v>196</v>
      </c>
      <c r="B122" s="4">
        <v>16.448529411999999</v>
      </c>
      <c r="C122" s="11">
        <v>0</v>
      </c>
      <c r="I122" s="3"/>
      <c r="J122" s="3"/>
      <c r="K122" s="3"/>
    </row>
    <row r="123" spans="1:11" x14ac:dyDescent="0.2">
      <c r="A123" s="10" t="s">
        <v>134</v>
      </c>
      <c r="B123" s="4">
        <v>17.196078431</v>
      </c>
      <c r="C123" s="11">
        <v>0</v>
      </c>
      <c r="I123" s="3"/>
      <c r="J123" s="3"/>
      <c r="K123" s="3"/>
    </row>
    <row r="124" spans="1:11" x14ac:dyDescent="0.2">
      <c r="A124" s="10" t="s">
        <v>135</v>
      </c>
      <c r="B124" s="4">
        <v>15.357142856999999</v>
      </c>
      <c r="C124" s="11">
        <v>0.06</v>
      </c>
      <c r="I124" s="3"/>
      <c r="J124" s="3"/>
      <c r="K124" s="3"/>
    </row>
    <row r="125" spans="1:11" x14ac:dyDescent="0.2">
      <c r="A125" s="10" t="s">
        <v>136</v>
      </c>
      <c r="B125" s="4">
        <v>13.268041237</v>
      </c>
      <c r="C125" s="11">
        <v>0.08</v>
      </c>
      <c r="I125" s="3"/>
      <c r="J125" s="3"/>
      <c r="K125" s="3"/>
    </row>
    <row r="126" spans="1:11" x14ac:dyDescent="0.2">
      <c r="A126" s="10" t="s">
        <v>25</v>
      </c>
      <c r="B126" s="4">
        <v>20.703296702999999</v>
      </c>
      <c r="C126" s="11">
        <v>6.6666666666666666E-2</v>
      </c>
      <c r="I126" s="3"/>
      <c r="J126" s="3"/>
      <c r="K126" s="3"/>
    </row>
    <row r="127" spans="1:11" x14ac:dyDescent="0.2">
      <c r="A127" s="10" t="s">
        <v>137</v>
      </c>
      <c r="B127" s="4">
        <v>16.690000000000001</v>
      </c>
      <c r="C127" s="11">
        <v>0</v>
      </c>
      <c r="I127" s="3"/>
      <c r="J127" s="3"/>
      <c r="K127" s="3"/>
    </row>
    <row r="128" spans="1:11" x14ac:dyDescent="0.2">
      <c r="A128" s="10" t="s">
        <v>26</v>
      </c>
      <c r="B128" s="4">
        <v>17.817204301</v>
      </c>
      <c r="C128" s="11">
        <v>0</v>
      </c>
      <c r="I128" s="3"/>
      <c r="J128" s="3"/>
      <c r="K128" s="3"/>
    </row>
    <row r="129" spans="1:11" x14ac:dyDescent="0.2">
      <c r="A129" s="10" t="s">
        <v>138</v>
      </c>
      <c r="B129" s="4">
        <v>15.428571429</v>
      </c>
      <c r="C129" s="11">
        <v>0</v>
      </c>
      <c r="I129" s="3"/>
      <c r="J129" s="3"/>
      <c r="K129" s="3"/>
    </row>
    <row r="130" spans="1:11" x14ac:dyDescent="0.2">
      <c r="A130" s="10" t="s">
        <v>139</v>
      </c>
      <c r="B130" s="4">
        <v>27.77</v>
      </c>
      <c r="C130" s="11">
        <v>0</v>
      </c>
      <c r="I130" s="3"/>
      <c r="J130" s="3"/>
      <c r="K130" s="3"/>
    </row>
    <row r="131" spans="1:11" x14ac:dyDescent="0.2">
      <c r="A131" s="10" t="s">
        <v>140</v>
      </c>
      <c r="B131" s="4">
        <v>19.117647058999999</v>
      </c>
      <c r="C131" s="11">
        <v>0</v>
      </c>
      <c r="I131" s="3"/>
      <c r="J131" s="3"/>
      <c r="K131" s="3"/>
    </row>
    <row r="132" spans="1:11" x14ac:dyDescent="0.2">
      <c r="A132" s="10" t="s">
        <v>141</v>
      </c>
      <c r="B132" s="4">
        <v>23.571428570999998</v>
      </c>
      <c r="C132" s="11">
        <v>0</v>
      </c>
      <c r="I132" s="3"/>
      <c r="J132" s="3"/>
      <c r="K132" s="3"/>
    </row>
    <row r="133" spans="1:11" x14ac:dyDescent="0.2">
      <c r="A133" s="10" t="s">
        <v>142</v>
      </c>
      <c r="B133" s="4">
        <v>15.888888889</v>
      </c>
      <c r="C133" s="11">
        <v>0</v>
      </c>
      <c r="I133" s="3"/>
      <c r="J133" s="3"/>
      <c r="K133" s="3"/>
    </row>
    <row r="134" spans="1:11" x14ac:dyDescent="0.2">
      <c r="A134" s="10" t="s">
        <v>18</v>
      </c>
      <c r="B134" s="4">
        <v>14.03</v>
      </c>
      <c r="C134" s="11">
        <v>0.13333333333333333</v>
      </c>
      <c r="I134" s="3"/>
      <c r="J134" s="3"/>
      <c r="K134" s="3"/>
    </row>
    <row r="135" spans="1:11" x14ac:dyDescent="0.2">
      <c r="A135" s="10" t="s">
        <v>143</v>
      </c>
      <c r="B135" s="4">
        <v>23.5625</v>
      </c>
      <c r="C135" s="11">
        <v>0.13333333333333333</v>
      </c>
      <c r="I135" s="3"/>
      <c r="J135" s="3"/>
      <c r="K135" s="3"/>
    </row>
    <row r="136" spans="1:11" x14ac:dyDescent="0.2">
      <c r="A136" s="10" t="s">
        <v>144</v>
      </c>
      <c r="B136" s="4">
        <v>13.380952381</v>
      </c>
      <c r="C136" s="11">
        <v>0</v>
      </c>
      <c r="I136" s="3"/>
      <c r="J136" s="3"/>
      <c r="K136" s="3"/>
    </row>
    <row r="137" spans="1:11" x14ac:dyDescent="0.2">
      <c r="A137" s="10" t="s">
        <v>145</v>
      </c>
      <c r="B137" s="4">
        <v>20.62</v>
      </c>
      <c r="C137" s="11">
        <v>0.25</v>
      </c>
      <c r="I137" s="3"/>
      <c r="J137" s="3"/>
      <c r="K137" s="3"/>
    </row>
    <row r="138" spans="1:11" x14ac:dyDescent="0.2">
      <c r="A138" s="10" t="s">
        <v>146</v>
      </c>
      <c r="B138" s="4">
        <v>11.650485437</v>
      </c>
      <c r="C138" s="11">
        <v>0</v>
      </c>
      <c r="I138" s="3"/>
      <c r="J138" s="3"/>
      <c r="K138" s="3"/>
    </row>
    <row r="139" spans="1:11" x14ac:dyDescent="0.2">
      <c r="A139" s="10" t="s">
        <v>147</v>
      </c>
      <c r="B139" s="4">
        <v>25.73</v>
      </c>
      <c r="C139" s="11">
        <v>0.13333333333333333</v>
      </c>
      <c r="I139" s="3"/>
      <c r="J139" s="3"/>
      <c r="K139" s="3"/>
    </row>
    <row r="140" spans="1:11" x14ac:dyDescent="0.2">
      <c r="A140" s="10" t="s">
        <v>148</v>
      </c>
      <c r="B140" s="4">
        <v>15.58</v>
      </c>
      <c r="C140" s="11">
        <v>0</v>
      </c>
      <c r="I140" s="3"/>
      <c r="J140" s="3"/>
      <c r="K140" s="3"/>
    </row>
    <row r="141" spans="1:11" x14ac:dyDescent="0.2">
      <c r="A141" s="10" t="s">
        <v>150</v>
      </c>
      <c r="B141" s="4">
        <v>12.072164947999999</v>
      </c>
      <c r="C141" s="11">
        <v>0</v>
      </c>
      <c r="I141" s="3"/>
      <c r="J141" s="3"/>
      <c r="K141" s="3"/>
    </row>
    <row r="142" spans="1:11" x14ac:dyDescent="0.2">
      <c r="A142" s="10" t="s">
        <v>152</v>
      </c>
      <c r="B142" s="4">
        <v>19.760000000000002</v>
      </c>
      <c r="C142" s="11">
        <v>0</v>
      </c>
      <c r="I142" s="3"/>
      <c r="J142" s="3"/>
      <c r="K142" s="3"/>
    </row>
    <row r="143" spans="1:11" x14ac:dyDescent="0.2">
      <c r="A143" s="10" t="s">
        <v>153</v>
      </c>
      <c r="B143" s="4">
        <v>20.089108911</v>
      </c>
      <c r="C143" s="11">
        <v>6.6666666666666666E-2</v>
      </c>
      <c r="I143" s="3"/>
      <c r="J143" s="3"/>
      <c r="K143" s="3"/>
    </row>
    <row r="144" spans="1:11" x14ac:dyDescent="0.2">
      <c r="A144" s="10" t="s">
        <v>154</v>
      </c>
      <c r="B144" s="4">
        <v>21.271844659999999</v>
      </c>
      <c r="C144" s="11">
        <v>6.6666666666666666E-2</v>
      </c>
      <c r="I144" s="3"/>
      <c r="J144" s="3"/>
      <c r="K144" s="3"/>
    </row>
    <row r="145" spans="1:11" x14ac:dyDescent="0.2">
      <c r="A145" s="10" t="s">
        <v>158</v>
      </c>
      <c r="B145" s="4">
        <v>13.295918367000001</v>
      </c>
      <c r="C145" s="11">
        <v>0</v>
      </c>
      <c r="I145" s="3"/>
      <c r="J145" s="3"/>
      <c r="K145" s="3"/>
    </row>
    <row r="146" spans="1:11" x14ac:dyDescent="0.2">
      <c r="A146" s="10" t="s">
        <v>160</v>
      </c>
      <c r="B146" s="4">
        <v>23.296703297000001</v>
      </c>
      <c r="C146" s="11">
        <v>0</v>
      </c>
      <c r="I146" s="3"/>
      <c r="J146" s="3"/>
      <c r="K146" s="3"/>
    </row>
    <row r="147" spans="1:11" x14ac:dyDescent="0.2">
      <c r="A147" s="10" t="s">
        <v>197</v>
      </c>
      <c r="B147" s="4">
        <v>14.973684211</v>
      </c>
      <c r="C147" s="11">
        <v>0</v>
      </c>
      <c r="I147" s="3"/>
      <c r="J147" s="3"/>
      <c r="K147" s="3"/>
    </row>
    <row r="148" spans="1:11" x14ac:dyDescent="0.2">
      <c r="A148" s="10" t="s">
        <v>198</v>
      </c>
      <c r="B148" s="4">
        <v>14.653061224</v>
      </c>
      <c r="C148" s="11">
        <v>4.4444444444444446E-2</v>
      </c>
      <c r="I148" s="3"/>
      <c r="J148" s="3"/>
      <c r="K148" s="3"/>
    </row>
    <row r="149" spans="1:11" x14ac:dyDescent="0.2">
      <c r="A149" s="10" t="s">
        <v>161</v>
      </c>
      <c r="B149" s="4">
        <v>36.872549020000001</v>
      </c>
      <c r="C149" s="11">
        <v>0.2</v>
      </c>
      <c r="I149" s="3"/>
      <c r="J149" s="3"/>
      <c r="K149" s="3"/>
    </row>
    <row r="150" spans="1:11" x14ac:dyDescent="0.2">
      <c r="A150" s="10" t="s">
        <v>199</v>
      </c>
      <c r="B150" s="4">
        <v>48.575163398999997</v>
      </c>
      <c r="C150" s="11">
        <v>0</v>
      </c>
      <c r="I150" s="3"/>
      <c r="J150" s="3"/>
      <c r="K150" s="3"/>
    </row>
    <row r="151" spans="1:11" x14ac:dyDescent="0.2">
      <c r="A151" s="10" t="s">
        <v>200</v>
      </c>
      <c r="B151" s="4">
        <v>32.079207920999998</v>
      </c>
      <c r="C151" s="11">
        <v>0</v>
      </c>
      <c r="I151" s="3"/>
      <c r="J151" s="3"/>
      <c r="K151" s="3"/>
    </row>
    <row r="152" spans="1:11" x14ac:dyDescent="0.2">
      <c r="A152" s="10" t="s">
        <v>201</v>
      </c>
      <c r="B152" s="4">
        <v>22.931372548999999</v>
      </c>
      <c r="C152" s="11">
        <v>6.6666666666666666E-2</v>
      </c>
      <c r="I152" s="3"/>
      <c r="J152" s="3"/>
      <c r="K152" s="3"/>
    </row>
    <row r="153" spans="1:11" x14ac:dyDescent="0.2">
      <c r="A153" s="10" t="s">
        <v>202</v>
      </c>
      <c r="B153" s="4">
        <v>12.78</v>
      </c>
      <c r="C153" s="11">
        <v>0</v>
      </c>
      <c r="I153" s="3"/>
      <c r="J153" s="3"/>
      <c r="K153" s="3"/>
    </row>
    <row r="154" spans="1:11" x14ac:dyDescent="0.2">
      <c r="A154" s="10" t="s">
        <v>203</v>
      </c>
      <c r="B154" s="4">
        <v>19.53</v>
      </c>
      <c r="C154" s="11">
        <v>0</v>
      </c>
      <c r="I154" s="3"/>
      <c r="J154" s="3"/>
      <c r="K154" s="3"/>
    </row>
    <row r="155" spans="1:11" x14ac:dyDescent="0.2">
      <c r="A155" s="10" t="s">
        <v>204</v>
      </c>
      <c r="B155" s="4">
        <v>24.126436781999999</v>
      </c>
      <c r="C155" s="11">
        <v>0</v>
      </c>
      <c r="I155" s="3"/>
      <c r="J155" s="3"/>
      <c r="K155" s="3"/>
    </row>
    <row r="156" spans="1:11" x14ac:dyDescent="0.2">
      <c r="A156" s="10" t="s">
        <v>205</v>
      </c>
      <c r="B156" s="4">
        <v>15.019607842999999</v>
      </c>
      <c r="C156" s="11">
        <v>0</v>
      </c>
      <c r="I156" s="3"/>
      <c r="J156" s="3"/>
      <c r="K156" s="3"/>
    </row>
    <row r="157" spans="1:11" x14ac:dyDescent="0.2">
      <c r="A157" s="10" t="s">
        <v>206</v>
      </c>
      <c r="B157" s="4">
        <v>27.156862745000002</v>
      </c>
      <c r="C157" s="11">
        <v>0</v>
      </c>
      <c r="I157" s="3"/>
      <c r="J157" s="3"/>
      <c r="K157" s="3"/>
    </row>
    <row r="158" spans="1:11" x14ac:dyDescent="0.2">
      <c r="A158" s="10" t="s">
        <v>208</v>
      </c>
      <c r="B158" s="4">
        <v>25.330097086999999</v>
      </c>
      <c r="C158" s="11">
        <v>6.6666666666666666E-2</v>
      </c>
      <c r="I158" s="3"/>
      <c r="J158" s="3"/>
      <c r="K158" s="3"/>
    </row>
    <row r="159" spans="1:11" x14ac:dyDescent="0.2">
      <c r="A159" s="10" t="s">
        <v>209</v>
      </c>
      <c r="B159" s="4">
        <v>26.450980392000002</v>
      </c>
      <c r="C159" s="11">
        <v>6.6666666666666666E-2</v>
      </c>
      <c r="I159" s="3"/>
      <c r="J159" s="3"/>
      <c r="K159" s="3"/>
    </row>
    <row r="160" spans="1:11" x14ac:dyDescent="0.2">
      <c r="A160" s="10" t="s">
        <v>210</v>
      </c>
      <c r="B160" s="4">
        <v>14.466019417</v>
      </c>
      <c r="C160" s="11">
        <v>0</v>
      </c>
      <c r="I160" s="3"/>
      <c r="J160" s="3"/>
      <c r="K160" s="3"/>
    </row>
    <row r="161" spans="9:11" x14ac:dyDescent="0.2">
      <c r="I161" s="3"/>
      <c r="J161" s="3"/>
      <c r="K161" s="3"/>
    </row>
    <row r="162" spans="9:11" x14ac:dyDescent="0.2">
      <c r="I162" s="3"/>
      <c r="J162" s="3"/>
      <c r="K162" s="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86"/>
  <sheetViews>
    <sheetView zoomScale="140" zoomScaleNormal="140" workbookViewId="0">
      <pane ySplit="1" topLeftCell="A2" activePane="bottomLeft" state="frozen"/>
      <selection pane="bottomLeft" activeCell="K58" sqref="K58"/>
    </sheetView>
  </sheetViews>
  <sheetFormatPr baseColWidth="10" defaultColWidth="9.1640625" defaultRowHeight="15" x14ac:dyDescent="0.2"/>
  <cols>
    <col min="1" max="3" width="15.6640625" customWidth="1"/>
  </cols>
  <sheetData>
    <row r="1" spans="1:3" ht="45" customHeight="1" x14ac:dyDescent="0.2">
      <c r="A1" s="12" t="s">
        <v>0</v>
      </c>
      <c r="B1" s="8" t="s">
        <v>223</v>
      </c>
      <c r="C1" s="8" t="s">
        <v>211</v>
      </c>
    </row>
    <row r="2" spans="1:3" x14ac:dyDescent="0.2">
      <c r="A2" s="10" t="s">
        <v>27</v>
      </c>
      <c r="B2" s="13">
        <v>5.4418604650000004</v>
      </c>
      <c r="C2" s="11">
        <v>0.15</v>
      </c>
    </row>
    <row r="3" spans="1:3" x14ac:dyDescent="0.2">
      <c r="A3" s="10" t="s">
        <v>28</v>
      </c>
      <c r="B3" s="13">
        <v>4.4800000000000004</v>
      </c>
      <c r="C3" s="11">
        <v>0.3</v>
      </c>
    </row>
    <row r="4" spans="1:3" x14ac:dyDescent="0.2">
      <c r="A4" s="10" t="s">
        <v>29</v>
      </c>
      <c r="B4" s="13">
        <v>5.0270270269999999</v>
      </c>
      <c r="C4" s="11">
        <v>0</v>
      </c>
    </row>
    <row r="5" spans="1:3" x14ac:dyDescent="0.2">
      <c r="A5" s="10" t="s">
        <v>6</v>
      </c>
      <c r="B5" s="13">
        <v>3.6593406590000002</v>
      </c>
      <c r="C5" s="11">
        <v>0</v>
      </c>
    </row>
    <row r="6" spans="1:3" x14ac:dyDescent="0.2">
      <c r="A6" s="10" t="s">
        <v>30</v>
      </c>
      <c r="B6" s="13">
        <v>3.4379562039999998</v>
      </c>
      <c r="C6" s="11">
        <v>6.6666666666666666E-2</v>
      </c>
    </row>
    <row r="7" spans="1:3" x14ac:dyDescent="0.2">
      <c r="A7" s="10" t="s">
        <v>31</v>
      </c>
      <c r="B7" s="13">
        <v>4.5999999999999996</v>
      </c>
      <c r="C7" s="11">
        <v>6.6666666666666666E-2</v>
      </c>
    </row>
    <row r="8" spans="1:3" x14ac:dyDescent="0.2">
      <c r="A8" s="10" t="s">
        <v>32</v>
      </c>
      <c r="B8" s="13">
        <v>2.4838709680000002</v>
      </c>
      <c r="C8" s="11">
        <v>0</v>
      </c>
    </row>
    <row r="9" spans="1:3" x14ac:dyDescent="0.2">
      <c r="A9" s="10" t="s">
        <v>33</v>
      </c>
      <c r="B9" s="13">
        <v>3.0075757580000002</v>
      </c>
      <c r="C9" s="11">
        <v>0</v>
      </c>
    </row>
    <row r="10" spans="1:3" x14ac:dyDescent="0.2">
      <c r="A10" s="10" t="s">
        <v>34</v>
      </c>
      <c r="B10" s="13">
        <v>3.7580645160000001</v>
      </c>
      <c r="C10" s="11">
        <v>0.13333333333333333</v>
      </c>
    </row>
    <row r="11" spans="1:3" x14ac:dyDescent="0.2">
      <c r="A11" s="10" t="s">
        <v>35</v>
      </c>
      <c r="B11" s="13">
        <v>4.5609756099999998</v>
      </c>
      <c r="C11" s="11">
        <v>6.6666666666666666E-2</v>
      </c>
    </row>
    <row r="12" spans="1:3" x14ac:dyDescent="0.2">
      <c r="A12" s="10" t="s">
        <v>36</v>
      </c>
      <c r="B12" s="13">
        <v>4.7196969700000002</v>
      </c>
      <c r="C12" s="11">
        <v>6.6666666666666666E-2</v>
      </c>
    </row>
    <row r="13" spans="1:3" x14ac:dyDescent="0.2">
      <c r="A13" s="10" t="s">
        <v>162</v>
      </c>
      <c r="B13" s="13">
        <v>4.3008130080000004</v>
      </c>
      <c r="C13" s="11">
        <v>6.6666666666666666E-2</v>
      </c>
    </row>
    <row r="14" spans="1:3" x14ac:dyDescent="0.2">
      <c r="A14" s="10" t="s">
        <v>37</v>
      </c>
      <c r="B14" s="13">
        <v>4.180952381</v>
      </c>
      <c r="C14" s="11">
        <v>0</v>
      </c>
    </row>
    <row r="15" spans="1:3" x14ac:dyDescent="0.2">
      <c r="A15" s="10" t="s">
        <v>38</v>
      </c>
      <c r="B15" s="13">
        <v>4.7259259260000004</v>
      </c>
      <c r="C15" s="11">
        <v>0</v>
      </c>
    </row>
    <row r="16" spans="1:3" x14ac:dyDescent="0.2">
      <c r="A16" s="10" t="s">
        <v>39</v>
      </c>
      <c r="B16" s="13">
        <v>4.8591549299999999</v>
      </c>
      <c r="C16" s="11">
        <v>0</v>
      </c>
    </row>
    <row r="17" spans="1:3" x14ac:dyDescent="0.2">
      <c r="A17" s="10" t="s">
        <v>40</v>
      </c>
      <c r="B17" s="13">
        <v>5.2089552240000003</v>
      </c>
      <c r="C17" s="11">
        <v>6.6666666666666666E-2</v>
      </c>
    </row>
    <row r="18" spans="1:3" x14ac:dyDescent="0.2">
      <c r="A18" s="10" t="s">
        <v>41</v>
      </c>
      <c r="B18" s="13">
        <v>2.723809524</v>
      </c>
      <c r="C18" s="11">
        <v>0</v>
      </c>
    </row>
    <row r="19" spans="1:3" x14ac:dyDescent="0.2">
      <c r="A19" s="10" t="s">
        <v>42</v>
      </c>
      <c r="B19" s="13">
        <v>4.6333333330000004</v>
      </c>
      <c r="C19" s="11">
        <v>0.13333333333333333</v>
      </c>
    </row>
    <row r="20" spans="1:3" x14ac:dyDescent="0.2">
      <c r="A20" s="10" t="s">
        <v>43</v>
      </c>
      <c r="B20" s="13">
        <v>3.7441860469999999</v>
      </c>
      <c r="C20" s="11">
        <v>0.13333333333333333</v>
      </c>
    </row>
    <row r="21" spans="1:3" x14ac:dyDescent="0.2">
      <c r="A21" s="10" t="s">
        <v>44</v>
      </c>
      <c r="B21" s="13">
        <v>2.255033557</v>
      </c>
      <c r="C21" s="11">
        <v>6.6666666666666666E-2</v>
      </c>
    </row>
    <row r="22" spans="1:3" x14ac:dyDescent="0.2">
      <c r="A22" s="10" t="s">
        <v>20</v>
      </c>
      <c r="B22" s="13">
        <v>4.266666667</v>
      </c>
      <c r="C22" s="11">
        <v>6.6666666666666666E-2</v>
      </c>
    </row>
    <row r="23" spans="1:3" x14ac:dyDescent="0.2">
      <c r="A23" s="10" t="s">
        <v>45</v>
      </c>
      <c r="B23" s="13">
        <v>2.77443609</v>
      </c>
      <c r="C23" s="11">
        <v>6.6666666666666666E-2</v>
      </c>
    </row>
    <row r="24" spans="1:3" x14ac:dyDescent="0.2">
      <c r="A24" s="10" t="s">
        <v>46</v>
      </c>
      <c r="B24" s="13">
        <v>3.6928571429999999</v>
      </c>
      <c r="C24" s="11">
        <v>0</v>
      </c>
    </row>
    <row r="25" spans="1:3" x14ac:dyDescent="0.2">
      <c r="A25" s="10" t="s">
        <v>9</v>
      </c>
      <c r="B25" s="13">
        <v>5.740384615</v>
      </c>
      <c r="C25" s="11">
        <v>0.34285714285714286</v>
      </c>
    </row>
    <row r="26" spans="1:3" x14ac:dyDescent="0.2">
      <c r="A26" s="10" t="s">
        <v>47</v>
      </c>
      <c r="B26" s="13">
        <v>4.483333333</v>
      </c>
      <c r="C26" s="11">
        <v>0</v>
      </c>
    </row>
    <row r="27" spans="1:3" x14ac:dyDescent="0.2">
      <c r="A27" s="10" t="s">
        <v>48</v>
      </c>
      <c r="B27" s="13">
        <v>4.1884057969999997</v>
      </c>
      <c r="C27" s="11">
        <v>0</v>
      </c>
    </row>
    <row r="28" spans="1:3" x14ac:dyDescent="0.2">
      <c r="A28" s="10" t="s">
        <v>49</v>
      </c>
      <c r="B28" s="13">
        <v>2.755905512</v>
      </c>
      <c r="C28" s="11">
        <v>0</v>
      </c>
    </row>
    <row r="29" spans="1:3" x14ac:dyDescent="0.2">
      <c r="A29" s="10" t="s">
        <v>50</v>
      </c>
      <c r="B29" s="13">
        <v>3.2888888889999999</v>
      </c>
      <c r="C29" s="11">
        <v>0.13333333333333333</v>
      </c>
    </row>
    <row r="30" spans="1:3" x14ac:dyDescent="0.2">
      <c r="A30" s="10" t="s">
        <v>51</v>
      </c>
      <c r="B30" s="13">
        <v>4.6688741719999998</v>
      </c>
      <c r="C30" s="11">
        <v>6.6666666666666666E-2</v>
      </c>
    </row>
    <row r="31" spans="1:3" x14ac:dyDescent="0.2">
      <c r="A31" s="10" t="s">
        <v>52</v>
      </c>
      <c r="B31" s="13">
        <v>4.4626865670000004</v>
      </c>
      <c r="C31" s="11">
        <v>6.6666666666666666E-2</v>
      </c>
    </row>
    <row r="32" spans="1:3" x14ac:dyDescent="0.2">
      <c r="A32" s="10" t="s">
        <v>53</v>
      </c>
      <c r="B32" s="13">
        <v>3.7517730500000002</v>
      </c>
      <c r="C32" s="11">
        <v>0</v>
      </c>
    </row>
    <row r="33" spans="1:3" x14ac:dyDescent="0.2">
      <c r="A33" s="10" t="s">
        <v>54</v>
      </c>
      <c r="B33" s="13">
        <v>1.345</v>
      </c>
      <c r="C33" s="11">
        <v>0</v>
      </c>
    </row>
    <row r="34" spans="1:3" x14ac:dyDescent="0.2">
      <c r="A34" s="10" t="s">
        <v>55</v>
      </c>
      <c r="B34" s="13">
        <v>3</v>
      </c>
      <c r="C34" s="11">
        <v>0</v>
      </c>
    </row>
    <row r="35" spans="1:3" x14ac:dyDescent="0.2">
      <c r="A35" s="10" t="s">
        <v>56</v>
      </c>
      <c r="B35" s="13">
        <v>4.0161290320000003</v>
      </c>
      <c r="C35" s="11">
        <v>0</v>
      </c>
    </row>
    <row r="36" spans="1:3" x14ac:dyDescent="0.2">
      <c r="A36" s="10" t="s">
        <v>57</v>
      </c>
      <c r="B36" s="13">
        <v>3.5885714289999999</v>
      </c>
      <c r="C36" s="11">
        <v>0.15</v>
      </c>
    </row>
    <row r="37" spans="1:3" x14ac:dyDescent="0.2">
      <c r="A37" s="10" t="s">
        <v>58</v>
      </c>
      <c r="B37" s="13">
        <v>3.8985507250000002</v>
      </c>
      <c r="C37" s="11">
        <v>0</v>
      </c>
    </row>
    <row r="38" spans="1:3" x14ac:dyDescent="0.2">
      <c r="A38" s="10" t="s">
        <v>59</v>
      </c>
      <c r="B38" s="13">
        <v>3.9574468089999999</v>
      </c>
      <c r="C38" s="11">
        <v>0</v>
      </c>
    </row>
    <row r="39" spans="1:3" x14ac:dyDescent="0.2">
      <c r="A39" s="10" t="s">
        <v>60</v>
      </c>
      <c r="B39" s="13">
        <v>3.8482758619999999</v>
      </c>
      <c r="C39" s="11">
        <v>0</v>
      </c>
    </row>
    <row r="40" spans="1:3" x14ac:dyDescent="0.2">
      <c r="A40" s="10" t="s">
        <v>61</v>
      </c>
      <c r="B40" s="13">
        <v>3.46875</v>
      </c>
      <c r="C40" s="11">
        <v>0.1</v>
      </c>
    </row>
    <row r="41" spans="1:3" x14ac:dyDescent="0.2">
      <c r="A41" s="10" t="s">
        <v>62</v>
      </c>
      <c r="B41" s="13">
        <v>3.3046357620000002</v>
      </c>
      <c r="C41" s="11">
        <v>0.05</v>
      </c>
    </row>
    <row r="42" spans="1:3" x14ac:dyDescent="0.2">
      <c r="A42" s="10" t="s">
        <v>63</v>
      </c>
      <c r="B42" s="13">
        <v>4.1962616820000003</v>
      </c>
      <c r="C42" s="11">
        <v>0.05</v>
      </c>
    </row>
    <row r="43" spans="1:3" x14ac:dyDescent="0.2">
      <c r="A43" s="10" t="s">
        <v>64</v>
      </c>
      <c r="B43" s="13">
        <v>3.051094891</v>
      </c>
      <c r="C43" s="11">
        <v>0</v>
      </c>
    </row>
    <row r="44" spans="1:3" x14ac:dyDescent="0.2">
      <c r="A44" s="10" t="s">
        <v>10</v>
      </c>
      <c r="B44" s="13">
        <v>2.1875</v>
      </c>
      <c r="C44" s="11">
        <v>0</v>
      </c>
    </row>
    <row r="45" spans="1:3" x14ac:dyDescent="0.2">
      <c r="A45" s="10" t="s">
        <v>21</v>
      </c>
      <c r="B45" s="13">
        <v>4.8923076920000002</v>
      </c>
      <c r="C45" s="11">
        <v>6.6666666666666666E-2</v>
      </c>
    </row>
    <row r="46" spans="1:3" x14ac:dyDescent="0.2">
      <c r="A46" s="10" t="s">
        <v>65</v>
      </c>
      <c r="B46" s="13">
        <v>4.9490445860000003</v>
      </c>
      <c r="C46" s="11">
        <v>0</v>
      </c>
    </row>
    <row r="47" spans="1:3" x14ac:dyDescent="0.2">
      <c r="A47" s="10" t="s">
        <v>66</v>
      </c>
      <c r="B47" s="13">
        <v>4.5902777779999999</v>
      </c>
      <c r="C47" s="11">
        <v>0.13333333333333333</v>
      </c>
    </row>
    <row r="48" spans="1:3" x14ac:dyDescent="0.2">
      <c r="A48" s="10" t="s">
        <v>67</v>
      </c>
      <c r="B48" s="13">
        <v>5.0571428569999997</v>
      </c>
      <c r="C48" s="11">
        <v>0</v>
      </c>
    </row>
    <row r="49" spans="1:3" x14ac:dyDescent="0.2">
      <c r="A49" s="10" t="s">
        <v>68</v>
      </c>
      <c r="B49" s="13">
        <v>4.2913907289999997</v>
      </c>
      <c r="C49" s="11">
        <v>0</v>
      </c>
    </row>
    <row r="50" spans="1:3" x14ac:dyDescent="0.2">
      <c r="A50" s="10" t="s">
        <v>69</v>
      </c>
      <c r="B50" s="13">
        <v>7.5821917809999997</v>
      </c>
      <c r="C50" s="11">
        <v>0.18367346938775511</v>
      </c>
    </row>
    <row r="51" spans="1:3" x14ac:dyDescent="0.2">
      <c r="A51" s="10" t="s">
        <v>70</v>
      </c>
      <c r="B51" s="13">
        <v>5.7711864410000002</v>
      </c>
      <c r="C51" s="11">
        <v>0.02</v>
      </c>
    </row>
    <row r="52" spans="1:3" x14ac:dyDescent="0.2">
      <c r="A52" s="10" t="s">
        <v>71</v>
      </c>
      <c r="B52" s="13">
        <v>4.8540145990000001</v>
      </c>
      <c r="C52" s="11">
        <v>2.2222222222222223E-2</v>
      </c>
    </row>
    <row r="53" spans="1:3" x14ac:dyDescent="0.2">
      <c r="A53" s="10" t="s">
        <v>72</v>
      </c>
      <c r="B53" s="13">
        <v>3.9241379310000002</v>
      </c>
      <c r="C53" s="11">
        <v>0.02</v>
      </c>
    </row>
    <row r="54" spans="1:3" x14ac:dyDescent="0.2">
      <c r="A54" s="10" t="s">
        <v>73</v>
      </c>
      <c r="B54" s="13">
        <v>5.1714285709999999</v>
      </c>
      <c r="C54" s="11">
        <v>0</v>
      </c>
    </row>
    <row r="55" spans="1:3" x14ac:dyDescent="0.2">
      <c r="A55" s="10" t="s">
        <v>11</v>
      </c>
      <c r="B55" s="13">
        <v>5.1779661020000001</v>
      </c>
      <c r="C55" s="11">
        <v>6.6666666666666666E-2</v>
      </c>
    </row>
    <row r="56" spans="1:3" x14ac:dyDescent="0.2">
      <c r="A56" s="10" t="s">
        <v>74</v>
      </c>
      <c r="B56" s="13">
        <v>5.2621359219999997</v>
      </c>
      <c r="C56" s="11">
        <v>0</v>
      </c>
    </row>
    <row r="57" spans="1:3" x14ac:dyDescent="0.2">
      <c r="A57" s="10" t="s">
        <v>75</v>
      </c>
      <c r="B57" s="13">
        <v>6.7299270069999997</v>
      </c>
      <c r="C57" s="11">
        <v>0.02</v>
      </c>
    </row>
    <row r="58" spans="1:3" x14ac:dyDescent="0.2">
      <c r="A58" s="10" t="s">
        <v>76</v>
      </c>
      <c r="B58" s="13">
        <v>6.6805555559999998</v>
      </c>
      <c r="C58" s="11">
        <v>0.04</v>
      </c>
    </row>
    <row r="59" spans="1:3" x14ac:dyDescent="0.2">
      <c r="A59" s="10" t="s">
        <v>177</v>
      </c>
      <c r="B59" s="13">
        <v>5.7750000000000004</v>
      </c>
      <c r="C59" s="11">
        <v>0</v>
      </c>
    </row>
    <row r="60" spans="1:3" x14ac:dyDescent="0.2">
      <c r="A60" s="10" t="s">
        <v>77</v>
      </c>
      <c r="B60" s="13">
        <v>2.2657342659999999</v>
      </c>
      <c r="C60" s="11">
        <v>0</v>
      </c>
    </row>
    <row r="61" spans="1:3" x14ac:dyDescent="0.2">
      <c r="A61" s="10" t="s">
        <v>178</v>
      </c>
      <c r="B61" s="13">
        <v>2.0499999999999998</v>
      </c>
      <c r="C61" s="11">
        <v>0.13333333333333333</v>
      </c>
    </row>
    <row r="62" spans="1:3" x14ac:dyDescent="0.2">
      <c r="A62" s="10" t="s">
        <v>78</v>
      </c>
      <c r="B62" s="13">
        <v>5.7847222220000001</v>
      </c>
      <c r="C62" s="11">
        <v>0</v>
      </c>
    </row>
    <row r="63" spans="1:3" x14ac:dyDescent="0.2">
      <c r="A63" s="10" t="s">
        <v>79</v>
      </c>
      <c r="B63" s="13">
        <v>6.127659575</v>
      </c>
      <c r="C63" s="11">
        <v>0.13333333333333333</v>
      </c>
    </row>
    <row r="64" spans="1:3" x14ac:dyDescent="0.2">
      <c r="A64" s="10" t="s">
        <v>22</v>
      </c>
      <c r="B64" s="13">
        <v>2.78125</v>
      </c>
      <c r="C64" s="11">
        <v>0.12</v>
      </c>
    </row>
    <row r="65" spans="1:3" x14ac:dyDescent="0.2">
      <c r="A65" s="10" t="s">
        <v>179</v>
      </c>
      <c r="B65" s="13">
        <v>3.518181818</v>
      </c>
      <c r="C65" s="11">
        <v>0</v>
      </c>
    </row>
    <row r="66" spans="1:3" x14ac:dyDescent="0.2">
      <c r="A66" s="10" t="s">
        <v>80</v>
      </c>
      <c r="B66" s="13">
        <v>1.2275862070000001</v>
      </c>
      <c r="C66" s="11">
        <v>6.6666666666666666E-2</v>
      </c>
    </row>
    <row r="67" spans="1:3" x14ac:dyDescent="0.2">
      <c r="A67" s="10" t="s">
        <v>81</v>
      </c>
      <c r="B67" s="13">
        <v>5.1958041960000001</v>
      </c>
      <c r="C67" s="11">
        <v>0</v>
      </c>
    </row>
    <row r="68" spans="1:3" x14ac:dyDescent="0.2">
      <c r="A68" s="10" t="s">
        <v>82</v>
      </c>
      <c r="B68" s="13">
        <v>5.2387096770000001</v>
      </c>
      <c r="C68" s="11">
        <v>0.24</v>
      </c>
    </row>
    <row r="69" spans="1:3" x14ac:dyDescent="0.2">
      <c r="A69" s="10" t="s">
        <v>163</v>
      </c>
      <c r="B69" s="13">
        <v>4.5437500000000002</v>
      </c>
      <c r="C69" s="11">
        <v>0</v>
      </c>
    </row>
    <row r="70" spans="1:3" x14ac:dyDescent="0.2">
      <c r="A70" s="10" t="s">
        <v>165</v>
      </c>
      <c r="B70" s="13">
        <v>6.0260869570000004</v>
      </c>
      <c r="C70" s="11">
        <v>0.13333333333333333</v>
      </c>
    </row>
    <row r="71" spans="1:3" x14ac:dyDescent="0.2">
      <c r="A71" s="10" t="s">
        <v>166</v>
      </c>
      <c r="B71" s="13">
        <v>3.2291666669999999</v>
      </c>
      <c r="C71" s="11">
        <v>0.13333333333333333</v>
      </c>
    </row>
    <row r="72" spans="1:3" x14ac:dyDescent="0.2">
      <c r="A72" s="10" t="s">
        <v>167</v>
      </c>
      <c r="B72" s="13">
        <v>4.4017857139999998</v>
      </c>
      <c r="C72" s="11">
        <v>6.6666666666666666E-2</v>
      </c>
    </row>
    <row r="73" spans="1:3" x14ac:dyDescent="0.2">
      <c r="A73" s="10" t="s">
        <v>168</v>
      </c>
      <c r="B73" s="13">
        <v>6.7910447759999997</v>
      </c>
      <c r="C73" s="11">
        <v>0.02</v>
      </c>
    </row>
    <row r="74" spans="1:3" x14ac:dyDescent="0.2">
      <c r="A74" s="10" t="s">
        <v>169</v>
      </c>
      <c r="B74" s="13">
        <v>7.4117647059999996</v>
      </c>
      <c r="C74" s="11">
        <v>0.28000000000000003</v>
      </c>
    </row>
    <row r="75" spans="1:3" x14ac:dyDescent="0.2">
      <c r="A75" s="10" t="s">
        <v>170</v>
      </c>
      <c r="B75" s="13">
        <v>5.7247706420000002</v>
      </c>
      <c r="C75" s="11">
        <v>0.26666666666666666</v>
      </c>
    </row>
    <row r="76" spans="1:3" x14ac:dyDescent="0.2">
      <c r="A76" s="10" t="s">
        <v>171</v>
      </c>
      <c r="B76" s="13">
        <v>4.2297297299999999</v>
      </c>
      <c r="C76" s="11">
        <v>0.16</v>
      </c>
    </row>
    <row r="77" spans="1:3" x14ac:dyDescent="0.2">
      <c r="A77" s="10" t="s">
        <v>172</v>
      </c>
      <c r="B77" s="13">
        <v>2.2831858409999999</v>
      </c>
      <c r="C77" s="11">
        <v>6.6666666666666666E-2</v>
      </c>
    </row>
    <row r="78" spans="1:3" x14ac:dyDescent="0.2">
      <c r="A78" s="10" t="s">
        <v>173</v>
      </c>
      <c r="B78" s="13">
        <v>7.1931034479999996</v>
      </c>
      <c r="C78" s="11">
        <v>0.02</v>
      </c>
    </row>
    <row r="79" spans="1:3" x14ac:dyDescent="0.2">
      <c r="A79" s="10" t="s">
        <v>174</v>
      </c>
      <c r="B79" s="13">
        <v>6.3333333329999997</v>
      </c>
      <c r="C79" s="11">
        <v>0.04</v>
      </c>
    </row>
    <row r="80" spans="1:3" x14ac:dyDescent="0.2">
      <c r="A80" s="10" t="s">
        <v>12</v>
      </c>
      <c r="B80" s="13">
        <v>4.5164835170000002</v>
      </c>
      <c r="C80" s="11">
        <v>0</v>
      </c>
    </row>
    <row r="81" spans="1:3" x14ac:dyDescent="0.2">
      <c r="A81" s="10" t="s">
        <v>83</v>
      </c>
      <c r="B81" s="13">
        <v>3.5943396230000002</v>
      </c>
      <c r="C81" s="11">
        <v>0</v>
      </c>
    </row>
    <row r="82" spans="1:3" x14ac:dyDescent="0.2">
      <c r="A82" s="10" t="s">
        <v>84</v>
      </c>
      <c r="B82" s="13">
        <v>5.22</v>
      </c>
      <c r="C82" s="11">
        <v>0</v>
      </c>
    </row>
    <row r="83" spans="1:3" x14ac:dyDescent="0.2">
      <c r="A83" s="10" t="s">
        <v>85</v>
      </c>
      <c r="B83" s="13">
        <v>2.6583333329999999</v>
      </c>
      <c r="C83" s="11">
        <v>6.6666666666666666E-2</v>
      </c>
    </row>
    <row r="84" spans="1:3" x14ac:dyDescent="0.2">
      <c r="A84" s="10" t="s">
        <v>86</v>
      </c>
      <c r="B84" s="13">
        <v>2.690265487</v>
      </c>
      <c r="C84" s="11">
        <v>0.13333333333333333</v>
      </c>
    </row>
    <row r="85" spans="1:3" x14ac:dyDescent="0.2">
      <c r="A85" s="10" t="s">
        <v>87</v>
      </c>
      <c r="B85" s="13">
        <v>7.4307692310000002</v>
      </c>
      <c r="C85" s="11">
        <v>0.2</v>
      </c>
    </row>
    <row r="86" spans="1:3" x14ac:dyDescent="0.2">
      <c r="A86" s="10" t="s">
        <v>88</v>
      </c>
      <c r="B86" s="13">
        <v>4.353448276</v>
      </c>
      <c r="C86" s="11">
        <v>0.3</v>
      </c>
    </row>
    <row r="87" spans="1:3" x14ac:dyDescent="0.2">
      <c r="A87" s="10" t="s">
        <v>89</v>
      </c>
      <c r="B87" s="13">
        <v>4.8970588240000001</v>
      </c>
      <c r="C87" s="11">
        <v>0.18</v>
      </c>
    </row>
    <row r="88" spans="1:3" x14ac:dyDescent="0.2">
      <c r="A88" s="10" t="s">
        <v>90</v>
      </c>
      <c r="B88" s="13">
        <v>3.4428571429999999</v>
      </c>
      <c r="C88" s="11">
        <v>0</v>
      </c>
    </row>
    <row r="89" spans="1:3" x14ac:dyDescent="0.2">
      <c r="A89" s="10" t="s">
        <v>91</v>
      </c>
      <c r="B89" s="13">
        <v>2.5470085469999999</v>
      </c>
      <c r="C89" s="11">
        <v>6.6666666666666666E-2</v>
      </c>
    </row>
    <row r="90" spans="1:3" x14ac:dyDescent="0.2">
      <c r="A90" s="10" t="s">
        <v>92</v>
      </c>
      <c r="B90" s="13">
        <v>5.6854838709999997</v>
      </c>
      <c r="C90" s="11">
        <v>0</v>
      </c>
    </row>
    <row r="91" spans="1:3" x14ac:dyDescent="0.2">
      <c r="A91" s="10" t="s">
        <v>93</v>
      </c>
      <c r="B91" s="13">
        <v>3.7642276419999998</v>
      </c>
      <c r="C91" s="11">
        <v>0</v>
      </c>
    </row>
    <row r="92" spans="1:3" x14ac:dyDescent="0.2">
      <c r="A92" s="10" t="s">
        <v>94</v>
      </c>
      <c r="B92" s="13">
        <v>5.9338842979999997</v>
      </c>
      <c r="C92" s="11">
        <v>0</v>
      </c>
    </row>
    <row r="93" spans="1:3" x14ac:dyDescent="0.2">
      <c r="A93" s="10" t="s">
        <v>95</v>
      </c>
      <c r="B93" s="13">
        <v>3.68</v>
      </c>
      <c r="C93" s="11">
        <v>6.6666666666666666E-2</v>
      </c>
    </row>
    <row r="94" spans="1:3" x14ac:dyDescent="0.2">
      <c r="A94" s="10" t="s">
        <v>96</v>
      </c>
      <c r="B94" s="13">
        <v>7.0508474579999998</v>
      </c>
      <c r="C94" s="11">
        <v>0.22</v>
      </c>
    </row>
    <row r="95" spans="1:3" x14ac:dyDescent="0.2">
      <c r="A95" s="10" t="s">
        <v>97</v>
      </c>
      <c r="B95" s="13">
        <v>5.0979020979999996</v>
      </c>
      <c r="C95" s="11">
        <v>0</v>
      </c>
    </row>
    <row r="96" spans="1:3" x14ac:dyDescent="0.2">
      <c r="A96" s="10" t="s">
        <v>98</v>
      </c>
      <c r="B96" s="13">
        <v>7.5845070420000003</v>
      </c>
      <c r="C96" s="11">
        <v>0.08</v>
      </c>
    </row>
    <row r="97" spans="1:3" x14ac:dyDescent="0.2">
      <c r="A97" s="10" t="s">
        <v>99</v>
      </c>
      <c r="B97" s="13">
        <v>5.2642857139999997</v>
      </c>
      <c r="C97" s="11">
        <v>0</v>
      </c>
    </row>
    <row r="98" spans="1:3" x14ac:dyDescent="0.2">
      <c r="A98" s="10" t="s">
        <v>100</v>
      </c>
      <c r="B98" s="13">
        <v>4.0588235289999997</v>
      </c>
      <c r="C98" s="11">
        <v>0</v>
      </c>
    </row>
    <row r="99" spans="1:3" x14ac:dyDescent="0.2">
      <c r="A99" s="10" t="s">
        <v>101</v>
      </c>
      <c r="B99" s="13">
        <v>3.8728813560000002</v>
      </c>
      <c r="C99" s="11">
        <v>0.26666666666666666</v>
      </c>
    </row>
    <row r="100" spans="1:3" x14ac:dyDescent="0.2">
      <c r="A100" s="10" t="s">
        <v>102</v>
      </c>
      <c r="B100" s="13">
        <v>3.6442953020000002</v>
      </c>
      <c r="C100" s="11">
        <v>0</v>
      </c>
    </row>
    <row r="101" spans="1:3" x14ac:dyDescent="0.2">
      <c r="A101" s="10" t="s">
        <v>103</v>
      </c>
      <c r="B101" s="13">
        <v>7.2463768120000003</v>
      </c>
      <c r="C101" s="11">
        <v>0.02</v>
      </c>
    </row>
    <row r="102" spans="1:3" x14ac:dyDescent="0.2">
      <c r="A102" s="10" t="s">
        <v>104</v>
      </c>
      <c r="B102" s="13">
        <v>4.950413223</v>
      </c>
      <c r="C102" s="11">
        <v>0</v>
      </c>
    </row>
    <row r="103" spans="1:3" x14ac:dyDescent="0.2">
      <c r="A103" s="10" t="s">
        <v>105</v>
      </c>
      <c r="B103" s="13">
        <v>5.7161290320000004</v>
      </c>
      <c r="C103" s="11">
        <v>0</v>
      </c>
    </row>
    <row r="104" spans="1:3" x14ac:dyDescent="0.2">
      <c r="A104" s="10" t="s">
        <v>13</v>
      </c>
      <c r="B104" s="13">
        <v>5.7822580649999997</v>
      </c>
      <c r="C104" s="11">
        <v>0.31428571428571428</v>
      </c>
    </row>
    <row r="105" spans="1:3" x14ac:dyDescent="0.2">
      <c r="A105" s="10" t="s">
        <v>106</v>
      </c>
      <c r="B105" s="13">
        <v>2.2580645160000001</v>
      </c>
      <c r="C105" s="11">
        <v>0</v>
      </c>
    </row>
    <row r="106" spans="1:3" x14ac:dyDescent="0.2">
      <c r="A106" s="10" t="s">
        <v>107</v>
      </c>
      <c r="B106" s="13">
        <v>5.2911392409999998</v>
      </c>
      <c r="C106" s="11">
        <v>0</v>
      </c>
    </row>
    <row r="107" spans="1:3" x14ac:dyDescent="0.2">
      <c r="A107" s="10" t="s">
        <v>186</v>
      </c>
      <c r="B107" s="13">
        <v>2.3088235290000001</v>
      </c>
      <c r="C107" s="11">
        <v>0</v>
      </c>
    </row>
    <row r="108" spans="1:3" x14ac:dyDescent="0.2">
      <c r="A108" s="10" t="s">
        <v>108</v>
      </c>
      <c r="B108" s="13">
        <v>6.3432835819999998</v>
      </c>
      <c r="C108" s="11">
        <v>0.14000000000000001</v>
      </c>
    </row>
    <row r="109" spans="1:3" x14ac:dyDescent="0.2">
      <c r="A109" s="10" t="s">
        <v>109</v>
      </c>
      <c r="B109" s="13">
        <v>2.75</v>
      </c>
      <c r="C109" s="11">
        <v>0</v>
      </c>
    </row>
    <row r="110" spans="1:3" x14ac:dyDescent="0.2">
      <c r="A110" s="10" t="s">
        <v>187</v>
      </c>
      <c r="B110" s="13">
        <v>3.452554745</v>
      </c>
      <c r="C110" s="11">
        <v>6.6666666666666666E-2</v>
      </c>
    </row>
    <row r="111" spans="1:3" x14ac:dyDescent="0.2">
      <c r="A111" s="10" t="s">
        <v>110</v>
      </c>
      <c r="B111" s="13">
        <v>4.4827586210000003</v>
      </c>
      <c r="C111" s="11">
        <v>0</v>
      </c>
    </row>
    <row r="112" spans="1:3" x14ac:dyDescent="0.2">
      <c r="A112" s="10" t="s">
        <v>111</v>
      </c>
      <c r="B112" s="13">
        <v>3.2152777779999999</v>
      </c>
      <c r="C112" s="11">
        <v>0.2</v>
      </c>
    </row>
    <row r="113" spans="1:3" x14ac:dyDescent="0.2">
      <c r="A113" s="10" t="s">
        <v>14</v>
      </c>
      <c r="B113" s="13">
        <v>3.3451327430000002</v>
      </c>
      <c r="C113" s="11">
        <v>0.13333333333333333</v>
      </c>
    </row>
    <row r="114" spans="1:3" x14ac:dyDescent="0.2">
      <c r="A114" s="10" t="s">
        <v>189</v>
      </c>
      <c r="B114" s="13">
        <v>3.8250000000000002</v>
      </c>
      <c r="C114" s="11">
        <v>0</v>
      </c>
    </row>
    <row r="115" spans="1:3" x14ac:dyDescent="0.2">
      <c r="A115" s="10" t="s">
        <v>112</v>
      </c>
      <c r="B115" s="13">
        <v>5.8074074070000004</v>
      </c>
      <c r="C115" s="11">
        <v>0.02</v>
      </c>
    </row>
    <row r="116" spans="1:3" x14ac:dyDescent="0.2">
      <c r="A116" s="10" t="s">
        <v>113</v>
      </c>
      <c r="B116" s="13">
        <v>3.7103448280000002</v>
      </c>
      <c r="C116" s="11">
        <v>0</v>
      </c>
    </row>
    <row r="117" spans="1:3" x14ac:dyDescent="0.2">
      <c r="A117" s="10" t="s">
        <v>114</v>
      </c>
      <c r="B117" s="13">
        <v>4.5</v>
      </c>
      <c r="C117" s="11">
        <v>0</v>
      </c>
    </row>
    <row r="118" spans="1:3" x14ac:dyDescent="0.2">
      <c r="A118" s="10" t="s">
        <v>115</v>
      </c>
      <c r="B118" s="13">
        <v>4.1206896549999996</v>
      </c>
      <c r="C118" s="11">
        <v>0</v>
      </c>
    </row>
    <row r="119" spans="1:3" x14ac:dyDescent="0.2">
      <c r="A119" s="10" t="s">
        <v>24</v>
      </c>
      <c r="B119" s="13">
        <v>6.8115942030000003</v>
      </c>
      <c r="C119" s="11">
        <v>0.06</v>
      </c>
    </row>
    <row r="120" spans="1:3" x14ac:dyDescent="0.2">
      <c r="A120" s="10" t="s">
        <v>116</v>
      </c>
      <c r="B120" s="13">
        <v>3.095238095</v>
      </c>
      <c r="C120" s="11">
        <v>0.38666666666666666</v>
      </c>
    </row>
    <row r="121" spans="1:3" x14ac:dyDescent="0.2">
      <c r="A121" s="10" t="s">
        <v>117</v>
      </c>
      <c r="B121" s="13">
        <v>4.7839506170000003</v>
      </c>
      <c r="C121" s="11">
        <v>0</v>
      </c>
    </row>
    <row r="122" spans="1:3" x14ac:dyDescent="0.2">
      <c r="A122" s="10" t="s">
        <v>118</v>
      </c>
      <c r="B122" s="13">
        <v>4.4782608699999997</v>
      </c>
      <c r="C122" s="11">
        <v>0</v>
      </c>
    </row>
    <row r="123" spans="1:3" x14ac:dyDescent="0.2">
      <c r="A123" s="10" t="s">
        <v>119</v>
      </c>
      <c r="B123" s="13">
        <v>4.4056603770000002</v>
      </c>
      <c r="C123" s="11">
        <v>6.6666666666666666E-2</v>
      </c>
    </row>
    <row r="124" spans="1:3" x14ac:dyDescent="0.2">
      <c r="A124" s="10" t="s">
        <v>120</v>
      </c>
      <c r="B124" s="13">
        <v>4.4855072460000001</v>
      </c>
      <c r="C124" s="11">
        <v>0</v>
      </c>
    </row>
    <row r="125" spans="1:3" x14ac:dyDescent="0.2">
      <c r="A125" s="10" t="s">
        <v>121</v>
      </c>
      <c r="B125" s="13">
        <v>4.1764705879999999</v>
      </c>
      <c r="C125" s="11">
        <v>0</v>
      </c>
    </row>
    <row r="126" spans="1:3" x14ac:dyDescent="0.2">
      <c r="A126" s="10" t="s">
        <v>16</v>
      </c>
      <c r="B126" s="13">
        <v>3.2521008400000002</v>
      </c>
      <c r="C126" s="11">
        <v>0</v>
      </c>
    </row>
    <row r="127" spans="1:3" x14ac:dyDescent="0.2">
      <c r="A127" s="10" t="s">
        <v>122</v>
      </c>
      <c r="B127" s="13">
        <v>4.4125874129999998</v>
      </c>
      <c r="C127" s="11">
        <v>0</v>
      </c>
    </row>
    <row r="128" spans="1:3" x14ac:dyDescent="0.2">
      <c r="A128" s="10" t="s">
        <v>123</v>
      </c>
      <c r="B128" s="13">
        <v>6.7714285710000004</v>
      </c>
      <c r="C128" s="11">
        <v>0</v>
      </c>
    </row>
    <row r="129" spans="1:3" x14ac:dyDescent="0.2">
      <c r="A129" s="10" t="s">
        <v>124</v>
      </c>
      <c r="B129" s="13">
        <v>6.9022556389999998</v>
      </c>
      <c r="C129" s="11">
        <v>0.04</v>
      </c>
    </row>
    <row r="130" spans="1:3" x14ac:dyDescent="0.2">
      <c r="A130" s="10" t="s">
        <v>125</v>
      </c>
      <c r="B130" s="13">
        <v>4.1666666670000003</v>
      </c>
      <c r="C130" s="11">
        <v>4.4444444444444446E-2</v>
      </c>
    </row>
    <row r="131" spans="1:3" x14ac:dyDescent="0.2">
      <c r="A131" s="10" t="s">
        <v>126</v>
      </c>
      <c r="B131" s="13">
        <v>5.414285714</v>
      </c>
      <c r="C131" s="11">
        <v>0</v>
      </c>
    </row>
    <row r="132" spans="1:3" x14ac:dyDescent="0.2">
      <c r="A132" s="10" t="s">
        <v>127</v>
      </c>
      <c r="B132" s="13">
        <v>4.2049180330000002</v>
      </c>
      <c r="C132" s="11">
        <v>0</v>
      </c>
    </row>
    <row r="133" spans="1:3" x14ac:dyDescent="0.2">
      <c r="A133" s="10" t="s">
        <v>128</v>
      </c>
      <c r="B133" s="13">
        <v>3.9870967739999998</v>
      </c>
      <c r="C133" s="11">
        <v>0</v>
      </c>
    </row>
    <row r="134" spans="1:3" x14ac:dyDescent="0.2">
      <c r="A134" s="10" t="s">
        <v>129</v>
      </c>
      <c r="B134" s="13">
        <v>3.4462809920000002</v>
      </c>
      <c r="C134" s="11">
        <v>0</v>
      </c>
    </row>
    <row r="135" spans="1:3" x14ac:dyDescent="0.2">
      <c r="A135" s="10" t="s">
        <v>130</v>
      </c>
      <c r="B135" s="13">
        <v>5.7152777779999999</v>
      </c>
      <c r="C135" s="11">
        <v>0</v>
      </c>
    </row>
    <row r="136" spans="1:3" x14ac:dyDescent="0.2">
      <c r="A136" s="10" t="s">
        <v>17</v>
      </c>
      <c r="B136" s="13">
        <v>7.2214285709999997</v>
      </c>
      <c r="C136" s="11">
        <v>0.2</v>
      </c>
    </row>
    <row r="137" spans="1:3" x14ac:dyDescent="0.2">
      <c r="A137" s="10" t="s">
        <v>131</v>
      </c>
      <c r="B137" s="13">
        <v>4.2952380950000002</v>
      </c>
      <c r="C137" s="11">
        <v>6.6666666666666666E-2</v>
      </c>
    </row>
    <row r="138" spans="1:3" x14ac:dyDescent="0.2">
      <c r="A138" s="10" t="s">
        <v>132</v>
      </c>
      <c r="B138" s="13">
        <v>6.5283018869999996</v>
      </c>
      <c r="C138" s="11">
        <v>6.6666666666666666E-2</v>
      </c>
    </row>
    <row r="139" spans="1:3" x14ac:dyDescent="0.2">
      <c r="A139" s="10" t="s">
        <v>133</v>
      </c>
      <c r="B139" s="13">
        <v>3.9026548669999999</v>
      </c>
      <c r="C139" s="11">
        <v>0</v>
      </c>
    </row>
    <row r="140" spans="1:3" x14ac:dyDescent="0.2">
      <c r="A140" s="10" t="s">
        <v>196</v>
      </c>
      <c r="B140" s="13">
        <v>3.4811320760000002</v>
      </c>
      <c r="C140" s="11">
        <v>0</v>
      </c>
    </row>
    <row r="141" spans="1:3" x14ac:dyDescent="0.2">
      <c r="A141" s="10" t="s">
        <v>134</v>
      </c>
      <c r="B141" s="13">
        <v>6.5466666670000002</v>
      </c>
      <c r="C141" s="11">
        <v>0</v>
      </c>
    </row>
    <row r="142" spans="1:3" x14ac:dyDescent="0.2">
      <c r="A142" s="10" t="s">
        <v>135</v>
      </c>
      <c r="B142" s="13">
        <v>6.859060403</v>
      </c>
      <c r="C142" s="11">
        <v>0.06</v>
      </c>
    </row>
    <row r="143" spans="1:3" x14ac:dyDescent="0.2">
      <c r="A143" s="10" t="s">
        <v>136</v>
      </c>
      <c r="B143" s="13">
        <v>7.0344827590000003</v>
      </c>
      <c r="C143" s="11">
        <v>0.08</v>
      </c>
    </row>
    <row r="144" spans="1:3" x14ac:dyDescent="0.2">
      <c r="A144" s="10" t="s">
        <v>25</v>
      </c>
      <c r="B144" s="13">
        <v>4.6956521740000001</v>
      </c>
      <c r="C144" s="11">
        <v>6.6666666666666666E-2</v>
      </c>
    </row>
    <row r="145" spans="1:3" x14ac:dyDescent="0.2">
      <c r="A145" s="10" t="s">
        <v>137</v>
      </c>
      <c r="B145" s="13">
        <v>5.2824427480000002</v>
      </c>
      <c r="C145" s="11">
        <v>0</v>
      </c>
    </row>
    <row r="146" spans="1:3" x14ac:dyDescent="0.2">
      <c r="A146" s="10" t="s">
        <v>26</v>
      </c>
      <c r="B146" s="13">
        <v>6.355072464</v>
      </c>
      <c r="C146" s="11">
        <v>0</v>
      </c>
    </row>
    <row r="147" spans="1:3" x14ac:dyDescent="0.2">
      <c r="A147" s="10" t="s">
        <v>138</v>
      </c>
      <c r="B147" s="13">
        <v>3.68</v>
      </c>
      <c r="C147" s="11">
        <v>0</v>
      </c>
    </row>
    <row r="148" spans="1:3" x14ac:dyDescent="0.2">
      <c r="A148" s="10" t="s">
        <v>139</v>
      </c>
      <c r="B148" s="13">
        <v>5.1015625</v>
      </c>
      <c r="C148" s="11">
        <v>0</v>
      </c>
    </row>
    <row r="149" spans="1:3" x14ac:dyDescent="0.2">
      <c r="A149" s="10" t="s">
        <v>140</v>
      </c>
      <c r="B149" s="13">
        <v>5.7850467290000003</v>
      </c>
      <c r="C149" s="11">
        <v>0</v>
      </c>
    </row>
    <row r="150" spans="1:3" x14ac:dyDescent="0.2">
      <c r="A150" s="10" t="s">
        <v>141</v>
      </c>
      <c r="B150" s="13">
        <v>5.133858268</v>
      </c>
      <c r="C150" s="11">
        <v>0</v>
      </c>
    </row>
    <row r="151" spans="1:3" x14ac:dyDescent="0.2">
      <c r="A151" s="10" t="s">
        <v>142</v>
      </c>
      <c r="B151" s="13">
        <v>2.85</v>
      </c>
      <c r="C151" s="11">
        <v>0</v>
      </c>
    </row>
    <row r="152" spans="1:3" x14ac:dyDescent="0.2">
      <c r="A152" s="10" t="s">
        <v>18</v>
      </c>
      <c r="B152" s="13">
        <v>6.7627118639999999</v>
      </c>
      <c r="C152" s="11">
        <v>0.13333333333333333</v>
      </c>
    </row>
    <row r="153" spans="1:3" x14ac:dyDescent="0.2">
      <c r="A153" s="10" t="s">
        <v>143</v>
      </c>
      <c r="B153" s="13">
        <v>5.7586206899999999</v>
      </c>
      <c r="C153" s="11">
        <v>0.13333333333333333</v>
      </c>
    </row>
    <row r="154" spans="1:3" x14ac:dyDescent="0.2">
      <c r="A154" s="10" t="s">
        <v>144</v>
      </c>
      <c r="B154" s="13">
        <v>3.7519379850000001</v>
      </c>
      <c r="C154" s="11">
        <v>0</v>
      </c>
    </row>
    <row r="155" spans="1:3" x14ac:dyDescent="0.2">
      <c r="A155" s="10" t="s">
        <v>145</v>
      </c>
      <c r="B155" s="13">
        <v>4.5</v>
      </c>
      <c r="C155" s="11">
        <v>0.25</v>
      </c>
    </row>
    <row r="156" spans="1:3" x14ac:dyDescent="0.2">
      <c r="A156" s="10" t="s">
        <v>146</v>
      </c>
      <c r="B156" s="13">
        <v>6.1489361699999998</v>
      </c>
      <c r="C156" s="11">
        <v>0</v>
      </c>
    </row>
    <row r="157" spans="1:3" x14ac:dyDescent="0.2">
      <c r="A157" s="10" t="s">
        <v>147</v>
      </c>
      <c r="B157" s="13">
        <v>4.7818181820000003</v>
      </c>
      <c r="C157" s="11">
        <v>0.13333333333333333</v>
      </c>
    </row>
    <row r="158" spans="1:3" x14ac:dyDescent="0.2">
      <c r="A158" s="10" t="s">
        <v>148</v>
      </c>
      <c r="B158" s="13">
        <v>5.0578512399999997</v>
      </c>
      <c r="C158" s="11">
        <v>0</v>
      </c>
    </row>
    <row r="159" spans="1:3" x14ac:dyDescent="0.2">
      <c r="A159" s="10" t="s">
        <v>149</v>
      </c>
      <c r="B159" s="13">
        <v>4.3980582520000002</v>
      </c>
      <c r="C159" s="11">
        <v>0</v>
      </c>
    </row>
    <row r="160" spans="1:3" x14ac:dyDescent="0.2">
      <c r="A160" s="10" t="s">
        <v>150</v>
      </c>
      <c r="B160" s="13">
        <v>5.3629032260000002</v>
      </c>
      <c r="C160" s="11">
        <v>0</v>
      </c>
    </row>
    <row r="161" spans="1:3" x14ac:dyDescent="0.2">
      <c r="A161" s="10" t="s">
        <v>151</v>
      </c>
      <c r="B161" s="13">
        <v>4.2068965519999999</v>
      </c>
      <c r="C161" s="11">
        <v>0</v>
      </c>
    </row>
    <row r="162" spans="1:3" x14ac:dyDescent="0.2">
      <c r="A162" s="10" t="s">
        <v>152</v>
      </c>
      <c r="B162" s="13">
        <v>5.7438016530000002</v>
      </c>
      <c r="C162" s="11">
        <v>0</v>
      </c>
    </row>
    <row r="163" spans="1:3" x14ac:dyDescent="0.2">
      <c r="A163" s="10" t="s">
        <v>153</v>
      </c>
      <c r="B163" s="13">
        <v>5.9586776859999997</v>
      </c>
      <c r="C163" s="11">
        <v>6.6666666666666666E-2</v>
      </c>
    </row>
    <row r="164" spans="1:3" x14ac:dyDescent="0.2">
      <c r="A164" s="10" t="s">
        <v>154</v>
      </c>
      <c r="B164" s="13">
        <v>4.0833333329999997</v>
      </c>
      <c r="C164" s="11">
        <v>6.6666666666666666E-2</v>
      </c>
    </row>
    <row r="165" spans="1:3" x14ac:dyDescent="0.2">
      <c r="A165" s="10" t="s">
        <v>155</v>
      </c>
      <c r="B165" s="13">
        <v>2.5434782610000002</v>
      </c>
      <c r="C165" s="11">
        <v>0</v>
      </c>
    </row>
    <row r="166" spans="1:3" x14ac:dyDescent="0.2">
      <c r="A166" s="10" t="s">
        <v>156</v>
      </c>
      <c r="B166" s="13">
        <v>6.9411764710000003</v>
      </c>
      <c r="C166" s="11">
        <v>0.13333333333333333</v>
      </c>
    </row>
    <row r="167" spans="1:3" x14ac:dyDescent="0.2">
      <c r="A167" s="10" t="s">
        <v>157</v>
      </c>
      <c r="B167" s="13">
        <v>4.6086956519999998</v>
      </c>
      <c r="C167" s="11">
        <v>6.6666666666666666E-2</v>
      </c>
    </row>
    <row r="168" spans="1:3" x14ac:dyDescent="0.2">
      <c r="A168" s="10" t="s">
        <v>158</v>
      </c>
      <c r="B168" s="13">
        <v>7.4264705879999999</v>
      </c>
      <c r="C168" s="11">
        <v>0</v>
      </c>
    </row>
    <row r="169" spans="1:3" x14ac:dyDescent="0.2">
      <c r="A169" s="10" t="s">
        <v>159</v>
      </c>
      <c r="B169" s="13">
        <v>3.888888889</v>
      </c>
      <c r="C169" s="11">
        <v>6.6666666666666666E-2</v>
      </c>
    </row>
    <row r="170" spans="1:3" x14ac:dyDescent="0.2">
      <c r="A170" s="10" t="s">
        <v>160</v>
      </c>
      <c r="B170" s="13">
        <v>5.5267857139999998</v>
      </c>
      <c r="C170" s="11">
        <v>0</v>
      </c>
    </row>
    <row r="171" spans="1:3" x14ac:dyDescent="0.2">
      <c r="A171" s="10" t="s">
        <v>197</v>
      </c>
      <c r="B171" s="13">
        <v>3.8794326240000001</v>
      </c>
      <c r="C171" s="11">
        <v>0</v>
      </c>
    </row>
    <row r="172" spans="1:3" x14ac:dyDescent="0.2">
      <c r="A172" s="10" t="s">
        <v>198</v>
      </c>
      <c r="B172" s="13">
        <v>3.8970588240000001</v>
      </c>
      <c r="C172" s="11">
        <v>4.4444444444444446E-2</v>
      </c>
    </row>
    <row r="173" spans="1:3" x14ac:dyDescent="0.2">
      <c r="A173" s="10" t="s">
        <v>161</v>
      </c>
      <c r="B173" s="13">
        <v>3.96</v>
      </c>
      <c r="C173" s="11">
        <v>0.2</v>
      </c>
    </row>
    <row r="174" spans="1:3" x14ac:dyDescent="0.2">
      <c r="A174" s="10" t="s">
        <v>199</v>
      </c>
      <c r="B174" s="13">
        <v>5.1481481479999998</v>
      </c>
      <c r="C174" s="11">
        <v>0</v>
      </c>
    </row>
    <row r="175" spans="1:3" x14ac:dyDescent="0.2">
      <c r="A175" s="10" t="s">
        <v>200</v>
      </c>
      <c r="B175" s="13">
        <v>4.7045454549999999</v>
      </c>
      <c r="C175" s="11">
        <v>0</v>
      </c>
    </row>
    <row r="176" spans="1:3" x14ac:dyDescent="0.2">
      <c r="A176" s="10" t="s">
        <v>201</v>
      </c>
      <c r="B176" s="13">
        <v>4.1703296700000001</v>
      </c>
      <c r="C176" s="11">
        <v>6.6666666666666666E-2</v>
      </c>
    </row>
    <row r="177" spans="1:3" x14ac:dyDescent="0.2">
      <c r="A177" s="10" t="s">
        <v>202</v>
      </c>
      <c r="B177" s="13">
        <v>3.6857142860000001</v>
      </c>
      <c r="C177" s="11">
        <v>0</v>
      </c>
    </row>
    <row r="178" spans="1:3" x14ac:dyDescent="0.2">
      <c r="A178" s="10" t="s">
        <v>203</v>
      </c>
      <c r="B178" s="13">
        <v>3.955414013</v>
      </c>
      <c r="C178" s="11">
        <v>0</v>
      </c>
    </row>
    <row r="179" spans="1:3" x14ac:dyDescent="0.2">
      <c r="A179" s="10" t="s">
        <v>204</v>
      </c>
      <c r="B179" s="13">
        <v>4.8222222219999997</v>
      </c>
      <c r="C179" s="11">
        <v>0</v>
      </c>
    </row>
    <row r="180" spans="1:3" x14ac:dyDescent="0.2">
      <c r="A180" s="10" t="s">
        <v>205</v>
      </c>
      <c r="B180" s="13">
        <v>5.0789473679999997</v>
      </c>
      <c r="C180" s="11">
        <v>0</v>
      </c>
    </row>
    <row r="181" spans="1:3" x14ac:dyDescent="0.2">
      <c r="A181" s="10" t="s">
        <v>206</v>
      </c>
      <c r="B181" s="13">
        <v>3.6037735849999999</v>
      </c>
      <c r="C181" s="11">
        <v>0</v>
      </c>
    </row>
    <row r="182" spans="1:3" x14ac:dyDescent="0.2">
      <c r="A182" s="10" t="s">
        <v>207</v>
      </c>
      <c r="B182" s="13">
        <v>4.2136752140000002</v>
      </c>
      <c r="C182" s="11">
        <v>0</v>
      </c>
    </row>
    <row r="183" spans="1:3" x14ac:dyDescent="0.2">
      <c r="A183" s="10" t="s">
        <v>208</v>
      </c>
      <c r="B183" s="13">
        <v>4.4464285710000002</v>
      </c>
      <c r="C183" s="11">
        <v>6.6666666666666666E-2</v>
      </c>
    </row>
    <row r="184" spans="1:3" x14ac:dyDescent="0.2">
      <c r="A184" s="10" t="s">
        <v>209</v>
      </c>
      <c r="B184" s="13">
        <v>5.0508474579999998</v>
      </c>
      <c r="C184" s="11">
        <v>6.6666666666666666E-2</v>
      </c>
    </row>
    <row r="185" spans="1:3" x14ac:dyDescent="0.2">
      <c r="A185" s="10" t="s">
        <v>210</v>
      </c>
      <c r="B185" s="13">
        <v>4.2463768120000003</v>
      </c>
      <c r="C185" s="11">
        <v>0</v>
      </c>
    </row>
    <row r="186" spans="1:3" x14ac:dyDescent="0.2">
      <c r="A186" s="10" t="s">
        <v>19</v>
      </c>
      <c r="B186" s="13">
        <v>4.3458646620000003</v>
      </c>
      <c r="C186" s="11">
        <v>0.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68"/>
  <sheetViews>
    <sheetView zoomScale="140" zoomScaleNormal="140" workbookViewId="0">
      <pane ySplit="1" topLeftCell="A50" activePane="bottomLeft" state="frozen"/>
      <selection pane="bottomLeft" activeCell="H81" sqref="H81"/>
    </sheetView>
  </sheetViews>
  <sheetFormatPr baseColWidth="10" defaultColWidth="9.1640625" defaultRowHeight="15" x14ac:dyDescent="0.2"/>
  <cols>
    <col min="1" max="9" width="15.6640625" customWidth="1"/>
  </cols>
  <sheetData>
    <row r="1" spans="1:9" ht="45" customHeight="1" x14ac:dyDescent="0.2">
      <c r="A1" s="12" t="s">
        <v>0</v>
      </c>
      <c r="B1" s="16" t="s">
        <v>216</v>
      </c>
      <c r="C1" s="16" t="s">
        <v>217</v>
      </c>
      <c r="D1" s="16" t="s">
        <v>218</v>
      </c>
      <c r="E1" s="16" t="s">
        <v>219</v>
      </c>
      <c r="F1" s="16" t="s">
        <v>220</v>
      </c>
      <c r="G1" s="16" t="s">
        <v>221</v>
      </c>
      <c r="H1" s="16" t="s">
        <v>222</v>
      </c>
      <c r="I1" s="8" t="s">
        <v>211</v>
      </c>
    </row>
    <row r="2" spans="1:9" x14ac:dyDescent="0.2">
      <c r="A2" s="10" t="s">
        <v>27</v>
      </c>
      <c r="B2" s="13">
        <v>603.58333300000004</v>
      </c>
      <c r="C2" s="13">
        <v>458.45833299999998</v>
      </c>
      <c r="D2" s="13">
        <v>11.4947917</v>
      </c>
      <c r="E2" s="13">
        <v>28.9427083</v>
      </c>
      <c r="F2" s="13">
        <v>76.170645699999994</v>
      </c>
      <c r="G2" s="13">
        <v>9.7335999599999994</v>
      </c>
      <c r="H2" s="13">
        <v>1.2898262</v>
      </c>
      <c r="I2" s="11">
        <v>0.15</v>
      </c>
    </row>
    <row r="3" spans="1:9" x14ac:dyDescent="0.2">
      <c r="A3" s="10" t="s">
        <v>28</v>
      </c>
      <c r="B3" s="13">
        <v>567.96875</v>
      </c>
      <c r="C3" s="13">
        <v>487.86458299999998</v>
      </c>
      <c r="D3" s="13">
        <v>10.90625</v>
      </c>
      <c r="E3" s="13">
        <v>23.0052083</v>
      </c>
      <c r="F3" s="13">
        <v>87.615523199999998</v>
      </c>
      <c r="G3" s="13">
        <v>31.307277500000001</v>
      </c>
      <c r="H3" s="13">
        <v>1.53364948</v>
      </c>
      <c r="I3" s="11">
        <v>0.3</v>
      </c>
    </row>
    <row r="4" spans="1:9" x14ac:dyDescent="0.2">
      <c r="A4" s="10" t="s">
        <v>29</v>
      </c>
      <c r="B4" s="13">
        <v>515.91145800000004</v>
      </c>
      <c r="C4" s="13">
        <v>373.453125</v>
      </c>
      <c r="D4" s="13">
        <v>11.25</v>
      </c>
      <c r="E4" s="13">
        <v>20.9270833</v>
      </c>
      <c r="F4" s="13">
        <v>61.051095199999999</v>
      </c>
      <c r="G4" s="13">
        <v>20.3933231</v>
      </c>
      <c r="H4" s="13">
        <v>1.5069897400000001</v>
      </c>
      <c r="I4" s="11">
        <v>0</v>
      </c>
    </row>
    <row r="5" spans="1:9" x14ac:dyDescent="0.2">
      <c r="A5" s="10" t="s">
        <v>6</v>
      </c>
      <c r="B5" s="13">
        <v>277.95679000000001</v>
      </c>
      <c r="C5" s="13">
        <v>298.04320999999999</v>
      </c>
      <c r="D5" s="13">
        <v>16.8333333</v>
      </c>
      <c r="E5" s="13">
        <v>19.7098765</v>
      </c>
      <c r="F5" s="13">
        <v>17.102486599999999</v>
      </c>
      <c r="G5" s="13">
        <v>15.367189</v>
      </c>
      <c r="H5" s="13">
        <v>1.47385111</v>
      </c>
      <c r="I5" s="11">
        <v>0</v>
      </c>
    </row>
    <row r="6" spans="1:9" x14ac:dyDescent="0.2">
      <c r="A6" s="10" t="s">
        <v>30</v>
      </c>
      <c r="B6" s="13">
        <v>585.34895800000004</v>
      </c>
      <c r="C6" s="13">
        <v>576.32291699999996</v>
      </c>
      <c r="D6" s="13">
        <v>7.8645833300000003</v>
      </c>
      <c r="E6" s="13">
        <v>14.265625</v>
      </c>
      <c r="F6" s="13">
        <v>142.518754</v>
      </c>
      <c r="G6" s="13">
        <v>87.138558799999998</v>
      </c>
      <c r="H6" s="13">
        <v>1.7071776599999999</v>
      </c>
      <c r="I6" s="11">
        <v>6.6666666666666666E-2</v>
      </c>
    </row>
    <row r="7" spans="1:9" x14ac:dyDescent="0.2">
      <c r="A7" s="10" t="s">
        <v>31</v>
      </c>
      <c r="B7" s="13">
        <v>642.0625</v>
      </c>
      <c r="C7" s="13">
        <v>370.90104200000002</v>
      </c>
      <c r="D7" s="13">
        <v>2.9739583299999999</v>
      </c>
      <c r="E7" s="13">
        <v>19.7708333</v>
      </c>
      <c r="F7" s="13">
        <v>386.280417</v>
      </c>
      <c r="G7" s="13">
        <v>23.960221900000001</v>
      </c>
      <c r="H7" s="13">
        <v>2.1627408899999998</v>
      </c>
      <c r="I7" s="11">
        <v>6.6666666666666666E-2</v>
      </c>
    </row>
    <row r="8" spans="1:9" x14ac:dyDescent="0.2">
      <c r="A8" s="10" t="s">
        <v>32</v>
      </c>
      <c r="B8" s="13">
        <v>384.42708299999998</v>
      </c>
      <c r="C8" s="13">
        <v>422.20833299999998</v>
      </c>
      <c r="D8" s="13">
        <v>24.453125</v>
      </c>
      <c r="E8" s="13">
        <v>26.1145833</v>
      </c>
      <c r="F8" s="13">
        <v>17.608067699999999</v>
      </c>
      <c r="G8" s="13">
        <v>20.101494500000001</v>
      </c>
      <c r="H8" s="13">
        <v>2.0424497399999999</v>
      </c>
      <c r="I8" s="11">
        <v>0</v>
      </c>
    </row>
    <row r="9" spans="1:9" x14ac:dyDescent="0.2">
      <c r="A9" s="10" t="s">
        <v>33</v>
      </c>
      <c r="B9" s="13">
        <v>612.28125</v>
      </c>
      <c r="C9" s="13">
        <v>499.94270799999998</v>
      </c>
      <c r="D9" s="13">
        <v>9.3333333300000003</v>
      </c>
      <c r="E9" s="13">
        <v>18.9583333</v>
      </c>
      <c r="F9" s="13">
        <v>103.313541</v>
      </c>
      <c r="G9" s="13">
        <v>36.175181500000001</v>
      </c>
      <c r="H9" s="13">
        <v>1.57114021</v>
      </c>
      <c r="I9" s="11">
        <v>0</v>
      </c>
    </row>
    <row r="10" spans="1:9" x14ac:dyDescent="0.2">
      <c r="A10" s="10" t="s">
        <v>34</v>
      </c>
      <c r="B10" s="13">
        <v>546.6875</v>
      </c>
      <c r="C10" s="13">
        <v>452.6875</v>
      </c>
      <c r="D10" s="13">
        <v>11.65625</v>
      </c>
      <c r="E10" s="13">
        <v>23.671875</v>
      </c>
      <c r="F10" s="13">
        <v>65.337840600000007</v>
      </c>
      <c r="G10" s="13">
        <v>14.7011056</v>
      </c>
      <c r="H10" s="13">
        <v>1.2868136999999999</v>
      </c>
      <c r="I10" s="11">
        <v>0.13333333333333333</v>
      </c>
    </row>
    <row r="11" spans="1:9" x14ac:dyDescent="0.2">
      <c r="A11" s="10" t="s">
        <v>35</v>
      </c>
      <c r="B11" s="13">
        <v>618.23888899999997</v>
      </c>
      <c r="C11" s="13">
        <v>343.02777800000001</v>
      </c>
      <c r="D11" s="13">
        <v>7.4388888900000003</v>
      </c>
      <c r="E11" s="13">
        <v>18.1166667</v>
      </c>
      <c r="F11" s="13">
        <v>165.539568</v>
      </c>
      <c r="G11" s="13">
        <v>23.812169900000001</v>
      </c>
      <c r="H11" s="13">
        <v>1.57452272</v>
      </c>
      <c r="I11" s="11">
        <v>6.6666666666666666E-2</v>
      </c>
    </row>
    <row r="12" spans="1:9" x14ac:dyDescent="0.2">
      <c r="A12" s="10" t="s">
        <v>36</v>
      </c>
      <c r="B12" s="13">
        <v>634.5625</v>
      </c>
      <c r="C12" s="13">
        <v>535.09375</v>
      </c>
      <c r="D12" s="13">
        <v>8.796875</v>
      </c>
      <c r="E12" s="13">
        <v>14.7239583</v>
      </c>
      <c r="F12" s="13">
        <v>123.809933</v>
      </c>
      <c r="G12" s="13">
        <v>68.087221799999995</v>
      </c>
      <c r="H12" s="13">
        <v>2.0351719300000002</v>
      </c>
      <c r="I12" s="11">
        <v>6.6666666666666666E-2</v>
      </c>
    </row>
    <row r="13" spans="1:9" x14ac:dyDescent="0.2">
      <c r="A13" s="10" t="s">
        <v>162</v>
      </c>
      <c r="B13" s="13">
        <v>589.68817200000001</v>
      </c>
      <c r="C13" s="13">
        <v>511.28494599999999</v>
      </c>
      <c r="D13" s="13">
        <v>6.6290322599999998</v>
      </c>
      <c r="E13" s="13">
        <v>12.6666667</v>
      </c>
      <c r="F13" s="13">
        <v>181.51028500000001</v>
      </c>
      <c r="G13" s="13">
        <v>57.3539624</v>
      </c>
      <c r="H13" s="13">
        <v>1.45883516</v>
      </c>
      <c r="I13" s="11">
        <v>6.6666666666666666E-2</v>
      </c>
    </row>
    <row r="14" spans="1:9" x14ac:dyDescent="0.2">
      <c r="A14" s="10" t="s">
        <v>37</v>
      </c>
      <c r="B14" s="13">
        <v>661.75520800000004</v>
      </c>
      <c r="C14" s="13">
        <v>575.98958300000004</v>
      </c>
      <c r="D14" s="13">
        <v>5.96875</v>
      </c>
      <c r="E14" s="13">
        <v>18.8958333</v>
      </c>
      <c r="F14" s="13">
        <v>156.147154</v>
      </c>
      <c r="G14" s="13">
        <v>30.0074164</v>
      </c>
      <c r="H14" s="13">
        <v>1.80301505</v>
      </c>
      <c r="I14" s="11">
        <v>0</v>
      </c>
    </row>
    <row r="15" spans="1:9" x14ac:dyDescent="0.2">
      <c r="A15" s="10" t="s">
        <v>38</v>
      </c>
      <c r="B15" s="13">
        <v>532.81770800000004</v>
      </c>
      <c r="C15" s="13">
        <v>339</v>
      </c>
      <c r="D15" s="13">
        <v>7.03125</v>
      </c>
      <c r="E15" s="13">
        <v>21.515625</v>
      </c>
      <c r="F15" s="13">
        <v>118.38332</v>
      </c>
      <c r="G15" s="13">
        <v>8.6492055000000008</v>
      </c>
      <c r="H15" s="13">
        <v>1.89372859</v>
      </c>
      <c r="I15" s="11">
        <v>0</v>
      </c>
    </row>
    <row r="16" spans="1:9" x14ac:dyDescent="0.2">
      <c r="A16" s="10" t="s">
        <v>39</v>
      </c>
      <c r="B16" s="13">
        <v>559.52604199999996</v>
      </c>
      <c r="C16" s="13">
        <v>482.69791700000002</v>
      </c>
      <c r="D16" s="13">
        <v>12.0260417</v>
      </c>
      <c r="E16" s="13">
        <v>14.5260417</v>
      </c>
      <c r="F16" s="13">
        <v>74.581538600000002</v>
      </c>
      <c r="G16" s="13">
        <v>43.499074299999997</v>
      </c>
      <c r="H16" s="13">
        <v>2.3325849000000001</v>
      </c>
      <c r="I16" s="11">
        <v>0</v>
      </c>
    </row>
    <row r="17" spans="1:9" x14ac:dyDescent="0.2">
      <c r="A17" s="10" t="s">
        <v>40</v>
      </c>
      <c r="B17" s="13">
        <v>602.83333300000004</v>
      </c>
      <c r="C17" s="13">
        <v>384.76041700000002</v>
      </c>
      <c r="D17" s="13">
        <v>8.4895833300000003</v>
      </c>
      <c r="E17" s="13">
        <v>17.6510417</v>
      </c>
      <c r="F17" s="13">
        <v>117.598956</v>
      </c>
      <c r="G17" s="13">
        <v>25.208856600000001</v>
      </c>
      <c r="H17" s="13">
        <v>1.5828735899999999</v>
      </c>
      <c r="I17" s="11">
        <v>6.6666666666666666E-2</v>
      </c>
    </row>
    <row r="18" spans="1:9" x14ac:dyDescent="0.2">
      <c r="A18" s="10" t="s">
        <v>41</v>
      </c>
      <c r="B18" s="13">
        <v>607.90104199999996</v>
      </c>
      <c r="C18" s="13">
        <v>348.43229200000002</v>
      </c>
      <c r="D18" s="13">
        <v>9.0052083300000003</v>
      </c>
      <c r="E18" s="13">
        <v>24.953125</v>
      </c>
      <c r="F18" s="13">
        <v>164.750247</v>
      </c>
      <c r="G18" s="13">
        <v>15.1189298</v>
      </c>
      <c r="H18" s="13">
        <v>1.3502063500000001</v>
      </c>
      <c r="I18" s="11">
        <v>0</v>
      </c>
    </row>
    <row r="19" spans="1:9" x14ac:dyDescent="0.2">
      <c r="A19" s="10" t="s">
        <v>42</v>
      </c>
      <c r="B19" s="13">
        <v>501.55729200000002</v>
      </c>
      <c r="C19" s="13">
        <v>387.52083299999998</v>
      </c>
      <c r="D19" s="13">
        <v>14.6927083</v>
      </c>
      <c r="E19" s="13">
        <v>15.2916667</v>
      </c>
      <c r="F19" s="13">
        <v>47.5804416</v>
      </c>
      <c r="G19" s="13">
        <v>32.0090468</v>
      </c>
      <c r="H19" s="13">
        <v>1.9401476600000001</v>
      </c>
      <c r="I19" s="11">
        <v>0.13333333333333333</v>
      </c>
    </row>
    <row r="20" spans="1:9" x14ac:dyDescent="0.2">
      <c r="A20" s="10" t="s">
        <v>43</v>
      </c>
      <c r="B20" s="13">
        <v>511.09895799999998</v>
      </c>
      <c r="C20" s="13">
        <v>415.265625</v>
      </c>
      <c r="D20" s="13">
        <v>11.0208333</v>
      </c>
      <c r="E20" s="13">
        <v>17.7395833</v>
      </c>
      <c r="F20" s="13">
        <v>75.415482600000004</v>
      </c>
      <c r="G20" s="13">
        <v>28.2388391</v>
      </c>
      <c r="H20" s="13">
        <v>1.88612208</v>
      </c>
      <c r="I20" s="11">
        <v>0.13333333333333333</v>
      </c>
    </row>
    <row r="21" spans="1:9" x14ac:dyDescent="0.2">
      <c r="A21" s="10" t="s">
        <v>44</v>
      </c>
      <c r="B21" s="13">
        <v>600.05208300000004</v>
      </c>
      <c r="C21" s="13">
        <v>366.60416700000002</v>
      </c>
      <c r="D21" s="13">
        <v>12.6354167</v>
      </c>
      <c r="E21" s="13">
        <v>23.1510417</v>
      </c>
      <c r="F21" s="13">
        <v>60.615434899999997</v>
      </c>
      <c r="G21" s="13">
        <v>16.636406399999998</v>
      </c>
      <c r="H21" s="13">
        <v>1.87655135</v>
      </c>
      <c r="I21" s="11">
        <v>6.6666666666666666E-2</v>
      </c>
    </row>
    <row r="22" spans="1:9" x14ac:dyDescent="0.2">
      <c r="A22" s="10" t="s">
        <v>20</v>
      </c>
      <c r="B22" s="13">
        <v>535.875</v>
      </c>
      <c r="C22" s="13">
        <v>436.8125</v>
      </c>
      <c r="D22" s="13">
        <v>16.2760417</v>
      </c>
      <c r="E22" s="13">
        <v>22.4375</v>
      </c>
      <c r="F22" s="13">
        <v>41.264918399999999</v>
      </c>
      <c r="G22" s="13">
        <v>24.3889423</v>
      </c>
      <c r="H22" s="13">
        <v>1.5394504200000001</v>
      </c>
      <c r="I22" s="11">
        <v>6.6666666666666666E-2</v>
      </c>
    </row>
    <row r="23" spans="1:9" x14ac:dyDescent="0.2">
      <c r="A23" s="10" t="s">
        <v>45</v>
      </c>
      <c r="B23" s="13">
        <v>462.48958299999998</v>
      </c>
      <c r="C23" s="13">
        <v>311.47395799999998</v>
      </c>
      <c r="D23" s="13">
        <v>13.5</v>
      </c>
      <c r="E23" s="13">
        <v>17.4947917</v>
      </c>
      <c r="F23" s="13">
        <v>42.152278600000002</v>
      </c>
      <c r="G23" s="13">
        <v>20.345360100000001</v>
      </c>
      <c r="H23" s="13">
        <v>1.63015292</v>
      </c>
      <c r="I23" s="11">
        <v>6.6666666666666666E-2</v>
      </c>
    </row>
    <row r="24" spans="1:9" x14ac:dyDescent="0.2">
      <c r="A24" s="10" t="s">
        <v>46</v>
      </c>
      <c r="B24" s="13">
        <v>604.78125</v>
      </c>
      <c r="C24" s="13">
        <v>494.66145799999998</v>
      </c>
      <c r="D24" s="13">
        <v>11.359375</v>
      </c>
      <c r="E24" s="13">
        <v>20.1770833</v>
      </c>
      <c r="F24" s="13">
        <v>69.374088799999996</v>
      </c>
      <c r="G24" s="13">
        <v>30.9887917</v>
      </c>
      <c r="H24" s="13">
        <v>1.86403396</v>
      </c>
      <c r="I24" s="11">
        <v>0</v>
      </c>
    </row>
    <row r="25" spans="1:9" x14ac:dyDescent="0.2">
      <c r="A25" s="10" t="s">
        <v>9</v>
      </c>
      <c r="B25" s="13">
        <v>615.34375</v>
      </c>
      <c r="C25" s="13">
        <v>437.96354200000002</v>
      </c>
      <c r="D25" s="13">
        <v>4.453125</v>
      </c>
      <c r="E25" s="13">
        <v>16.7395833</v>
      </c>
      <c r="F25" s="13">
        <v>206.69849199999999</v>
      </c>
      <c r="G25" s="13">
        <v>24.081314899999999</v>
      </c>
      <c r="H25" s="13">
        <v>1.5159733900000001</v>
      </c>
      <c r="I25" s="11">
        <v>0.34285714285714286</v>
      </c>
    </row>
    <row r="26" spans="1:9" x14ac:dyDescent="0.2">
      <c r="A26" s="10" t="s">
        <v>47</v>
      </c>
      <c r="B26" s="13">
        <v>659.03205100000002</v>
      </c>
      <c r="C26" s="13">
        <v>481.83333299999998</v>
      </c>
      <c r="D26" s="13">
        <v>6.7115384599999999</v>
      </c>
      <c r="E26" s="13">
        <v>19.839743599999998</v>
      </c>
      <c r="F26" s="13">
        <v>192.10593299999999</v>
      </c>
      <c r="G26" s="13">
        <v>29.353394600000001</v>
      </c>
      <c r="H26" s="13">
        <v>1.16291481</v>
      </c>
      <c r="I26" s="11">
        <v>0</v>
      </c>
    </row>
    <row r="27" spans="1:9" x14ac:dyDescent="0.2">
      <c r="A27" s="10" t="s">
        <v>48</v>
      </c>
      <c r="B27" s="13">
        <v>531.08333300000004</v>
      </c>
      <c r="C27" s="13">
        <v>286.71875</v>
      </c>
      <c r="D27" s="13">
        <v>17.15625</v>
      </c>
      <c r="E27" s="13">
        <v>20.5260417</v>
      </c>
      <c r="F27" s="13">
        <v>58.039340899999999</v>
      </c>
      <c r="G27" s="13">
        <v>6.4975202200000002</v>
      </c>
      <c r="H27" s="13">
        <v>1.3523809899999999</v>
      </c>
      <c r="I27" s="11">
        <v>0</v>
      </c>
    </row>
    <row r="28" spans="1:9" x14ac:dyDescent="0.2">
      <c r="A28" s="10" t="s">
        <v>49</v>
      </c>
      <c r="B28" s="13">
        <v>578.4375</v>
      </c>
      <c r="C28" s="13">
        <v>199.02083300000001</v>
      </c>
      <c r="D28" s="13">
        <v>9.8541666699999997</v>
      </c>
      <c r="E28" s="13">
        <v>18.0104167</v>
      </c>
      <c r="F28" s="13">
        <v>99.619048100000001</v>
      </c>
      <c r="G28" s="13">
        <v>3.0141038199999999</v>
      </c>
      <c r="H28" s="13">
        <v>1.3614782299999999</v>
      </c>
      <c r="I28" s="11">
        <v>0</v>
      </c>
    </row>
    <row r="29" spans="1:9" x14ac:dyDescent="0.2">
      <c r="A29" s="10" t="s">
        <v>50</v>
      </c>
      <c r="B29" s="13">
        <v>439</v>
      </c>
      <c r="C29" s="13">
        <v>307.14367800000002</v>
      </c>
      <c r="D29" s="13">
        <v>8.1666666699999997</v>
      </c>
      <c r="E29" s="13">
        <v>17.051724100000001</v>
      </c>
      <c r="F29" s="13">
        <v>105.576815</v>
      </c>
      <c r="G29" s="13">
        <v>18.193774099999999</v>
      </c>
      <c r="H29" s="13">
        <v>1.9161970699999999</v>
      </c>
      <c r="I29" s="11">
        <v>0.13333333333333333</v>
      </c>
    </row>
    <row r="30" spans="1:9" x14ac:dyDescent="0.2">
      <c r="A30" s="10" t="s">
        <v>51</v>
      </c>
      <c r="B30" s="13">
        <v>668.13440900000001</v>
      </c>
      <c r="C30" s="13">
        <v>397.83870999999999</v>
      </c>
      <c r="D30" s="13">
        <v>5.3172043000000002</v>
      </c>
      <c r="E30" s="13">
        <v>20.4247312</v>
      </c>
      <c r="F30" s="13">
        <v>224.181104</v>
      </c>
      <c r="G30" s="13">
        <v>27.740300399999999</v>
      </c>
      <c r="H30" s="13">
        <v>1.32794984</v>
      </c>
      <c r="I30" s="11">
        <v>6.6666666666666666E-2</v>
      </c>
    </row>
    <row r="31" spans="1:9" x14ac:dyDescent="0.2">
      <c r="A31" s="10" t="s">
        <v>52</v>
      </c>
      <c r="B31" s="13">
        <v>587.94791699999996</v>
      </c>
      <c r="C31" s="13">
        <v>239.46875</v>
      </c>
      <c r="D31" s="13">
        <v>5.296875</v>
      </c>
      <c r="E31" s="13">
        <v>13.4791667</v>
      </c>
      <c r="F31" s="13">
        <v>240.88658799999999</v>
      </c>
      <c r="G31" s="13">
        <v>27.987878500000001</v>
      </c>
      <c r="H31" s="13">
        <v>1.3913446899999999</v>
      </c>
      <c r="I31" s="11">
        <v>6.6666666666666666E-2</v>
      </c>
    </row>
    <row r="32" spans="1:9" x14ac:dyDescent="0.2">
      <c r="A32" s="10" t="s">
        <v>53</v>
      </c>
      <c r="B32" s="13">
        <v>377.890625</v>
      </c>
      <c r="C32" s="13">
        <v>192.76041699999999</v>
      </c>
      <c r="D32" s="13">
        <v>14.4427083</v>
      </c>
      <c r="E32" s="13">
        <v>14.8541667</v>
      </c>
      <c r="F32" s="13">
        <v>48.465739200000002</v>
      </c>
      <c r="G32" s="13">
        <v>10.5398347</v>
      </c>
      <c r="H32" s="13">
        <v>1.4391936999999999</v>
      </c>
      <c r="I32" s="11">
        <v>0</v>
      </c>
    </row>
    <row r="33" spans="1:9" x14ac:dyDescent="0.2">
      <c r="A33" s="10" t="s">
        <v>54</v>
      </c>
      <c r="B33" s="13">
        <v>429.87222200000002</v>
      </c>
      <c r="C33" s="13">
        <v>294.183333</v>
      </c>
      <c r="D33" s="13">
        <v>15.2055556</v>
      </c>
      <c r="E33" s="13">
        <v>13.1888889</v>
      </c>
      <c r="F33" s="13">
        <v>33.476339600000003</v>
      </c>
      <c r="G33" s="13">
        <v>28.655451200000002</v>
      </c>
      <c r="H33" s="13">
        <v>1.8169121100000001</v>
      </c>
      <c r="I33" s="11">
        <v>0</v>
      </c>
    </row>
    <row r="34" spans="1:9" x14ac:dyDescent="0.2">
      <c r="A34" s="10" t="s">
        <v>55</v>
      </c>
      <c r="B34" s="13">
        <v>604.1875</v>
      </c>
      <c r="C34" s="13">
        <v>430.58854200000002</v>
      </c>
      <c r="D34" s="13">
        <v>5.8854166699999997</v>
      </c>
      <c r="E34" s="13">
        <v>20.9166667</v>
      </c>
      <c r="F34" s="13">
        <v>216.85191</v>
      </c>
      <c r="G34" s="13">
        <v>16.050193400000001</v>
      </c>
      <c r="H34" s="13">
        <v>1.3440977599999999</v>
      </c>
      <c r="I34" s="11">
        <v>0</v>
      </c>
    </row>
    <row r="35" spans="1:9" x14ac:dyDescent="0.2">
      <c r="A35" s="10" t="s">
        <v>57</v>
      </c>
      <c r="B35" s="13">
        <v>666.5625</v>
      </c>
      <c r="C35" s="13">
        <v>526.17708300000004</v>
      </c>
      <c r="D35" s="13">
        <v>8.6354166699999997</v>
      </c>
      <c r="E35" s="13">
        <v>14.8489583</v>
      </c>
      <c r="F35" s="13">
        <v>137.41838799999999</v>
      </c>
      <c r="G35" s="13">
        <v>49.771699300000002</v>
      </c>
      <c r="H35" s="13">
        <v>2.0702922400000001</v>
      </c>
      <c r="I35" s="11">
        <v>0.15</v>
      </c>
    </row>
    <row r="36" spans="1:9" x14ac:dyDescent="0.2">
      <c r="A36" s="10" t="s">
        <v>58</v>
      </c>
      <c r="B36" s="13">
        <v>316.86979200000002</v>
      </c>
      <c r="C36" s="13">
        <v>401.92708299999998</v>
      </c>
      <c r="D36" s="13">
        <v>17.734375</v>
      </c>
      <c r="E36" s="13">
        <v>16.9010417</v>
      </c>
      <c r="F36" s="13">
        <v>19.295162900000001</v>
      </c>
      <c r="G36" s="13">
        <v>25.879424700000001</v>
      </c>
      <c r="H36" s="13">
        <v>2.4795065100000002</v>
      </c>
      <c r="I36" s="11">
        <v>0</v>
      </c>
    </row>
    <row r="37" spans="1:9" x14ac:dyDescent="0.2">
      <c r="A37" s="10" t="s">
        <v>59</v>
      </c>
      <c r="B37" s="13">
        <v>637.93333299999995</v>
      </c>
      <c r="C37" s="13">
        <v>487.09444400000001</v>
      </c>
      <c r="D37" s="13">
        <v>9.6666666699999997</v>
      </c>
      <c r="E37" s="13">
        <v>23.244444399999999</v>
      </c>
      <c r="F37" s="13">
        <v>98.421142399999994</v>
      </c>
      <c r="G37" s="13">
        <v>22.797227400000001</v>
      </c>
      <c r="H37" s="13">
        <v>1.55407911</v>
      </c>
      <c r="I37" s="11">
        <v>0</v>
      </c>
    </row>
    <row r="38" spans="1:9" x14ac:dyDescent="0.2">
      <c r="A38" s="10" t="s">
        <v>61</v>
      </c>
      <c r="B38" s="13">
        <v>611.10215100000005</v>
      </c>
      <c r="C38" s="13">
        <v>345.36021499999998</v>
      </c>
      <c r="D38" s="13">
        <v>10.478494599999999</v>
      </c>
      <c r="E38" s="13">
        <v>20.672042999999999</v>
      </c>
      <c r="F38" s="13">
        <v>89.274079400000005</v>
      </c>
      <c r="G38" s="13">
        <v>10.8255889</v>
      </c>
      <c r="H38" s="13">
        <v>1.47122844</v>
      </c>
      <c r="I38" s="11">
        <v>0.1</v>
      </c>
    </row>
    <row r="39" spans="1:9" x14ac:dyDescent="0.2">
      <c r="A39" s="10" t="s">
        <v>62</v>
      </c>
      <c r="B39" s="13">
        <v>648.62643700000001</v>
      </c>
      <c r="C39" s="13">
        <v>459.85057499999999</v>
      </c>
      <c r="D39" s="13">
        <v>8.9022988499999993</v>
      </c>
      <c r="E39" s="13">
        <v>21.091954000000001</v>
      </c>
      <c r="F39" s="13">
        <v>188.179958</v>
      </c>
      <c r="G39" s="13">
        <v>25.045366000000001</v>
      </c>
      <c r="H39" s="13">
        <v>1.0749988500000001</v>
      </c>
      <c r="I39" s="11">
        <v>0.05</v>
      </c>
    </row>
    <row r="40" spans="1:9" x14ac:dyDescent="0.2">
      <c r="A40" s="10" t="s">
        <v>63</v>
      </c>
      <c r="B40" s="13">
        <v>532.44791699999996</v>
      </c>
      <c r="C40" s="13">
        <v>209.203125</v>
      </c>
      <c r="D40" s="13">
        <v>11.1354167</v>
      </c>
      <c r="E40" s="13">
        <v>17.671875</v>
      </c>
      <c r="F40" s="13">
        <v>88.130107499999994</v>
      </c>
      <c r="G40" s="13">
        <v>33.312297700000002</v>
      </c>
      <c r="H40" s="13">
        <v>1.2509915599999999</v>
      </c>
      <c r="I40" s="11">
        <v>0.05</v>
      </c>
    </row>
    <row r="41" spans="1:9" x14ac:dyDescent="0.2">
      <c r="A41" s="10" t="s">
        <v>64</v>
      </c>
      <c r="B41" s="13">
        <v>632.12365599999998</v>
      </c>
      <c r="C41" s="13">
        <v>434.30645199999998</v>
      </c>
      <c r="D41" s="13">
        <v>10.306451600000001</v>
      </c>
      <c r="E41" s="13">
        <v>28.5</v>
      </c>
      <c r="F41" s="13">
        <v>95.800182100000001</v>
      </c>
      <c r="G41" s="13">
        <v>16.638671299999999</v>
      </c>
      <c r="H41" s="13">
        <v>1.44706194</v>
      </c>
      <c r="I41" s="11">
        <v>0</v>
      </c>
    </row>
    <row r="42" spans="1:9" x14ac:dyDescent="0.2">
      <c r="A42" s="10" t="s">
        <v>10</v>
      </c>
      <c r="B42" s="13">
        <v>674.81034499999998</v>
      </c>
      <c r="C42" s="13">
        <v>568.61494300000004</v>
      </c>
      <c r="D42" s="13">
        <v>10.787356300000001</v>
      </c>
      <c r="E42" s="13">
        <v>20</v>
      </c>
      <c r="F42" s="13">
        <v>144.713357</v>
      </c>
      <c r="G42" s="13">
        <v>34.177428599999999</v>
      </c>
      <c r="H42" s="13">
        <v>1.45630328</v>
      </c>
      <c r="I42" s="11">
        <v>0</v>
      </c>
    </row>
    <row r="43" spans="1:9" x14ac:dyDescent="0.2">
      <c r="A43" s="10" t="s">
        <v>21</v>
      </c>
      <c r="B43" s="13">
        <v>592.20430099999999</v>
      </c>
      <c r="C43" s="13">
        <v>561.026882</v>
      </c>
      <c r="D43" s="13">
        <v>8.7688172000000009</v>
      </c>
      <c r="E43" s="13">
        <v>14.7150538</v>
      </c>
      <c r="F43" s="13">
        <v>92.0551332</v>
      </c>
      <c r="G43" s="13">
        <v>47.288868999999998</v>
      </c>
      <c r="H43" s="13">
        <v>1.74724043</v>
      </c>
      <c r="I43" s="11">
        <v>6.6666666666666666E-2</v>
      </c>
    </row>
    <row r="44" spans="1:9" x14ac:dyDescent="0.2">
      <c r="A44" s="10" t="s">
        <v>65</v>
      </c>
      <c r="B44" s="13">
        <v>635.30459800000006</v>
      </c>
      <c r="C44" s="13">
        <v>564.42528700000003</v>
      </c>
      <c r="D44" s="13">
        <v>11.7183908</v>
      </c>
      <c r="E44" s="13">
        <v>18.701149399999998</v>
      </c>
      <c r="F44" s="13">
        <v>74.656768799999995</v>
      </c>
      <c r="G44" s="13">
        <v>35.667146799999998</v>
      </c>
      <c r="H44" s="13">
        <v>1.6407721799999999</v>
      </c>
      <c r="I44" s="11">
        <v>0</v>
      </c>
    </row>
    <row r="45" spans="1:9" x14ac:dyDescent="0.2">
      <c r="A45" s="10" t="s">
        <v>66</v>
      </c>
      <c r="B45" s="13">
        <v>594.88888899999995</v>
      </c>
      <c r="C45" s="13">
        <v>397.63888900000001</v>
      </c>
      <c r="D45" s="13">
        <v>13.5388889</v>
      </c>
      <c r="E45" s="13">
        <v>17.8333333</v>
      </c>
      <c r="F45" s="13">
        <v>60.053556499999999</v>
      </c>
      <c r="G45" s="13">
        <v>25.401223099999999</v>
      </c>
      <c r="H45" s="13">
        <v>1.4455935600000001</v>
      </c>
      <c r="I45" s="11">
        <v>0.13333333333333333</v>
      </c>
    </row>
    <row r="46" spans="1:9" x14ac:dyDescent="0.2">
      <c r="A46" s="10" t="s">
        <v>67</v>
      </c>
      <c r="B46" s="13">
        <v>537.015625</v>
      </c>
      <c r="C46" s="13">
        <v>398.44791700000002</v>
      </c>
      <c r="D46" s="13">
        <v>8.0833333300000003</v>
      </c>
      <c r="E46" s="13">
        <v>21.625</v>
      </c>
      <c r="F46" s="13">
        <v>104.101996</v>
      </c>
      <c r="G46" s="13">
        <v>16.3205183</v>
      </c>
      <c r="H46" s="13">
        <v>1.6480914099999999</v>
      </c>
      <c r="I46" s="11">
        <v>0</v>
      </c>
    </row>
    <row r="47" spans="1:9" x14ac:dyDescent="0.2">
      <c r="A47" s="10" t="s">
        <v>68</v>
      </c>
      <c r="B47" s="13">
        <v>614.75</v>
      </c>
      <c r="C47" s="13">
        <v>489.28846199999998</v>
      </c>
      <c r="D47" s="13">
        <v>6.5256410300000001</v>
      </c>
      <c r="E47" s="13">
        <v>20.282051299999999</v>
      </c>
      <c r="F47" s="13">
        <v>215.437217</v>
      </c>
      <c r="G47" s="13">
        <v>22.2597931</v>
      </c>
      <c r="H47" s="13">
        <v>1.0915223700000001</v>
      </c>
      <c r="I47" s="11">
        <v>0</v>
      </c>
    </row>
    <row r="48" spans="1:9" x14ac:dyDescent="0.2">
      <c r="A48" s="10" t="s">
        <v>69</v>
      </c>
      <c r="B48" s="13">
        <v>548.953125</v>
      </c>
      <c r="C48" s="13">
        <v>311.13020799999998</v>
      </c>
      <c r="D48" s="13">
        <v>11.25</v>
      </c>
      <c r="E48" s="13">
        <v>21.6458333</v>
      </c>
      <c r="F48" s="13">
        <v>68.5179835</v>
      </c>
      <c r="G48" s="13">
        <v>15.149273900000001</v>
      </c>
      <c r="H48" s="13">
        <v>1.7395028100000001</v>
      </c>
      <c r="I48" s="11">
        <v>0.18367346938775511</v>
      </c>
    </row>
    <row r="49" spans="1:9" x14ac:dyDescent="0.2">
      <c r="A49" s="10" t="s">
        <v>70</v>
      </c>
      <c r="B49" s="13">
        <v>621.15591400000005</v>
      </c>
      <c r="C49" s="13">
        <v>496.19892499999997</v>
      </c>
      <c r="D49" s="13">
        <v>9.28494624</v>
      </c>
      <c r="E49" s="13">
        <v>23.973118299999999</v>
      </c>
      <c r="F49" s="13">
        <v>116.08363199999999</v>
      </c>
      <c r="G49" s="13">
        <v>26.0930368</v>
      </c>
      <c r="H49" s="13">
        <v>1.88350043</v>
      </c>
      <c r="I49" s="11">
        <v>0.02</v>
      </c>
    </row>
    <row r="50" spans="1:9" x14ac:dyDescent="0.2">
      <c r="A50" s="10" t="s">
        <v>71</v>
      </c>
      <c r="B50" s="13">
        <v>527.4375</v>
      </c>
      <c r="C50" s="13">
        <v>471.54166700000002</v>
      </c>
      <c r="D50" s="13">
        <v>8.0052083300000003</v>
      </c>
      <c r="E50" s="13">
        <v>14.6510417</v>
      </c>
      <c r="F50" s="13">
        <v>100.837418</v>
      </c>
      <c r="G50" s="13">
        <v>35.486696600000002</v>
      </c>
      <c r="H50" s="13">
        <v>1.63701885</v>
      </c>
      <c r="I50" s="11">
        <v>2.2222222222222223E-2</v>
      </c>
    </row>
    <row r="51" spans="1:9" x14ac:dyDescent="0.2">
      <c r="A51" s="10" t="s">
        <v>72</v>
      </c>
      <c r="B51" s="13">
        <v>584.13020800000004</v>
      </c>
      <c r="C51" s="13">
        <v>399.296875</v>
      </c>
      <c r="D51" s="13">
        <v>11.34375</v>
      </c>
      <c r="E51" s="13">
        <v>20.3697917</v>
      </c>
      <c r="F51" s="13">
        <v>71.726530999999994</v>
      </c>
      <c r="G51" s="13">
        <v>14.112277300000001</v>
      </c>
      <c r="H51" s="13">
        <v>1.70895083</v>
      </c>
      <c r="I51" s="11">
        <v>0.02</v>
      </c>
    </row>
    <row r="52" spans="1:9" x14ac:dyDescent="0.2">
      <c r="A52" s="10" t="s">
        <v>73</v>
      </c>
      <c r="B52" s="13">
        <v>576.20114899999999</v>
      </c>
      <c r="C52" s="13">
        <v>425.59770099999997</v>
      </c>
      <c r="D52" s="13">
        <v>14.3735632</v>
      </c>
      <c r="E52" s="13">
        <v>24.551724100000001</v>
      </c>
      <c r="F52" s="13">
        <v>64.949017699999999</v>
      </c>
      <c r="G52" s="13">
        <v>18.755711399999999</v>
      </c>
      <c r="H52" s="13">
        <v>1.5612413199999999</v>
      </c>
      <c r="I52" s="11">
        <v>0</v>
      </c>
    </row>
    <row r="53" spans="1:9" x14ac:dyDescent="0.2">
      <c r="A53" s="10" t="s">
        <v>11</v>
      </c>
      <c r="B53" s="13">
        <v>518.97222199999999</v>
      </c>
      <c r="C53" s="13">
        <v>315.977778</v>
      </c>
      <c r="D53" s="13">
        <v>14.105555600000001</v>
      </c>
      <c r="E53" s="13">
        <v>21.488888899999999</v>
      </c>
      <c r="F53" s="13">
        <v>50.486733299999997</v>
      </c>
      <c r="G53" s="13">
        <v>15.5054613</v>
      </c>
      <c r="H53" s="13">
        <v>1.5239797799999999</v>
      </c>
      <c r="I53" s="11">
        <v>6.6666666666666666E-2</v>
      </c>
    </row>
    <row r="54" spans="1:9" x14ac:dyDescent="0.2">
      <c r="A54" s="10" t="s">
        <v>74</v>
      </c>
      <c r="B54" s="13">
        <v>406.8125</v>
      </c>
      <c r="C54" s="13">
        <v>283.39583299999998</v>
      </c>
      <c r="D54" s="13">
        <v>19.3645833</v>
      </c>
      <c r="E54" s="13">
        <v>21.1614583</v>
      </c>
      <c r="F54" s="13">
        <v>24.722771699999999</v>
      </c>
      <c r="G54" s="13">
        <v>6.1390033099999997</v>
      </c>
      <c r="H54" s="13">
        <v>1.3985189099999999</v>
      </c>
      <c r="I54" s="11">
        <v>0</v>
      </c>
    </row>
    <row r="55" spans="1:9" x14ac:dyDescent="0.2">
      <c r="A55" s="10" t="s">
        <v>75</v>
      </c>
      <c r="B55" s="13">
        <v>674.41397800000004</v>
      </c>
      <c r="C55" s="13">
        <v>343.24731200000002</v>
      </c>
      <c r="D55" s="13">
        <v>9.3548387099999992</v>
      </c>
      <c r="E55" s="13">
        <v>15.9623656</v>
      </c>
      <c r="F55" s="13">
        <v>178.920649</v>
      </c>
      <c r="G55" s="13">
        <v>28.311957100000001</v>
      </c>
      <c r="H55" s="13">
        <v>2.0453791899999998</v>
      </c>
      <c r="I55" s="11">
        <v>0.02</v>
      </c>
    </row>
    <row r="56" spans="1:9" x14ac:dyDescent="0.2">
      <c r="A56" s="10" t="s">
        <v>76</v>
      </c>
      <c r="B56" s="13">
        <v>456.98924699999998</v>
      </c>
      <c r="C56" s="13">
        <v>485.56989199999998</v>
      </c>
      <c r="D56" s="13">
        <v>17.7419355</v>
      </c>
      <c r="E56" s="13">
        <v>19.774193499999999</v>
      </c>
      <c r="F56" s="13">
        <v>32.671782200000003</v>
      </c>
      <c r="G56" s="13">
        <v>28.238619499999999</v>
      </c>
      <c r="H56" s="13">
        <v>1.76110005</v>
      </c>
      <c r="I56" s="11">
        <v>0.04</v>
      </c>
    </row>
    <row r="57" spans="1:9" x14ac:dyDescent="0.2">
      <c r="A57" s="10" t="s">
        <v>177</v>
      </c>
      <c r="B57" s="13">
        <v>578.77604199999996</v>
      </c>
      <c r="C57" s="13">
        <v>350.80729200000002</v>
      </c>
      <c r="D57" s="13">
        <v>12.390625</v>
      </c>
      <c r="E57" s="13">
        <v>18.9791667</v>
      </c>
      <c r="F57" s="13">
        <v>79.959681900000007</v>
      </c>
      <c r="G57" s="13">
        <v>15.4770165</v>
      </c>
      <c r="H57" s="13">
        <v>1.6459002599999999</v>
      </c>
      <c r="I57" s="11">
        <v>0</v>
      </c>
    </row>
    <row r="58" spans="1:9" x14ac:dyDescent="0.2">
      <c r="A58" s="10" t="s">
        <v>77</v>
      </c>
      <c r="B58" s="13">
        <v>594.84946200000002</v>
      </c>
      <c r="C58" s="13">
        <v>433.736559</v>
      </c>
      <c r="D58" s="13">
        <v>12.161290299999999</v>
      </c>
      <c r="E58" s="13">
        <v>27.236559100000001</v>
      </c>
      <c r="F58" s="13">
        <v>74.804859699999994</v>
      </c>
      <c r="G58" s="13">
        <v>9.4681522299999994</v>
      </c>
      <c r="H58" s="13">
        <v>1.08255027</v>
      </c>
      <c r="I58" s="11">
        <v>0</v>
      </c>
    </row>
    <row r="59" spans="1:9" x14ac:dyDescent="0.2">
      <c r="A59" s="10" t="s">
        <v>78</v>
      </c>
      <c r="B59" s="13">
        <v>573.953125</v>
      </c>
      <c r="C59" s="13">
        <v>470.90625</v>
      </c>
      <c r="D59" s="13">
        <v>9.765625</v>
      </c>
      <c r="E59" s="13">
        <v>24.0729167</v>
      </c>
      <c r="F59" s="13">
        <v>70.324500400000005</v>
      </c>
      <c r="G59" s="13">
        <v>15.607428199999999</v>
      </c>
      <c r="H59" s="13">
        <v>1.2099935900000001</v>
      </c>
      <c r="I59" s="11">
        <v>0</v>
      </c>
    </row>
    <row r="60" spans="1:9" x14ac:dyDescent="0.2">
      <c r="A60" s="10" t="s">
        <v>79</v>
      </c>
      <c r="B60" s="13">
        <v>529.95238099999995</v>
      </c>
      <c r="C60" s="13">
        <v>438.26190500000001</v>
      </c>
      <c r="D60" s="13">
        <v>7.9107142899999996</v>
      </c>
      <c r="E60" s="13">
        <v>18.2797619</v>
      </c>
      <c r="F60" s="13">
        <v>122.828202</v>
      </c>
      <c r="G60" s="13">
        <v>21.972797799999999</v>
      </c>
      <c r="H60" s="13">
        <v>1.6404685699999999</v>
      </c>
      <c r="I60" s="11">
        <v>0.13333333333333333</v>
      </c>
    </row>
    <row r="61" spans="1:9" x14ac:dyDescent="0.2">
      <c r="A61" s="10" t="s">
        <v>22</v>
      </c>
      <c r="B61" s="13">
        <v>653.15432099999998</v>
      </c>
      <c r="C61" s="13">
        <v>477.40740699999998</v>
      </c>
      <c r="D61" s="13">
        <v>8.2469135799999993</v>
      </c>
      <c r="E61" s="13">
        <v>13.018518500000001</v>
      </c>
      <c r="F61" s="13">
        <v>129.011596</v>
      </c>
      <c r="G61" s="13">
        <v>55.347094499999997</v>
      </c>
      <c r="H61" s="13">
        <v>1.7861003099999999</v>
      </c>
      <c r="I61" s="11">
        <v>0.12</v>
      </c>
    </row>
    <row r="62" spans="1:9" x14ac:dyDescent="0.2">
      <c r="A62" s="10" t="s">
        <v>179</v>
      </c>
      <c r="B62" s="13">
        <v>513.59895800000004</v>
      </c>
      <c r="C62" s="13">
        <v>292.07291700000002</v>
      </c>
      <c r="D62" s="13">
        <v>13.75</v>
      </c>
      <c r="E62" s="13">
        <v>21.8802083</v>
      </c>
      <c r="F62" s="13">
        <v>88.297209600000002</v>
      </c>
      <c r="G62" s="13">
        <v>13.692774699999999</v>
      </c>
      <c r="H62" s="13">
        <v>1.49855333</v>
      </c>
      <c r="I62" s="11">
        <v>0</v>
      </c>
    </row>
    <row r="63" spans="1:9" x14ac:dyDescent="0.2">
      <c r="A63" s="10" t="s">
        <v>80</v>
      </c>
      <c r="B63" s="13">
        <v>575.60344799999996</v>
      </c>
      <c r="C63" s="13">
        <v>454.43678199999999</v>
      </c>
      <c r="D63" s="13">
        <v>9.3735632199999994</v>
      </c>
      <c r="E63" s="13">
        <v>18.6206897</v>
      </c>
      <c r="F63" s="13">
        <v>97.467398299999999</v>
      </c>
      <c r="G63" s="13">
        <v>34.770613599999997</v>
      </c>
      <c r="H63" s="13">
        <v>2.0118606300000001</v>
      </c>
      <c r="I63" s="11">
        <v>6.6666666666666666E-2</v>
      </c>
    </row>
    <row r="64" spans="1:9" x14ac:dyDescent="0.2">
      <c r="A64" s="10" t="s">
        <v>81</v>
      </c>
      <c r="B64" s="13">
        <v>702.90804600000001</v>
      </c>
      <c r="C64" s="13">
        <v>682.05747099999996</v>
      </c>
      <c r="D64" s="13">
        <v>4.2816092000000001</v>
      </c>
      <c r="E64" s="13">
        <v>10.6609195</v>
      </c>
      <c r="F64" s="13">
        <v>301.55850299999997</v>
      </c>
      <c r="G64" s="13">
        <v>172.09345300000001</v>
      </c>
      <c r="H64" s="13">
        <v>4.02372833</v>
      </c>
      <c r="I64" s="11">
        <v>0</v>
      </c>
    </row>
    <row r="65" spans="1:9" x14ac:dyDescent="0.2">
      <c r="A65" s="10" t="s">
        <v>163</v>
      </c>
      <c r="B65" s="13">
        <v>685.20833300000004</v>
      </c>
      <c r="C65" s="13">
        <v>619.28125</v>
      </c>
      <c r="D65" s="13">
        <v>3.015625</v>
      </c>
      <c r="E65" s="13">
        <v>9.65625</v>
      </c>
      <c r="F65" s="13">
        <v>397.73123800000002</v>
      </c>
      <c r="G65" s="13">
        <v>108.42125299999999</v>
      </c>
      <c r="H65" s="13">
        <v>2.2632285900000002</v>
      </c>
      <c r="I65" s="11">
        <v>0</v>
      </c>
    </row>
    <row r="66" spans="1:9" x14ac:dyDescent="0.2">
      <c r="A66" s="10" t="s">
        <v>165</v>
      </c>
      <c r="B66" s="13">
        <v>534.09444399999995</v>
      </c>
      <c r="C66" s="13">
        <v>490.01111100000003</v>
      </c>
      <c r="D66" s="13">
        <v>9.2722222199999997</v>
      </c>
      <c r="E66" s="13">
        <v>16.3444444</v>
      </c>
      <c r="F66" s="13">
        <v>82.605180000000004</v>
      </c>
      <c r="G66" s="13">
        <v>39.839051499999997</v>
      </c>
      <c r="H66" s="13">
        <v>1.90430389</v>
      </c>
      <c r="I66" s="11">
        <v>0.13333333333333333</v>
      </c>
    </row>
    <row r="67" spans="1:9" x14ac:dyDescent="0.2">
      <c r="A67" s="10" t="s">
        <v>166</v>
      </c>
      <c r="B67" s="13">
        <v>515.09375</v>
      </c>
      <c r="C67" s="13">
        <v>410.78125</v>
      </c>
      <c r="D67" s="13">
        <v>12.4583333</v>
      </c>
      <c r="E67" s="13">
        <v>14</v>
      </c>
      <c r="F67" s="13">
        <v>67.366906700000001</v>
      </c>
      <c r="G67" s="13">
        <v>39.643335399999998</v>
      </c>
      <c r="H67" s="13">
        <v>1.80127682</v>
      </c>
      <c r="I67" s="11">
        <v>0.13333333333333333</v>
      </c>
    </row>
    <row r="68" spans="1:9" x14ac:dyDescent="0.2">
      <c r="A68" s="10" t="s">
        <v>167</v>
      </c>
      <c r="B68" s="13">
        <v>506.69444399999998</v>
      </c>
      <c r="C68" s="13">
        <v>468.85</v>
      </c>
      <c r="D68" s="13">
        <v>16.516666699999998</v>
      </c>
      <c r="E68" s="13">
        <v>20.2888889</v>
      </c>
      <c r="F68" s="13">
        <v>37.819519399999997</v>
      </c>
      <c r="G68" s="13">
        <v>18.148531299999998</v>
      </c>
      <c r="H68" s="13">
        <v>1.62297161</v>
      </c>
      <c r="I68" s="11">
        <v>6.6666666666666666E-2</v>
      </c>
    </row>
    <row r="69" spans="1:9" x14ac:dyDescent="0.2">
      <c r="A69" s="10" t="s">
        <v>168</v>
      </c>
      <c r="B69" s="13">
        <v>574.67708300000004</v>
      </c>
      <c r="C69" s="13">
        <v>440.33333299999998</v>
      </c>
      <c r="D69" s="13">
        <v>9.1979166699999997</v>
      </c>
      <c r="E69" s="13">
        <v>17.859375</v>
      </c>
      <c r="F69" s="13">
        <v>117.624585</v>
      </c>
      <c r="G69" s="13">
        <v>28.882845700000001</v>
      </c>
      <c r="H69" s="13">
        <v>2.1691910399999998</v>
      </c>
      <c r="I69" s="11">
        <v>0.02</v>
      </c>
    </row>
    <row r="70" spans="1:9" x14ac:dyDescent="0.2">
      <c r="A70" s="10" t="s">
        <v>169</v>
      </c>
      <c r="B70" s="13">
        <v>549.66666699999996</v>
      </c>
      <c r="C70" s="13">
        <v>453.59139800000003</v>
      </c>
      <c r="D70" s="13">
        <v>13.301075300000001</v>
      </c>
      <c r="E70" s="13">
        <v>19.7096774</v>
      </c>
      <c r="F70" s="13">
        <v>53.473803099999998</v>
      </c>
      <c r="G70" s="13">
        <v>25.856902600000002</v>
      </c>
      <c r="H70" s="13">
        <v>1.6086768300000001</v>
      </c>
      <c r="I70" s="11">
        <v>0.28000000000000003</v>
      </c>
    </row>
    <row r="71" spans="1:9" x14ac:dyDescent="0.2">
      <c r="A71" s="10" t="s">
        <v>170</v>
      </c>
      <c r="B71" s="13">
        <v>621.18333299999995</v>
      </c>
      <c r="C71" s="13">
        <v>384.6</v>
      </c>
      <c r="D71" s="13">
        <v>8.4944444400000005</v>
      </c>
      <c r="E71" s="13">
        <v>19.1666667</v>
      </c>
      <c r="F71" s="13">
        <v>118.329525</v>
      </c>
      <c r="G71" s="13">
        <v>26.955333100000001</v>
      </c>
      <c r="H71" s="13">
        <v>1.4444257199999999</v>
      </c>
      <c r="I71" s="11">
        <v>0.26666666666666666</v>
      </c>
    </row>
    <row r="72" spans="1:9" x14ac:dyDescent="0.2">
      <c r="A72" s="10" t="s">
        <v>171</v>
      </c>
      <c r="B72" s="13">
        <v>616.07291699999996</v>
      </c>
      <c r="C72" s="13">
        <v>434.03645799999998</v>
      </c>
      <c r="D72" s="13">
        <v>6.34375</v>
      </c>
      <c r="E72" s="13">
        <v>15.1822917</v>
      </c>
      <c r="F72" s="13">
        <v>185.302288</v>
      </c>
      <c r="G72" s="13">
        <v>27.013586100000001</v>
      </c>
      <c r="H72" s="13">
        <v>1.61755906</v>
      </c>
      <c r="I72" s="11">
        <v>0.16</v>
      </c>
    </row>
    <row r="73" spans="1:9" x14ac:dyDescent="0.2">
      <c r="A73" s="10" t="s">
        <v>173</v>
      </c>
      <c r="B73" s="13">
        <v>564.59375</v>
      </c>
      <c r="C73" s="13">
        <v>514.63541699999996</v>
      </c>
      <c r="D73" s="13">
        <v>11.703125</v>
      </c>
      <c r="E73" s="13">
        <v>16.3020833</v>
      </c>
      <c r="F73" s="13">
        <v>69.663177099999999</v>
      </c>
      <c r="G73" s="13">
        <v>29.662677899999998</v>
      </c>
      <c r="H73" s="13">
        <v>1.57762958</v>
      </c>
      <c r="I73" s="11">
        <v>0.02</v>
      </c>
    </row>
    <row r="74" spans="1:9" x14ac:dyDescent="0.2">
      <c r="A74" s="10" t="s">
        <v>174</v>
      </c>
      <c r="B74" s="13">
        <v>339.75268799999998</v>
      </c>
      <c r="C74" s="13">
        <v>503.53225800000001</v>
      </c>
      <c r="D74" s="13">
        <v>13.2956989</v>
      </c>
      <c r="E74" s="13">
        <v>15.811828</v>
      </c>
      <c r="F74" s="13">
        <v>35.685151699999999</v>
      </c>
      <c r="G74" s="13">
        <v>44.764913700000001</v>
      </c>
      <c r="H74" s="13">
        <v>1.79496258</v>
      </c>
      <c r="I74" s="11">
        <v>0.04</v>
      </c>
    </row>
    <row r="75" spans="1:9" x14ac:dyDescent="0.2">
      <c r="A75" s="10" t="s">
        <v>12</v>
      </c>
      <c r="B75" s="13">
        <v>472.49479200000002</v>
      </c>
      <c r="C75" s="13">
        <v>410.046875</v>
      </c>
      <c r="D75" s="13">
        <v>8.6875</v>
      </c>
      <c r="E75" s="13">
        <v>16.4895833</v>
      </c>
      <c r="F75" s="13">
        <v>70.774403300000003</v>
      </c>
      <c r="G75" s="13">
        <v>27.2440189</v>
      </c>
      <c r="H75" s="13">
        <v>2.0592128600000001</v>
      </c>
      <c r="I75" s="11">
        <v>0</v>
      </c>
    </row>
    <row r="76" spans="1:9" x14ac:dyDescent="0.2">
      <c r="A76" s="10" t="s">
        <v>83</v>
      </c>
      <c r="B76" s="13">
        <v>437.68888900000002</v>
      </c>
      <c r="C76" s="13">
        <v>412.98888899999997</v>
      </c>
      <c r="D76" s="13">
        <v>22.072222199999999</v>
      </c>
      <c r="E76" s="13">
        <v>22.994444399999999</v>
      </c>
      <c r="F76" s="13">
        <v>34.693587600000001</v>
      </c>
      <c r="G76" s="13">
        <v>12.840032300000001</v>
      </c>
      <c r="H76" s="13">
        <v>1.6008912200000001</v>
      </c>
      <c r="I76" s="11">
        <v>0</v>
      </c>
    </row>
    <row r="77" spans="1:9" x14ac:dyDescent="0.2">
      <c r="A77" s="10" t="s">
        <v>84</v>
      </c>
      <c r="B77" s="13">
        <v>439.98958299999998</v>
      </c>
      <c r="C77" s="13">
        <v>344.08854200000002</v>
      </c>
      <c r="D77" s="13">
        <v>10.1875</v>
      </c>
      <c r="E77" s="13">
        <v>22.8489583</v>
      </c>
      <c r="F77" s="13">
        <v>62.763940499999997</v>
      </c>
      <c r="G77" s="13">
        <v>16.456228100000001</v>
      </c>
      <c r="H77" s="13">
        <v>1.4502405199999999</v>
      </c>
      <c r="I77" s="11">
        <v>0</v>
      </c>
    </row>
    <row r="78" spans="1:9" x14ac:dyDescent="0.2">
      <c r="A78" s="10" t="s">
        <v>85</v>
      </c>
      <c r="B78" s="13">
        <v>625.97916699999996</v>
      </c>
      <c r="C78" s="13">
        <v>462.44791700000002</v>
      </c>
      <c r="D78" s="13">
        <v>10.5260417</v>
      </c>
      <c r="E78" s="13">
        <v>25.203125</v>
      </c>
      <c r="F78" s="13">
        <v>87.101858899999996</v>
      </c>
      <c r="G78" s="13">
        <v>22.056595600000001</v>
      </c>
      <c r="H78" s="13">
        <v>1.7044609900000001</v>
      </c>
      <c r="I78" s="11">
        <v>6.6666666666666666E-2</v>
      </c>
    </row>
    <row r="79" spans="1:9" x14ac:dyDescent="0.2">
      <c r="A79" s="10" t="s">
        <v>86</v>
      </c>
      <c r="B79" s="13">
        <v>578.17857100000003</v>
      </c>
      <c r="C79" s="13">
        <v>544.51190499999996</v>
      </c>
      <c r="D79" s="13">
        <v>8.5059523800000001</v>
      </c>
      <c r="E79" s="13">
        <v>7.4583333300000003</v>
      </c>
      <c r="F79" s="13">
        <v>109.977003</v>
      </c>
      <c r="G79" s="13">
        <v>113.702212</v>
      </c>
      <c r="H79" s="13">
        <v>2.4385258900000002</v>
      </c>
      <c r="I79" s="11">
        <v>0.13333333333333333</v>
      </c>
    </row>
    <row r="80" spans="1:9" x14ac:dyDescent="0.2">
      <c r="A80" s="10" t="s">
        <v>87</v>
      </c>
      <c r="B80" s="13">
        <v>516.27777800000001</v>
      </c>
      <c r="C80" s="13">
        <v>451.41666700000002</v>
      </c>
      <c r="D80" s="13">
        <v>11.3833333</v>
      </c>
      <c r="E80" s="13">
        <v>17.822222199999999</v>
      </c>
      <c r="F80" s="13">
        <v>79.5073814</v>
      </c>
      <c r="G80" s="13">
        <v>48.803932099999997</v>
      </c>
      <c r="H80" s="13">
        <v>1.78887117</v>
      </c>
      <c r="I80" s="11">
        <v>0.2</v>
      </c>
    </row>
    <row r="81" spans="1:9" x14ac:dyDescent="0.2">
      <c r="A81" s="10" t="s">
        <v>88</v>
      </c>
      <c r="B81" s="13">
        <v>596.04166699999996</v>
      </c>
      <c r="C81" s="13">
        <v>287.41666700000002</v>
      </c>
      <c r="D81" s="13">
        <v>8.6302083300000003</v>
      </c>
      <c r="E81" s="13">
        <v>13.640625</v>
      </c>
      <c r="F81" s="13">
        <v>97.425255399999998</v>
      </c>
      <c r="G81" s="13">
        <v>28.229503900000001</v>
      </c>
      <c r="H81" s="13">
        <v>1.55591839</v>
      </c>
      <c r="I81" s="11">
        <v>0.3</v>
      </c>
    </row>
    <row r="82" spans="1:9" x14ac:dyDescent="0.2">
      <c r="A82" s="10" t="s">
        <v>89</v>
      </c>
      <c r="B82" s="13">
        <v>679.77419399999997</v>
      </c>
      <c r="C82" s="13">
        <v>501.51075300000002</v>
      </c>
      <c r="D82" s="13">
        <v>6.9193548399999996</v>
      </c>
      <c r="E82" s="13">
        <v>20.446236599999999</v>
      </c>
      <c r="F82" s="13">
        <v>201.94781699999999</v>
      </c>
      <c r="G82" s="13">
        <v>32.184055399999998</v>
      </c>
      <c r="H82" s="13">
        <v>1.30617688</v>
      </c>
      <c r="I82" s="11">
        <v>0.18</v>
      </c>
    </row>
    <row r="83" spans="1:9" x14ac:dyDescent="0.2">
      <c r="A83" s="10" t="s">
        <v>90</v>
      </c>
      <c r="B83" s="13">
        <v>621.703125</v>
      </c>
      <c r="C83" s="13">
        <v>499.56770799999998</v>
      </c>
      <c r="D83" s="13">
        <v>6.7239583300000003</v>
      </c>
      <c r="E83" s="13">
        <v>15.2083333</v>
      </c>
      <c r="F83" s="13">
        <v>151.890435</v>
      </c>
      <c r="G83" s="13">
        <v>32.383576900000001</v>
      </c>
      <c r="H83" s="13">
        <v>1.9237986499999999</v>
      </c>
      <c r="I83" s="11">
        <v>0</v>
      </c>
    </row>
    <row r="84" spans="1:9" x14ac:dyDescent="0.2">
      <c r="A84" s="10" t="s">
        <v>91</v>
      </c>
      <c r="B84" s="13">
        <v>594.22395800000004</v>
      </c>
      <c r="C84" s="13">
        <v>428.765625</v>
      </c>
      <c r="D84" s="13">
        <v>10.84375</v>
      </c>
      <c r="E84" s="13">
        <v>17.7291667</v>
      </c>
      <c r="F84" s="13">
        <v>99.8128478</v>
      </c>
      <c r="G84" s="13">
        <v>33.454317899999999</v>
      </c>
      <c r="H84" s="13">
        <v>1.46649333</v>
      </c>
      <c r="I84" s="11">
        <v>6.6666666666666666E-2</v>
      </c>
    </row>
    <row r="85" spans="1:9" x14ac:dyDescent="0.2">
      <c r="A85" s="10" t="s">
        <v>93</v>
      </c>
      <c r="B85" s="13">
        <v>645.18518500000005</v>
      </c>
      <c r="C85" s="13">
        <v>460.45061700000002</v>
      </c>
      <c r="D85" s="13">
        <v>5.6604938300000001</v>
      </c>
      <c r="E85" s="13">
        <v>15.0555556</v>
      </c>
      <c r="F85" s="13">
        <v>216.46584799999999</v>
      </c>
      <c r="G85" s="13">
        <v>39.421629500000002</v>
      </c>
      <c r="H85" s="13">
        <v>2.1653238899999998</v>
      </c>
      <c r="I85" s="11">
        <v>0</v>
      </c>
    </row>
    <row r="86" spans="1:9" x14ac:dyDescent="0.2">
      <c r="A86" s="10" t="s">
        <v>95</v>
      </c>
      <c r="B86" s="13">
        <v>498.48958299999998</v>
      </c>
      <c r="C86" s="13">
        <v>186.54166699999999</v>
      </c>
      <c r="D86" s="13">
        <v>9.46875</v>
      </c>
      <c r="E86" s="13">
        <v>11.6927083</v>
      </c>
      <c r="F86" s="13">
        <v>83.333895999999996</v>
      </c>
      <c r="G86" s="13">
        <v>18.096866599999998</v>
      </c>
      <c r="H86" s="13">
        <v>2.34984547</v>
      </c>
      <c r="I86" s="11">
        <v>6.6666666666666666E-2</v>
      </c>
    </row>
    <row r="87" spans="1:9" x14ac:dyDescent="0.2">
      <c r="A87" s="10" t="s">
        <v>96</v>
      </c>
      <c r="B87" s="13">
        <v>492.74444399999999</v>
      </c>
      <c r="C87" s="13">
        <v>318.12222200000002</v>
      </c>
      <c r="D87" s="13">
        <v>20.4611111</v>
      </c>
      <c r="E87" s="13">
        <v>25.261111100000001</v>
      </c>
      <c r="F87" s="13">
        <v>46.661702300000002</v>
      </c>
      <c r="G87" s="13">
        <v>13.405222699999999</v>
      </c>
      <c r="H87" s="13">
        <v>1.5045031099999999</v>
      </c>
      <c r="I87" s="11">
        <v>0.22</v>
      </c>
    </row>
    <row r="88" spans="1:9" x14ac:dyDescent="0.2">
      <c r="A88" s="10" t="s">
        <v>97</v>
      </c>
      <c r="B88" s="13">
        <v>585.68888900000002</v>
      </c>
      <c r="C88" s="13">
        <v>383.46111100000002</v>
      </c>
      <c r="D88" s="13">
        <v>12.283333300000001</v>
      </c>
      <c r="E88" s="13">
        <v>16.2111111</v>
      </c>
      <c r="F88" s="13">
        <v>83.922839499999995</v>
      </c>
      <c r="G88" s="13">
        <v>29.181736699999998</v>
      </c>
      <c r="H88" s="13">
        <v>1.5338156700000001</v>
      </c>
      <c r="I88" s="11">
        <v>0</v>
      </c>
    </row>
    <row r="89" spans="1:9" x14ac:dyDescent="0.2">
      <c r="A89" s="10" t="s">
        <v>98</v>
      </c>
      <c r="B89" s="13">
        <v>455.78645799999998</v>
      </c>
      <c r="C89" s="13">
        <v>447.41145799999998</v>
      </c>
      <c r="D89" s="13">
        <v>12.8333333</v>
      </c>
      <c r="E89" s="13">
        <v>24.2395833</v>
      </c>
      <c r="F89" s="13">
        <v>50.021784199999999</v>
      </c>
      <c r="G89" s="13">
        <v>22.853810899999999</v>
      </c>
      <c r="H89" s="13">
        <v>1.4546518799999999</v>
      </c>
      <c r="I89" s="11">
        <v>0.08</v>
      </c>
    </row>
    <row r="90" spans="1:9" x14ac:dyDescent="0.2">
      <c r="A90" s="10" t="s">
        <v>99</v>
      </c>
      <c r="B90" s="13">
        <v>609.69892500000003</v>
      </c>
      <c r="C90" s="13">
        <v>414.5</v>
      </c>
      <c r="D90" s="13">
        <v>10.172043</v>
      </c>
      <c r="E90" s="13">
        <v>21.338709699999999</v>
      </c>
      <c r="F90" s="13">
        <v>143.66424000000001</v>
      </c>
      <c r="G90" s="13">
        <v>14.3068121</v>
      </c>
      <c r="H90" s="13">
        <v>1.7224095699999999</v>
      </c>
      <c r="I90" s="11">
        <v>0</v>
      </c>
    </row>
    <row r="91" spans="1:9" x14ac:dyDescent="0.2">
      <c r="A91" s="10" t="s">
        <v>100</v>
      </c>
      <c r="B91" s="13">
        <v>604.21354199999996</v>
      </c>
      <c r="C91" s="13">
        <v>374.59375</v>
      </c>
      <c r="D91" s="13">
        <v>9.8177083300000003</v>
      </c>
      <c r="E91" s="13">
        <v>18.09375</v>
      </c>
      <c r="F91" s="13">
        <v>108.789348</v>
      </c>
      <c r="G91" s="13">
        <v>27.566063</v>
      </c>
      <c r="H91" s="13">
        <v>1.3924423399999999</v>
      </c>
      <c r="I91" s="11">
        <v>0</v>
      </c>
    </row>
    <row r="92" spans="1:9" x14ac:dyDescent="0.2">
      <c r="A92" s="10" t="s">
        <v>101</v>
      </c>
      <c r="B92" s="13">
        <v>658.48765400000002</v>
      </c>
      <c r="C92" s="13">
        <v>610.06790100000001</v>
      </c>
      <c r="D92" s="13">
        <v>8.3703703699999998</v>
      </c>
      <c r="E92" s="13">
        <v>12.456790099999999</v>
      </c>
      <c r="F92" s="13">
        <v>159.05805000000001</v>
      </c>
      <c r="G92" s="13">
        <v>67.462279499999994</v>
      </c>
      <c r="H92" s="13">
        <v>2.0228858600000001</v>
      </c>
      <c r="I92" s="11">
        <v>0.26666666666666666</v>
      </c>
    </row>
    <row r="93" spans="1:9" x14ac:dyDescent="0.2">
      <c r="A93" s="10" t="s">
        <v>102</v>
      </c>
      <c r="B93" s="13">
        <v>637.04166699999996</v>
      </c>
      <c r="C93" s="13">
        <v>566.24479199999996</v>
      </c>
      <c r="D93" s="13">
        <v>4.921875</v>
      </c>
      <c r="E93" s="13">
        <v>10.46875</v>
      </c>
      <c r="F93" s="13">
        <v>219.244168</v>
      </c>
      <c r="G93" s="13">
        <v>88.098477799999998</v>
      </c>
      <c r="H93" s="13">
        <v>1.7854896899999999</v>
      </c>
      <c r="I93" s="11">
        <v>0</v>
      </c>
    </row>
    <row r="94" spans="1:9" x14ac:dyDescent="0.2">
      <c r="A94" s="10" t="s">
        <v>103</v>
      </c>
      <c r="B94" s="13">
        <v>504.705128</v>
      </c>
      <c r="C94" s="13">
        <v>428.81410299999999</v>
      </c>
      <c r="D94" s="13">
        <v>14.5769231</v>
      </c>
      <c r="E94" s="13">
        <v>24.3461538</v>
      </c>
      <c r="F94" s="13">
        <v>48.375616399999998</v>
      </c>
      <c r="G94" s="13">
        <v>19.9804031</v>
      </c>
      <c r="H94" s="13">
        <v>1.3665890999999999</v>
      </c>
      <c r="I94" s="11">
        <v>0.02</v>
      </c>
    </row>
    <row r="95" spans="1:9" x14ac:dyDescent="0.2">
      <c r="A95" s="10" t="s">
        <v>104</v>
      </c>
      <c r="B95" s="13">
        <v>476.218391</v>
      </c>
      <c r="C95" s="13">
        <v>423.79310299999997</v>
      </c>
      <c r="D95" s="13">
        <v>10.448275900000001</v>
      </c>
      <c r="E95" s="13">
        <v>17.183907999999999</v>
      </c>
      <c r="F95" s="13">
        <v>81.454245</v>
      </c>
      <c r="G95" s="13">
        <v>33.069952899999997</v>
      </c>
      <c r="H95" s="13">
        <v>2.0230156300000002</v>
      </c>
      <c r="I95" s="11">
        <v>0</v>
      </c>
    </row>
    <row r="96" spans="1:9" x14ac:dyDescent="0.2">
      <c r="A96" s="10" t="s">
        <v>105</v>
      </c>
      <c r="B96" s="13">
        <v>638.86021500000004</v>
      </c>
      <c r="C96" s="13">
        <v>432.553763</v>
      </c>
      <c r="D96" s="13">
        <v>8.5537634400000009</v>
      </c>
      <c r="E96" s="13">
        <v>13.661290299999999</v>
      </c>
      <c r="F96" s="13">
        <v>128.309033</v>
      </c>
      <c r="G96" s="13">
        <v>55.1588244</v>
      </c>
      <c r="H96" s="13">
        <v>2.2826428000000001</v>
      </c>
      <c r="I96" s="11">
        <v>0</v>
      </c>
    </row>
    <row r="97" spans="1:9" x14ac:dyDescent="0.2">
      <c r="A97" s="10" t="s">
        <v>13</v>
      </c>
      <c r="B97" s="13">
        <v>570.839744</v>
      </c>
      <c r="C97" s="13">
        <v>353.71794899999998</v>
      </c>
      <c r="D97" s="13">
        <v>11.365384600000001</v>
      </c>
      <c r="E97" s="13">
        <v>20.282051299999999</v>
      </c>
      <c r="F97" s="13">
        <v>117.13158</v>
      </c>
      <c r="G97" s="13">
        <v>13.2233014</v>
      </c>
      <c r="H97" s="13">
        <v>1.74690955</v>
      </c>
      <c r="I97" s="11">
        <v>0.31428571428571428</v>
      </c>
    </row>
    <row r="98" spans="1:9" x14ac:dyDescent="0.2">
      <c r="A98" s="10" t="s">
        <v>106</v>
      </c>
      <c r="B98" s="13">
        <v>630.61494300000004</v>
      </c>
      <c r="C98" s="13">
        <v>413.93103400000001</v>
      </c>
      <c r="D98" s="13">
        <v>5.9137931000000004</v>
      </c>
      <c r="E98" s="13">
        <v>15.4425287</v>
      </c>
      <c r="F98" s="13">
        <v>155.74189899999999</v>
      </c>
      <c r="G98" s="13">
        <v>22.196516599999999</v>
      </c>
      <c r="H98" s="13">
        <v>1.59165885</v>
      </c>
      <c r="I98" s="11">
        <v>0</v>
      </c>
    </row>
    <row r="99" spans="1:9" x14ac:dyDescent="0.2">
      <c r="A99" s="10" t="s">
        <v>107</v>
      </c>
      <c r="B99" s="13">
        <v>428.29012299999999</v>
      </c>
      <c r="C99" s="13">
        <v>361</v>
      </c>
      <c r="D99" s="13">
        <v>12.074074100000001</v>
      </c>
      <c r="E99" s="13">
        <v>17.216049399999999</v>
      </c>
      <c r="F99" s="13">
        <v>51.935850299999998</v>
      </c>
      <c r="G99" s="13">
        <v>25.4964899</v>
      </c>
      <c r="H99" s="13">
        <v>1.48346241</v>
      </c>
      <c r="I99" s="11">
        <v>0</v>
      </c>
    </row>
    <row r="100" spans="1:9" x14ac:dyDescent="0.2">
      <c r="A100" s="10" t="s">
        <v>186</v>
      </c>
      <c r="B100" s="13">
        <v>648.30729199999996</v>
      </c>
      <c r="C100" s="13">
        <v>339.86979200000002</v>
      </c>
      <c r="D100" s="13">
        <v>5.5729166699999997</v>
      </c>
      <c r="E100" s="13">
        <v>16.1145833</v>
      </c>
      <c r="F100" s="13">
        <v>247.01634999999999</v>
      </c>
      <c r="G100" s="13">
        <v>16.5896437</v>
      </c>
      <c r="H100" s="13">
        <v>1.7794449000000001</v>
      </c>
      <c r="I100" s="11">
        <v>0</v>
      </c>
    </row>
    <row r="101" spans="1:9" x14ac:dyDescent="0.2">
      <c r="A101" s="10" t="s">
        <v>108</v>
      </c>
      <c r="B101" s="13">
        <v>518.65625</v>
      </c>
      <c r="C101" s="13">
        <v>415.60416700000002</v>
      </c>
      <c r="D101" s="13">
        <v>9.6614583300000003</v>
      </c>
      <c r="E101" s="13">
        <v>19.4583333</v>
      </c>
      <c r="F101" s="13">
        <v>80.448787600000003</v>
      </c>
      <c r="G101" s="13">
        <v>15.158250000000001</v>
      </c>
      <c r="H101" s="13">
        <v>1.38700219</v>
      </c>
      <c r="I101" s="11">
        <v>0.14000000000000001</v>
      </c>
    </row>
    <row r="102" spans="1:9" x14ac:dyDescent="0.2">
      <c r="A102" s="10" t="s">
        <v>109</v>
      </c>
      <c r="B102" s="13">
        <v>567.51190499999996</v>
      </c>
      <c r="C102" s="13">
        <v>592.86309500000004</v>
      </c>
      <c r="D102" s="13">
        <v>6.1130952399999998</v>
      </c>
      <c r="E102" s="13">
        <v>15.8452381</v>
      </c>
      <c r="F102" s="13">
        <v>142.539063</v>
      </c>
      <c r="G102" s="13">
        <v>59.024513399999996</v>
      </c>
      <c r="H102" s="13">
        <v>2.03047851</v>
      </c>
      <c r="I102" s="11">
        <v>0</v>
      </c>
    </row>
    <row r="103" spans="1:9" x14ac:dyDescent="0.2">
      <c r="A103" s="10" t="s">
        <v>187</v>
      </c>
      <c r="B103" s="13">
        <v>551.72222199999999</v>
      </c>
      <c r="C103" s="13">
        <v>502.537037</v>
      </c>
      <c r="D103" s="13">
        <v>11.9444444</v>
      </c>
      <c r="E103" s="13">
        <v>17.5092593</v>
      </c>
      <c r="F103" s="13">
        <v>96.299293399999996</v>
      </c>
      <c r="G103" s="13">
        <v>38.697766199999997</v>
      </c>
      <c r="H103" s="13">
        <v>1.20757231</v>
      </c>
      <c r="I103" s="11">
        <v>6.6666666666666666E-2</v>
      </c>
    </row>
    <row r="104" spans="1:9" x14ac:dyDescent="0.2">
      <c r="A104" s="10" t="s">
        <v>110</v>
      </c>
      <c r="B104" s="13">
        <v>556.56666700000005</v>
      </c>
      <c r="C104" s="13">
        <v>341.86111099999999</v>
      </c>
      <c r="D104" s="13">
        <v>9.5055555599999995</v>
      </c>
      <c r="E104" s="13">
        <v>20.9555556</v>
      </c>
      <c r="F104" s="13">
        <v>110.566997</v>
      </c>
      <c r="G104" s="13">
        <v>19.9422809</v>
      </c>
      <c r="H104" s="13">
        <v>1.6710131699999999</v>
      </c>
      <c r="I104" s="11">
        <v>0</v>
      </c>
    </row>
    <row r="105" spans="1:9" x14ac:dyDescent="0.2">
      <c r="A105" s="10" t="s">
        <v>111</v>
      </c>
      <c r="B105" s="13">
        <v>554.03645800000004</v>
      </c>
      <c r="C105" s="13">
        <v>291.80208299999998</v>
      </c>
      <c r="D105" s="13">
        <v>11.65625</v>
      </c>
      <c r="E105" s="13">
        <v>15.7083333</v>
      </c>
      <c r="F105" s="13">
        <v>74.846408699999998</v>
      </c>
      <c r="G105" s="13">
        <v>21.342374700000001</v>
      </c>
      <c r="H105" s="13">
        <v>1.81263021</v>
      </c>
      <c r="I105" s="11">
        <v>0.2</v>
      </c>
    </row>
    <row r="106" spans="1:9" x14ac:dyDescent="0.2">
      <c r="A106" s="10" t="s">
        <v>14</v>
      </c>
      <c r="B106" s="13">
        <v>402.296875</v>
      </c>
      <c r="C106" s="13">
        <v>452.03645799999998</v>
      </c>
      <c r="D106" s="13">
        <v>15.0520833</v>
      </c>
      <c r="E106" s="13">
        <v>21.0885417</v>
      </c>
      <c r="F106" s="13">
        <v>38.472657400000003</v>
      </c>
      <c r="G106" s="13">
        <v>24.487886700000001</v>
      </c>
      <c r="H106" s="13">
        <v>1.4766150499999999</v>
      </c>
      <c r="I106" s="11">
        <v>0.13333333333333333</v>
      </c>
    </row>
    <row r="107" spans="1:9" x14ac:dyDescent="0.2">
      <c r="A107" s="10" t="s">
        <v>189</v>
      </c>
      <c r="B107" s="13">
        <v>419.92222199999998</v>
      </c>
      <c r="C107" s="13">
        <v>422.02777800000001</v>
      </c>
      <c r="D107" s="13">
        <v>18.2944444</v>
      </c>
      <c r="E107" s="13">
        <v>22.355555599999999</v>
      </c>
      <c r="F107" s="13">
        <v>29.866640700000001</v>
      </c>
      <c r="G107" s="13">
        <v>13.9319778</v>
      </c>
      <c r="H107" s="13">
        <v>1.342646</v>
      </c>
      <c r="I107" s="11">
        <v>0</v>
      </c>
    </row>
    <row r="108" spans="1:9" x14ac:dyDescent="0.2">
      <c r="A108" s="10" t="s">
        <v>112</v>
      </c>
      <c r="B108" s="13">
        <v>645</v>
      </c>
      <c r="C108" s="13">
        <v>499.39444400000002</v>
      </c>
      <c r="D108" s="13">
        <v>7.5888888899999998</v>
      </c>
      <c r="E108" s="13">
        <v>17.527777799999999</v>
      </c>
      <c r="F108" s="13">
        <v>174.17153099999999</v>
      </c>
      <c r="G108" s="13">
        <v>47.540265499999997</v>
      </c>
      <c r="H108" s="13">
        <v>1.5338528300000001</v>
      </c>
      <c r="I108" s="11">
        <v>0.02</v>
      </c>
    </row>
    <row r="109" spans="1:9" x14ac:dyDescent="0.2">
      <c r="A109" s="10" t="s">
        <v>114</v>
      </c>
      <c r="B109" s="13">
        <v>586.76881700000001</v>
      </c>
      <c r="C109" s="13">
        <v>580.43548399999997</v>
      </c>
      <c r="D109" s="13">
        <v>4.2043010799999996</v>
      </c>
      <c r="E109" s="13">
        <v>8.8763440899999999</v>
      </c>
      <c r="F109" s="13">
        <v>228.02000200000001</v>
      </c>
      <c r="G109" s="13">
        <v>94.827746300000001</v>
      </c>
      <c r="H109" s="13">
        <v>2.1212431199999999</v>
      </c>
      <c r="I109" s="11">
        <v>0</v>
      </c>
    </row>
    <row r="110" spans="1:9" x14ac:dyDescent="0.2">
      <c r="A110" s="10" t="s">
        <v>115</v>
      </c>
      <c r="B110" s="13">
        <v>518.91666699999996</v>
      </c>
      <c r="C110" s="13">
        <v>482.41111100000001</v>
      </c>
      <c r="D110" s="13">
        <v>10.75</v>
      </c>
      <c r="E110" s="13">
        <v>16.9611111</v>
      </c>
      <c r="F110" s="13">
        <v>72.641190800000004</v>
      </c>
      <c r="G110" s="13">
        <v>30.845922699999999</v>
      </c>
      <c r="H110" s="13">
        <v>1.7944507199999999</v>
      </c>
      <c r="I110" s="11">
        <v>0</v>
      </c>
    </row>
    <row r="111" spans="1:9" x14ac:dyDescent="0.2">
      <c r="A111" s="10" t="s">
        <v>24</v>
      </c>
      <c r="B111" s="13">
        <v>606.34444399999995</v>
      </c>
      <c r="C111" s="13">
        <v>412.91111100000001</v>
      </c>
      <c r="D111" s="13">
        <v>10.5444444</v>
      </c>
      <c r="E111" s="13">
        <v>19.472222200000001</v>
      </c>
      <c r="F111" s="13">
        <v>87.905457999999996</v>
      </c>
      <c r="G111" s="13">
        <v>17.165235299999999</v>
      </c>
      <c r="H111" s="13">
        <v>1.53849517</v>
      </c>
      <c r="I111" s="11">
        <v>0.06</v>
      </c>
    </row>
    <row r="112" spans="1:9" x14ac:dyDescent="0.2">
      <c r="A112" s="10" t="s">
        <v>116</v>
      </c>
      <c r="B112" s="13">
        <v>451.80555600000002</v>
      </c>
      <c r="C112" s="13">
        <v>240.433333</v>
      </c>
      <c r="D112" s="13">
        <v>14.716666699999999</v>
      </c>
      <c r="E112" s="13">
        <v>18.444444399999998</v>
      </c>
      <c r="F112" s="13">
        <v>55.815124699999998</v>
      </c>
      <c r="G112" s="13">
        <v>28.016036499999998</v>
      </c>
      <c r="H112" s="13">
        <v>1.52654333</v>
      </c>
      <c r="I112" s="11">
        <v>0.38666666666666666</v>
      </c>
    </row>
    <row r="113" spans="1:9" x14ac:dyDescent="0.2">
      <c r="A113" s="10" t="s">
        <v>118</v>
      </c>
      <c r="B113" s="13">
        <v>593.63020800000004</v>
      </c>
      <c r="C113" s="13">
        <v>524.94791699999996</v>
      </c>
      <c r="D113" s="13">
        <v>8.9270833300000003</v>
      </c>
      <c r="E113" s="13">
        <v>16.9114583</v>
      </c>
      <c r="F113" s="13">
        <v>94.734855999999994</v>
      </c>
      <c r="G113" s="13">
        <v>26.714089300000001</v>
      </c>
      <c r="H113" s="13">
        <v>1.73517302</v>
      </c>
      <c r="I113" s="11">
        <v>0</v>
      </c>
    </row>
    <row r="114" spans="1:9" x14ac:dyDescent="0.2">
      <c r="A114" s="10" t="s">
        <v>119</v>
      </c>
      <c r="B114" s="13">
        <v>337.04166700000002</v>
      </c>
      <c r="C114" s="13">
        <v>120.265625</v>
      </c>
      <c r="D114" s="13">
        <v>16.4114583</v>
      </c>
      <c r="E114" s="13">
        <v>12.0729167</v>
      </c>
      <c r="F114" s="13">
        <v>25.897401500000001</v>
      </c>
      <c r="G114" s="13">
        <v>1.7329968</v>
      </c>
      <c r="H114" s="13">
        <v>1.9198842199999999</v>
      </c>
      <c r="I114" s="11">
        <v>6.6666666666666666E-2</v>
      </c>
    </row>
    <row r="115" spans="1:9" x14ac:dyDescent="0.2">
      <c r="A115" s="10" t="s">
        <v>120</v>
      </c>
      <c r="B115" s="13">
        <v>567.93888900000002</v>
      </c>
      <c r="C115" s="13">
        <v>558.63333299999999</v>
      </c>
      <c r="D115" s="13">
        <v>14.677777799999999</v>
      </c>
      <c r="E115" s="13">
        <v>23.138888900000001</v>
      </c>
      <c r="F115" s="13">
        <v>47.852485899999998</v>
      </c>
      <c r="G115" s="13">
        <v>23.812003499999999</v>
      </c>
      <c r="H115" s="13">
        <v>1.4800356699999999</v>
      </c>
      <c r="I115" s="11">
        <v>0</v>
      </c>
    </row>
    <row r="116" spans="1:9" x14ac:dyDescent="0.2">
      <c r="A116" s="10" t="s">
        <v>121</v>
      </c>
      <c r="B116" s="13">
        <v>676.3125</v>
      </c>
      <c r="C116" s="13">
        <v>534.46354199999996</v>
      </c>
      <c r="D116" s="13">
        <v>6.8177083300000003</v>
      </c>
      <c r="E116" s="13">
        <v>12.875</v>
      </c>
      <c r="F116" s="13">
        <v>233.203484</v>
      </c>
      <c r="G116" s="13">
        <v>54.2112117</v>
      </c>
      <c r="H116" s="13">
        <v>1.32162578</v>
      </c>
      <c r="I116" s="11">
        <v>0</v>
      </c>
    </row>
    <row r="117" spans="1:9" x14ac:dyDescent="0.2">
      <c r="A117" s="10" t="s">
        <v>16</v>
      </c>
      <c r="B117" s="13">
        <v>643.953125</v>
      </c>
      <c r="C117" s="13">
        <v>519.953125</v>
      </c>
      <c r="D117" s="13">
        <v>6</v>
      </c>
      <c r="E117" s="13">
        <v>19.5416667</v>
      </c>
      <c r="F117" s="13">
        <v>198.902218</v>
      </c>
      <c r="G117" s="13">
        <v>23.2743468</v>
      </c>
      <c r="H117" s="13">
        <v>1.92358849</v>
      </c>
      <c r="I117" s="11">
        <v>0</v>
      </c>
    </row>
    <row r="118" spans="1:9" x14ac:dyDescent="0.2">
      <c r="A118" s="10" t="s">
        <v>122</v>
      </c>
      <c r="B118" s="13">
        <v>363.66666700000002</v>
      </c>
      <c r="C118" s="13">
        <v>442.85555599999998</v>
      </c>
      <c r="D118" s="13">
        <v>11.066666700000001</v>
      </c>
      <c r="E118" s="13">
        <v>14.783333300000001</v>
      </c>
      <c r="F118" s="13">
        <v>42.3673851</v>
      </c>
      <c r="G118" s="13">
        <v>37.680820300000001</v>
      </c>
      <c r="H118" s="13">
        <v>2.3522685000000001</v>
      </c>
      <c r="I118" s="11">
        <v>0</v>
      </c>
    </row>
    <row r="119" spans="1:9" x14ac:dyDescent="0.2">
      <c r="A119" s="10" t="s">
        <v>123</v>
      </c>
      <c r="B119" s="13">
        <v>627.59375</v>
      </c>
      <c r="C119" s="13">
        <v>571.19791699999996</v>
      </c>
      <c r="D119" s="13">
        <v>7.1614583300000003</v>
      </c>
      <c r="E119" s="13">
        <v>19.2864583</v>
      </c>
      <c r="F119" s="13">
        <v>159.62019799999999</v>
      </c>
      <c r="G119" s="13">
        <v>28.582546700000002</v>
      </c>
      <c r="H119" s="13">
        <v>1.680555</v>
      </c>
      <c r="I119" s="11">
        <v>0</v>
      </c>
    </row>
    <row r="120" spans="1:9" x14ac:dyDescent="0.2">
      <c r="A120" s="10" t="s">
        <v>124</v>
      </c>
      <c r="B120" s="13">
        <v>479.41397799999999</v>
      </c>
      <c r="C120" s="13">
        <v>590.59139800000003</v>
      </c>
      <c r="D120" s="13">
        <v>8.8709677399999993</v>
      </c>
      <c r="E120" s="13">
        <v>13.908602200000001</v>
      </c>
      <c r="F120" s="13">
        <v>101.68527</v>
      </c>
      <c r="G120" s="13">
        <v>118.22385800000001</v>
      </c>
      <c r="H120" s="13">
        <v>2.3123330599999998</v>
      </c>
      <c r="I120" s="11">
        <v>0.04</v>
      </c>
    </row>
    <row r="121" spans="1:9" x14ac:dyDescent="0.2">
      <c r="A121" s="10" t="s">
        <v>125</v>
      </c>
      <c r="B121" s="13">
        <v>524.73333300000002</v>
      </c>
      <c r="C121" s="13">
        <v>470.87222200000002</v>
      </c>
      <c r="D121" s="13">
        <v>12.9055556</v>
      </c>
      <c r="E121" s="13">
        <v>14.9055556</v>
      </c>
      <c r="F121" s="13">
        <v>59.113284800000002</v>
      </c>
      <c r="G121" s="13">
        <v>44.360553899999999</v>
      </c>
      <c r="H121" s="13">
        <v>1.6716233300000001</v>
      </c>
      <c r="I121" s="11">
        <v>4.4444444444444446E-2</v>
      </c>
    </row>
    <row r="122" spans="1:9" x14ac:dyDescent="0.2">
      <c r="A122" s="10" t="s">
        <v>126</v>
      </c>
      <c r="B122" s="13">
        <v>598.64444400000002</v>
      </c>
      <c r="C122" s="13">
        <v>559.93333299999995</v>
      </c>
      <c r="D122" s="13">
        <v>16.3833333</v>
      </c>
      <c r="E122" s="13">
        <v>22.722222200000001</v>
      </c>
      <c r="F122" s="13">
        <v>62.237420399999998</v>
      </c>
      <c r="G122" s="13">
        <v>36.032504699999997</v>
      </c>
      <c r="H122" s="13">
        <v>1.79136089</v>
      </c>
      <c r="I122" s="11">
        <v>0</v>
      </c>
    </row>
    <row r="123" spans="1:9" x14ac:dyDescent="0.2">
      <c r="A123" s="10" t="s">
        <v>127</v>
      </c>
      <c r="B123" s="13">
        <v>644.76881700000001</v>
      </c>
      <c r="C123" s="13">
        <v>473.25268799999998</v>
      </c>
      <c r="D123" s="13">
        <v>4.5591397799999998</v>
      </c>
      <c r="E123" s="13">
        <v>15.521505400000001</v>
      </c>
      <c r="F123" s="13">
        <v>226.92979399999999</v>
      </c>
      <c r="G123" s="13">
        <v>31.9144103</v>
      </c>
      <c r="H123" s="13">
        <v>2.1414053200000001</v>
      </c>
      <c r="I123" s="11">
        <v>0</v>
      </c>
    </row>
    <row r="124" spans="1:9" x14ac:dyDescent="0.2">
      <c r="A124" s="10" t="s">
        <v>128</v>
      </c>
      <c r="B124" s="13">
        <v>603.39655200000004</v>
      </c>
      <c r="C124" s="13">
        <v>460.70689700000003</v>
      </c>
      <c r="D124" s="13">
        <v>9.9482758600000007</v>
      </c>
      <c r="E124" s="13">
        <v>20.3735632</v>
      </c>
      <c r="F124" s="13">
        <v>143.18552099999999</v>
      </c>
      <c r="G124" s="13">
        <v>55.491687400000004</v>
      </c>
      <c r="H124" s="13">
        <v>1.5309083299999999</v>
      </c>
      <c r="I124" s="11">
        <v>0</v>
      </c>
    </row>
    <row r="125" spans="1:9" x14ac:dyDescent="0.2">
      <c r="A125" s="10" t="s">
        <v>129</v>
      </c>
      <c r="B125" s="13">
        <v>548.48888899999997</v>
      </c>
      <c r="C125" s="13">
        <v>342.63888900000001</v>
      </c>
      <c r="D125" s="13">
        <v>13.8444444</v>
      </c>
      <c r="E125" s="13">
        <v>25.7944444</v>
      </c>
      <c r="F125" s="13">
        <v>64.9764579</v>
      </c>
      <c r="G125" s="13">
        <v>20.803233200000001</v>
      </c>
      <c r="H125" s="13">
        <v>1.32531267</v>
      </c>
      <c r="I125" s="11">
        <v>0</v>
      </c>
    </row>
    <row r="126" spans="1:9" x14ac:dyDescent="0.2">
      <c r="A126" s="10" t="s">
        <v>130</v>
      </c>
      <c r="B126" s="13">
        <v>510.32291700000002</v>
      </c>
      <c r="C126" s="13">
        <v>467.58854200000002</v>
      </c>
      <c r="D126" s="13">
        <v>20.171875</v>
      </c>
      <c r="E126" s="13">
        <v>22.6614583</v>
      </c>
      <c r="F126" s="13">
        <v>32.180761500000003</v>
      </c>
      <c r="G126" s="13">
        <v>18.451561099999999</v>
      </c>
      <c r="H126" s="13">
        <v>1.5604670300000001</v>
      </c>
      <c r="I126" s="11">
        <v>0</v>
      </c>
    </row>
    <row r="127" spans="1:9" x14ac:dyDescent="0.2">
      <c r="A127" s="10" t="s">
        <v>17</v>
      </c>
      <c r="B127" s="13">
        <v>423.07291700000002</v>
      </c>
      <c r="C127" s="13">
        <v>489.15104200000002</v>
      </c>
      <c r="D127" s="13">
        <v>9.9895833300000003</v>
      </c>
      <c r="E127" s="13">
        <v>17.9791667</v>
      </c>
      <c r="F127" s="13">
        <v>63.9895183</v>
      </c>
      <c r="G127" s="13">
        <v>34.248151800000002</v>
      </c>
      <c r="H127" s="13">
        <v>1.8469759400000001</v>
      </c>
      <c r="I127" s="11">
        <v>0.2</v>
      </c>
    </row>
    <row r="128" spans="1:9" x14ac:dyDescent="0.2">
      <c r="A128" s="10" t="s">
        <v>131</v>
      </c>
      <c r="B128" s="13">
        <v>584.39444400000002</v>
      </c>
      <c r="C128" s="13">
        <v>385.49444399999999</v>
      </c>
      <c r="D128" s="13">
        <v>10.3833333</v>
      </c>
      <c r="E128" s="13">
        <v>16.5833333</v>
      </c>
      <c r="F128" s="13">
        <v>85.602093199999999</v>
      </c>
      <c r="G128" s="13">
        <v>23.865623299999999</v>
      </c>
      <c r="H128" s="13">
        <v>1.9400604400000001</v>
      </c>
      <c r="I128" s="11">
        <v>6.6666666666666666E-2</v>
      </c>
    </row>
    <row r="129" spans="1:9" x14ac:dyDescent="0.2">
      <c r="A129" s="10" t="s">
        <v>132</v>
      </c>
      <c r="B129" s="13">
        <v>590.15104199999996</v>
      </c>
      <c r="C129" s="13">
        <v>360.25</v>
      </c>
      <c r="D129" s="13">
        <v>6.3125</v>
      </c>
      <c r="E129" s="13">
        <v>18.7864583</v>
      </c>
      <c r="F129" s="13">
        <v>196.904436</v>
      </c>
      <c r="G129" s="13">
        <v>14.9043542</v>
      </c>
      <c r="H129" s="13">
        <v>1.1877886499999999</v>
      </c>
      <c r="I129" s="11">
        <v>6.6666666666666666E-2</v>
      </c>
    </row>
    <row r="130" spans="1:9" x14ac:dyDescent="0.2">
      <c r="A130" s="10" t="s">
        <v>196</v>
      </c>
      <c r="B130" s="13">
        <v>575.49444400000004</v>
      </c>
      <c r="C130" s="13">
        <v>471.11111099999999</v>
      </c>
      <c r="D130" s="13">
        <v>12.855555600000001</v>
      </c>
      <c r="E130" s="13">
        <v>23.983333300000002</v>
      </c>
      <c r="F130" s="13">
        <v>64.566467099999997</v>
      </c>
      <c r="G130" s="13">
        <v>25.534770999999999</v>
      </c>
      <c r="H130" s="13">
        <v>1.54887983</v>
      </c>
      <c r="I130" s="11">
        <v>0</v>
      </c>
    </row>
    <row r="131" spans="1:9" x14ac:dyDescent="0.2">
      <c r="A131" s="10" t="s">
        <v>134</v>
      </c>
      <c r="B131" s="13">
        <v>613.84375</v>
      </c>
      <c r="C131" s="13">
        <v>480.30729200000002</v>
      </c>
      <c r="D131" s="13">
        <v>10.0833333</v>
      </c>
      <c r="E131" s="13">
        <v>19.484375</v>
      </c>
      <c r="F131" s="13">
        <v>75.720113999999995</v>
      </c>
      <c r="G131" s="13">
        <v>21.1984314</v>
      </c>
      <c r="H131" s="13">
        <v>1.93609224</v>
      </c>
      <c r="I131" s="11">
        <v>0</v>
      </c>
    </row>
    <row r="132" spans="1:9" x14ac:dyDescent="0.2">
      <c r="A132" s="10" t="s">
        <v>135</v>
      </c>
      <c r="B132" s="13">
        <v>396.65555599999999</v>
      </c>
      <c r="C132" s="13">
        <v>372.64444400000002</v>
      </c>
      <c r="D132" s="13">
        <v>16.399999999999999</v>
      </c>
      <c r="E132" s="13">
        <v>25.588888900000001</v>
      </c>
      <c r="F132" s="13">
        <v>43.199207800000003</v>
      </c>
      <c r="G132" s="13">
        <v>16.244420399999999</v>
      </c>
      <c r="H132" s="13">
        <v>1.95989733</v>
      </c>
      <c r="I132" s="11">
        <v>0.06</v>
      </c>
    </row>
    <row r="133" spans="1:9" x14ac:dyDescent="0.2">
      <c r="A133" s="10" t="s">
        <v>136</v>
      </c>
      <c r="B133" s="13">
        <v>597.84895800000004</v>
      </c>
      <c r="C133" s="13">
        <v>502.109375</v>
      </c>
      <c r="D133" s="13">
        <v>4.9375</v>
      </c>
      <c r="E133" s="13">
        <v>14.1458333</v>
      </c>
      <c r="F133" s="13">
        <v>190.45522199999999</v>
      </c>
      <c r="G133" s="13">
        <v>52.431634299999999</v>
      </c>
      <c r="H133" s="13">
        <v>1.92127406</v>
      </c>
      <c r="I133" s="11">
        <v>0.08</v>
      </c>
    </row>
    <row r="134" spans="1:9" x14ac:dyDescent="0.2">
      <c r="A134" s="10" t="s">
        <v>25</v>
      </c>
      <c r="B134" s="13">
        <v>541.44444399999998</v>
      </c>
      <c r="C134" s="13">
        <v>425.93209899999999</v>
      </c>
      <c r="D134" s="13">
        <v>16.5308642</v>
      </c>
      <c r="E134" s="13">
        <v>19.524691399999998</v>
      </c>
      <c r="F134" s="13">
        <v>52.112150399999997</v>
      </c>
      <c r="G134" s="13">
        <v>25.2477084</v>
      </c>
      <c r="H134" s="13">
        <v>2.0318259300000001</v>
      </c>
      <c r="I134" s="11">
        <v>6.6666666666666666E-2</v>
      </c>
    </row>
    <row r="135" spans="1:9" x14ac:dyDescent="0.2">
      <c r="A135" s="10" t="s">
        <v>137</v>
      </c>
      <c r="B135" s="13">
        <v>585.95833300000004</v>
      </c>
      <c r="C135" s="13">
        <v>326.39583299999998</v>
      </c>
      <c r="D135" s="13">
        <v>9.3645833300000003</v>
      </c>
      <c r="E135" s="13">
        <v>18.4166667</v>
      </c>
      <c r="F135" s="13">
        <v>101.679345</v>
      </c>
      <c r="G135" s="13">
        <v>21.757452799999999</v>
      </c>
      <c r="H135" s="13">
        <v>1.6359822900000001</v>
      </c>
      <c r="I135" s="11">
        <v>0</v>
      </c>
    </row>
    <row r="136" spans="1:9" x14ac:dyDescent="0.2">
      <c r="A136" s="10" t="s">
        <v>26</v>
      </c>
      <c r="B136" s="13">
        <v>666.946237</v>
      </c>
      <c r="C136" s="13">
        <v>618.96774200000004</v>
      </c>
      <c r="D136" s="13">
        <v>9.5645161299999994</v>
      </c>
      <c r="E136" s="13">
        <v>20.6827957</v>
      </c>
      <c r="F136" s="13">
        <v>152.92155</v>
      </c>
      <c r="G136" s="13">
        <v>51.948925500000001</v>
      </c>
      <c r="H136" s="13">
        <v>1.8287557000000001</v>
      </c>
      <c r="I136" s="11">
        <v>0</v>
      </c>
    </row>
    <row r="137" spans="1:9" x14ac:dyDescent="0.2">
      <c r="A137" s="10" t="s">
        <v>138</v>
      </c>
      <c r="B137" s="13">
        <v>672.03703700000005</v>
      </c>
      <c r="C137" s="13">
        <v>592.716049</v>
      </c>
      <c r="D137" s="13">
        <v>6.6419753100000003</v>
      </c>
      <c r="E137" s="13">
        <v>16.617284000000001</v>
      </c>
      <c r="F137" s="13">
        <v>211.802693</v>
      </c>
      <c r="G137" s="13">
        <v>92.448937999999998</v>
      </c>
      <c r="H137" s="13">
        <v>1.5449773499999999</v>
      </c>
      <c r="I137" s="11">
        <v>0</v>
      </c>
    </row>
    <row r="138" spans="1:9" x14ac:dyDescent="0.2">
      <c r="A138" s="10" t="s">
        <v>139</v>
      </c>
      <c r="B138" s="13">
        <v>559.36021500000004</v>
      </c>
      <c r="C138" s="13">
        <v>405.58602200000001</v>
      </c>
      <c r="D138" s="13">
        <v>15.048387099999999</v>
      </c>
      <c r="E138" s="13">
        <v>21.053763400000001</v>
      </c>
      <c r="F138" s="13">
        <v>51.249058499999997</v>
      </c>
      <c r="G138" s="13">
        <v>13.2293032</v>
      </c>
      <c r="H138" s="13">
        <v>1.53392452</v>
      </c>
      <c r="I138" s="11">
        <v>0</v>
      </c>
    </row>
    <row r="139" spans="1:9" x14ac:dyDescent="0.2">
      <c r="A139" s="10" t="s">
        <v>140</v>
      </c>
      <c r="B139" s="13">
        <v>434.73118299999999</v>
      </c>
      <c r="C139" s="13">
        <v>416.01612899999998</v>
      </c>
      <c r="D139" s="13">
        <v>14.672043</v>
      </c>
      <c r="E139" s="13">
        <v>17.629032299999999</v>
      </c>
      <c r="F139" s="13">
        <v>37.513187000000002</v>
      </c>
      <c r="G139" s="13">
        <v>19.192574100000002</v>
      </c>
      <c r="H139" s="13">
        <v>2.9614829</v>
      </c>
      <c r="I139" s="11">
        <v>0</v>
      </c>
    </row>
    <row r="140" spans="1:9" x14ac:dyDescent="0.2">
      <c r="A140" s="10" t="s">
        <v>141</v>
      </c>
      <c r="B140" s="13">
        <v>544.16666699999996</v>
      </c>
      <c r="C140" s="13">
        <v>435.933333</v>
      </c>
      <c r="D140" s="13">
        <v>9.7611111099999999</v>
      </c>
      <c r="E140" s="13">
        <v>13.6222222</v>
      </c>
      <c r="F140" s="13">
        <v>125.907066</v>
      </c>
      <c r="G140" s="13">
        <v>41.202328899999998</v>
      </c>
      <c r="H140" s="13">
        <v>1.8706128900000001</v>
      </c>
      <c r="I140" s="11">
        <v>0</v>
      </c>
    </row>
    <row r="141" spans="1:9" x14ac:dyDescent="0.2">
      <c r="A141" s="10" t="s">
        <v>142</v>
      </c>
      <c r="B141" s="13">
        <v>632.53086399999995</v>
      </c>
      <c r="C141" s="13">
        <v>485.574074</v>
      </c>
      <c r="D141" s="13">
        <v>9.0061728399999996</v>
      </c>
      <c r="E141" s="13">
        <v>26.086419800000002</v>
      </c>
      <c r="F141" s="13">
        <v>161.48246599999999</v>
      </c>
      <c r="G141" s="13">
        <v>14.254451100000001</v>
      </c>
      <c r="H141" s="13">
        <v>1.1442204899999999</v>
      </c>
      <c r="I141" s="11">
        <v>0</v>
      </c>
    </row>
    <row r="142" spans="1:9" x14ac:dyDescent="0.2">
      <c r="A142" s="10" t="s">
        <v>18</v>
      </c>
      <c r="B142" s="13">
        <v>598.08854199999996</v>
      </c>
      <c r="C142" s="13">
        <v>494.71875</v>
      </c>
      <c r="D142" s="13">
        <v>6.2552083300000003</v>
      </c>
      <c r="E142" s="13">
        <v>14.265625</v>
      </c>
      <c r="F142" s="13">
        <v>179.96884</v>
      </c>
      <c r="G142" s="13">
        <v>41.068807300000003</v>
      </c>
      <c r="H142" s="13">
        <v>1.56014729</v>
      </c>
      <c r="I142" s="11">
        <v>0.13333333333333333</v>
      </c>
    </row>
    <row r="143" spans="1:9" x14ac:dyDescent="0.2">
      <c r="A143" s="10" t="s">
        <v>143</v>
      </c>
      <c r="B143" s="13">
        <v>579.74137900000005</v>
      </c>
      <c r="C143" s="13">
        <v>286.76436799999999</v>
      </c>
      <c r="D143" s="13">
        <v>12.6609195</v>
      </c>
      <c r="E143" s="13">
        <v>22.114942500000002</v>
      </c>
      <c r="F143" s="13">
        <v>82.152299200000002</v>
      </c>
      <c r="G143" s="13">
        <v>5.5731953499999998</v>
      </c>
      <c r="H143" s="13">
        <v>1.5925255199999999</v>
      </c>
      <c r="I143" s="11">
        <v>0.13333333333333333</v>
      </c>
    </row>
    <row r="144" spans="1:9" x14ac:dyDescent="0.2">
      <c r="A144" s="10" t="s">
        <v>144</v>
      </c>
      <c r="B144" s="13">
        <v>572.91666699999996</v>
      </c>
      <c r="C144" s="13">
        <v>422.15476200000001</v>
      </c>
      <c r="D144" s="13">
        <v>10.3511905</v>
      </c>
      <c r="E144" s="13">
        <v>16.2619048</v>
      </c>
      <c r="F144" s="13">
        <v>129.32343499999999</v>
      </c>
      <c r="G144" s="13">
        <v>25.031172099999999</v>
      </c>
      <c r="H144" s="13">
        <v>1.5371600000000001</v>
      </c>
      <c r="I144" s="11">
        <v>0</v>
      </c>
    </row>
    <row r="145" spans="1:9" x14ac:dyDescent="0.2">
      <c r="A145" s="10" t="s">
        <v>145</v>
      </c>
      <c r="B145" s="13">
        <v>362.50574699999999</v>
      </c>
      <c r="C145" s="13">
        <v>376.45976999999999</v>
      </c>
      <c r="D145" s="13">
        <v>16.0804598</v>
      </c>
      <c r="E145" s="13">
        <v>24.488505700000001</v>
      </c>
      <c r="F145" s="13">
        <v>49.074184299999999</v>
      </c>
      <c r="G145" s="13">
        <v>36.059826899999997</v>
      </c>
      <c r="H145" s="13">
        <v>1.1116355200000001</v>
      </c>
      <c r="I145" s="11">
        <v>0.25</v>
      </c>
    </row>
    <row r="146" spans="1:9" x14ac:dyDescent="0.2">
      <c r="A146" s="10" t="s">
        <v>146</v>
      </c>
      <c r="B146" s="13">
        <v>515.59195399999999</v>
      </c>
      <c r="C146" s="13">
        <v>382.22413799999998</v>
      </c>
      <c r="D146" s="13">
        <v>14.1149425</v>
      </c>
      <c r="E146" s="13">
        <v>17.591954000000001</v>
      </c>
      <c r="F146" s="13">
        <v>60.652212800000001</v>
      </c>
      <c r="G146" s="13">
        <v>43.086523800000002</v>
      </c>
      <c r="H146" s="13">
        <v>1.8467736800000001</v>
      </c>
      <c r="I146" s="11">
        <v>0</v>
      </c>
    </row>
    <row r="147" spans="1:9" x14ac:dyDescent="0.2">
      <c r="A147" s="10" t="s">
        <v>147</v>
      </c>
      <c r="B147" s="13">
        <v>578.13541699999996</v>
      </c>
      <c r="C147" s="13">
        <v>415.8125</v>
      </c>
      <c r="D147" s="13">
        <v>8.140625</v>
      </c>
      <c r="E147" s="13">
        <v>13</v>
      </c>
      <c r="F147" s="13">
        <v>97.880226399999998</v>
      </c>
      <c r="G147" s="13">
        <v>43.352737500000003</v>
      </c>
      <c r="H147" s="13">
        <v>1.2456780199999999</v>
      </c>
      <c r="I147" s="11">
        <v>0.13333333333333333</v>
      </c>
    </row>
    <row r="148" spans="1:9" x14ac:dyDescent="0.2">
      <c r="A148" s="10" t="s">
        <v>148</v>
      </c>
      <c r="B148" s="13">
        <v>599.08854199999996</v>
      </c>
      <c r="C148" s="13">
        <v>398.99479200000002</v>
      </c>
      <c r="D148" s="13">
        <v>12.4270833</v>
      </c>
      <c r="E148" s="13">
        <v>19</v>
      </c>
      <c r="F148" s="13">
        <v>102.945033</v>
      </c>
      <c r="G148" s="13">
        <v>20.089860600000002</v>
      </c>
      <c r="H148" s="13">
        <v>1.6096759899999999</v>
      </c>
      <c r="I148" s="11">
        <v>0</v>
      </c>
    </row>
    <row r="149" spans="1:9" x14ac:dyDescent="0.2">
      <c r="A149" s="10" t="s">
        <v>150</v>
      </c>
      <c r="B149" s="13">
        <v>411.3</v>
      </c>
      <c r="C149" s="13">
        <v>408.794444</v>
      </c>
      <c r="D149" s="13">
        <v>14.427777799999999</v>
      </c>
      <c r="E149" s="13">
        <v>16.0388889</v>
      </c>
      <c r="F149" s="13">
        <v>34.445865099999999</v>
      </c>
      <c r="G149" s="13">
        <v>31.250962099999999</v>
      </c>
      <c r="H149" s="13">
        <v>1.62521867</v>
      </c>
      <c r="I149" s="11">
        <v>0</v>
      </c>
    </row>
    <row r="150" spans="1:9" x14ac:dyDescent="0.2">
      <c r="A150" s="10" t="s">
        <v>152</v>
      </c>
      <c r="B150" s="13">
        <v>415.294444</v>
      </c>
      <c r="C150" s="13">
        <v>481.35555599999998</v>
      </c>
      <c r="D150" s="13">
        <v>14.6944444</v>
      </c>
      <c r="E150" s="13">
        <v>27.7111111</v>
      </c>
      <c r="F150" s="13">
        <v>33.9937848</v>
      </c>
      <c r="G150" s="13">
        <v>11.2674103</v>
      </c>
      <c r="H150" s="13">
        <v>1.3942732200000001</v>
      </c>
      <c r="I150" s="11">
        <v>0</v>
      </c>
    </row>
    <row r="151" spans="1:9" x14ac:dyDescent="0.2">
      <c r="A151" s="10" t="s">
        <v>153</v>
      </c>
      <c r="B151" s="13">
        <v>393.580645</v>
      </c>
      <c r="C151" s="13">
        <v>343.69354800000002</v>
      </c>
      <c r="D151" s="13">
        <v>12.978494599999999</v>
      </c>
      <c r="E151" s="13">
        <v>19.172042999999999</v>
      </c>
      <c r="F151" s="13">
        <v>40.661272099999998</v>
      </c>
      <c r="G151" s="13">
        <v>13.0721135</v>
      </c>
      <c r="H151" s="13">
        <v>1.3246315099999999</v>
      </c>
      <c r="I151" s="11">
        <v>6.6666666666666666E-2</v>
      </c>
    </row>
    <row r="152" spans="1:9" x14ac:dyDescent="0.2">
      <c r="A152" s="10" t="s">
        <v>154</v>
      </c>
      <c r="B152" s="13">
        <v>637.281609</v>
      </c>
      <c r="C152" s="13">
        <v>479.07471299999997</v>
      </c>
      <c r="D152" s="13">
        <v>6.9712643700000001</v>
      </c>
      <c r="E152" s="13">
        <v>12.5977011</v>
      </c>
      <c r="F152" s="13">
        <v>218.46395999999999</v>
      </c>
      <c r="G152" s="13">
        <v>45.161856100000001</v>
      </c>
      <c r="H152" s="13">
        <v>1.7440044299999999</v>
      </c>
      <c r="I152" s="11">
        <v>6.6666666666666666E-2</v>
      </c>
    </row>
    <row r="153" spans="1:9" x14ac:dyDescent="0.2">
      <c r="A153" s="10" t="s">
        <v>158</v>
      </c>
      <c r="B153" s="13">
        <v>498.90104200000002</v>
      </c>
      <c r="C153" s="13">
        <v>511.578125</v>
      </c>
      <c r="D153" s="13">
        <v>15.0885417</v>
      </c>
      <c r="E153" s="13">
        <v>23.9010417</v>
      </c>
      <c r="F153" s="13">
        <v>42.438456100000003</v>
      </c>
      <c r="G153" s="13">
        <v>28.299796400000002</v>
      </c>
      <c r="H153" s="13">
        <v>1.7358706800000001</v>
      </c>
      <c r="I153" s="11">
        <v>0</v>
      </c>
    </row>
    <row r="154" spans="1:9" x14ac:dyDescent="0.2">
      <c r="A154" s="10" t="s">
        <v>160</v>
      </c>
      <c r="B154" s="13">
        <v>352.921875</v>
      </c>
      <c r="C154" s="13">
        <v>424.76041700000002</v>
      </c>
      <c r="D154" s="13">
        <v>17.3697917</v>
      </c>
      <c r="E154" s="13">
        <v>20.828125</v>
      </c>
      <c r="F154" s="13">
        <v>25.074737899999999</v>
      </c>
      <c r="G154" s="13">
        <v>15.000800099999999</v>
      </c>
      <c r="H154" s="13">
        <v>1.2777119299999999</v>
      </c>
      <c r="I154" s="11">
        <v>0</v>
      </c>
    </row>
    <row r="155" spans="1:9" x14ac:dyDescent="0.2">
      <c r="A155" s="10" t="s">
        <v>197</v>
      </c>
      <c r="B155" s="13">
        <v>604.96551699999998</v>
      </c>
      <c r="C155" s="13">
        <v>497.70689700000003</v>
      </c>
      <c r="D155" s="13">
        <v>6.2931034500000003</v>
      </c>
      <c r="E155" s="13">
        <v>15.454022999999999</v>
      </c>
      <c r="F155" s="13">
        <v>199.60629499999999</v>
      </c>
      <c r="G155" s="13">
        <v>51.921984100000003</v>
      </c>
      <c r="H155" s="13">
        <v>2.0980297700000001</v>
      </c>
      <c r="I155" s="11">
        <v>0</v>
      </c>
    </row>
    <row r="156" spans="1:9" x14ac:dyDescent="0.2">
      <c r="A156" s="10" t="s">
        <v>198</v>
      </c>
      <c r="B156" s="13">
        <v>515.45000000000005</v>
      </c>
      <c r="C156" s="13">
        <v>464.41666700000002</v>
      </c>
      <c r="D156" s="13">
        <v>7.5833333300000003</v>
      </c>
      <c r="E156" s="13">
        <v>15.6111111</v>
      </c>
      <c r="F156" s="13">
        <v>114.805249</v>
      </c>
      <c r="G156" s="13">
        <v>69.710398600000005</v>
      </c>
      <c r="H156" s="13">
        <v>2.1139638299999999</v>
      </c>
      <c r="I156" s="11">
        <v>4.4444444444444446E-2</v>
      </c>
    </row>
    <row r="157" spans="1:9" x14ac:dyDescent="0.2">
      <c r="A157" s="10" t="s">
        <v>161</v>
      </c>
      <c r="B157" s="13">
        <v>619.76111100000003</v>
      </c>
      <c r="C157" s="13">
        <v>362.294444</v>
      </c>
      <c r="D157" s="13">
        <v>5.4666666700000004</v>
      </c>
      <c r="E157" s="13">
        <v>8.9833333300000007</v>
      </c>
      <c r="F157" s="13">
        <v>231.65408400000001</v>
      </c>
      <c r="G157" s="13">
        <v>48.173175000000001</v>
      </c>
      <c r="H157" s="13">
        <v>1.6817092199999999</v>
      </c>
      <c r="I157" s="11">
        <v>0.2</v>
      </c>
    </row>
    <row r="158" spans="1:9" x14ac:dyDescent="0.2">
      <c r="A158" s="10" t="s">
        <v>199</v>
      </c>
      <c r="B158" s="13">
        <v>592.53645800000004</v>
      </c>
      <c r="C158" s="13">
        <v>488.49479200000002</v>
      </c>
      <c r="D158" s="13">
        <v>6.03125</v>
      </c>
      <c r="E158" s="13">
        <v>13.9583333</v>
      </c>
      <c r="F158" s="13">
        <v>153.31152299999999</v>
      </c>
      <c r="G158" s="13">
        <v>40.114138599999997</v>
      </c>
      <c r="H158" s="13">
        <v>2.08312141</v>
      </c>
      <c r="I158" s="11">
        <v>0</v>
      </c>
    </row>
    <row r="159" spans="1:9" x14ac:dyDescent="0.2">
      <c r="A159" s="10" t="s">
        <v>200</v>
      </c>
      <c r="B159" s="13">
        <v>375.98717900000003</v>
      </c>
      <c r="C159" s="13">
        <v>336.51923099999999</v>
      </c>
      <c r="D159" s="13">
        <v>19.7884615</v>
      </c>
      <c r="E159" s="13">
        <v>20.339743599999998</v>
      </c>
      <c r="F159" s="13">
        <v>24.151167000000001</v>
      </c>
      <c r="G159" s="13">
        <v>11.756740799999999</v>
      </c>
      <c r="H159" s="13">
        <v>1.4198602600000001</v>
      </c>
      <c r="I159" s="11">
        <v>0</v>
      </c>
    </row>
    <row r="160" spans="1:9" x14ac:dyDescent="0.2">
      <c r="A160" s="10" t="s">
        <v>201</v>
      </c>
      <c r="B160" s="13">
        <v>582.55208300000004</v>
      </c>
      <c r="C160" s="13">
        <v>440.76041700000002</v>
      </c>
      <c r="D160" s="13">
        <v>9.6197916699999997</v>
      </c>
      <c r="E160" s="13">
        <v>20.3229167</v>
      </c>
      <c r="F160" s="13">
        <v>105.913439</v>
      </c>
      <c r="G160" s="13">
        <v>24.870406800000001</v>
      </c>
      <c r="H160" s="13">
        <v>1.91071781</v>
      </c>
      <c r="I160" s="11">
        <v>6.6666666666666666E-2</v>
      </c>
    </row>
    <row r="161" spans="1:9" x14ac:dyDescent="0.2">
      <c r="A161" s="10" t="s">
        <v>202</v>
      </c>
      <c r="B161" s="13">
        <v>529.00640999999996</v>
      </c>
      <c r="C161" s="13">
        <v>432.82692300000002</v>
      </c>
      <c r="D161" s="13">
        <v>9.4679487200000008</v>
      </c>
      <c r="E161" s="13">
        <v>23.5128205</v>
      </c>
      <c r="F161" s="13">
        <v>86.343630000000005</v>
      </c>
      <c r="G161" s="13">
        <v>12.6101261</v>
      </c>
      <c r="H161" s="13">
        <v>1.46135404</v>
      </c>
      <c r="I161" s="11">
        <v>0</v>
      </c>
    </row>
    <row r="162" spans="1:9" x14ac:dyDescent="0.2">
      <c r="A162" s="10" t="s">
        <v>203</v>
      </c>
      <c r="B162" s="13">
        <v>503.43548399999997</v>
      </c>
      <c r="C162" s="13">
        <v>338.844086</v>
      </c>
      <c r="D162" s="13">
        <v>15.311828</v>
      </c>
      <c r="E162" s="13">
        <v>19.811827999999998</v>
      </c>
      <c r="F162" s="13">
        <v>40.895500300000002</v>
      </c>
      <c r="G162" s="13">
        <v>10.8606677</v>
      </c>
      <c r="H162" s="13">
        <v>1.3798336600000001</v>
      </c>
      <c r="I162" s="11">
        <v>0</v>
      </c>
    </row>
    <row r="163" spans="1:9" x14ac:dyDescent="0.2">
      <c r="A163" s="10" t="s">
        <v>204</v>
      </c>
      <c r="B163" s="13">
        <v>679.35507199999995</v>
      </c>
      <c r="C163" s="13">
        <v>598.22463800000003</v>
      </c>
      <c r="D163" s="13">
        <v>3.5652173899999999</v>
      </c>
      <c r="E163" s="13">
        <v>11.5797101</v>
      </c>
      <c r="F163" s="13">
        <v>379.883014</v>
      </c>
      <c r="G163" s="13">
        <v>59.478931000000003</v>
      </c>
      <c r="H163" s="13">
        <v>1.3183012999999999</v>
      </c>
      <c r="I163" s="11">
        <v>0</v>
      </c>
    </row>
    <row r="164" spans="1:9" x14ac:dyDescent="0.2">
      <c r="A164" s="10" t="s">
        <v>205</v>
      </c>
      <c r="B164" s="13">
        <v>484.08854200000002</v>
      </c>
      <c r="C164" s="13">
        <v>286.4375</v>
      </c>
      <c r="D164" s="13">
        <v>23.6458333</v>
      </c>
      <c r="E164" s="13">
        <v>20.171875</v>
      </c>
      <c r="F164" s="13">
        <v>35.615985299999998</v>
      </c>
      <c r="G164" s="13">
        <v>22.676468700000001</v>
      </c>
      <c r="H164" s="13">
        <v>1.57969885</v>
      </c>
      <c r="I164" s="11">
        <v>0</v>
      </c>
    </row>
    <row r="165" spans="1:9" x14ac:dyDescent="0.2">
      <c r="A165" s="10" t="s">
        <v>206</v>
      </c>
      <c r="B165" s="13">
        <v>499.71875</v>
      </c>
      <c r="C165" s="13">
        <v>378.54166700000002</v>
      </c>
      <c r="D165" s="13">
        <v>11.9479167</v>
      </c>
      <c r="E165" s="13">
        <v>21.5625</v>
      </c>
      <c r="F165" s="13">
        <v>75.644520499999999</v>
      </c>
      <c r="G165" s="13">
        <v>11.481066</v>
      </c>
      <c r="H165" s="13">
        <v>1.90550964</v>
      </c>
      <c r="I165" s="11">
        <v>0</v>
      </c>
    </row>
    <row r="166" spans="1:9" x14ac:dyDescent="0.2">
      <c r="A166" s="10" t="s">
        <v>208</v>
      </c>
      <c r="B166" s="13">
        <v>546.375</v>
      </c>
      <c r="C166" s="13">
        <v>425.77604200000002</v>
      </c>
      <c r="D166" s="13">
        <v>17.5833333</v>
      </c>
      <c r="E166" s="13">
        <v>22.71875</v>
      </c>
      <c r="F166" s="13">
        <v>59.002847699999997</v>
      </c>
      <c r="G166" s="13">
        <v>36.756619000000001</v>
      </c>
      <c r="H166" s="13">
        <v>1.1565253099999999</v>
      </c>
      <c r="I166" s="11">
        <v>6.6666666666666666E-2</v>
      </c>
    </row>
    <row r="167" spans="1:9" x14ac:dyDescent="0.2">
      <c r="A167" s="10" t="s">
        <v>209</v>
      </c>
      <c r="B167" s="13">
        <v>617.234375</v>
      </c>
      <c r="C167" s="13">
        <v>593.6875</v>
      </c>
      <c r="D167" s="13">
        <v>6.8125</v>
      </c>
      <c r="E167" s="13">
        <v>16</v>
      </c>
      <c r="F167" s="13">
        <v>162.64710099999999</v>
      </c>
      <c r="G167" s="13">
        <v>53.106377000000002</v>
      </c>
      <c r="H167" s="13">
        <v>1.3225287999999999</v>
      </c>
      <c r="I167" s="11">
        <v>6.6666666666666666E-2</v>
      </c>
    </row>
    <row r="168" spans="1:9" x14ac:dyDescent="0.2">
      <c r="A168" s="10" t="s">
        <v>210</v>
      </c>
      <c r="B168" s="13">
        <v>447.83854200000002</v>
      </c>
      <c r="C168" s="13">
        <v>359.83333299999998</v>
      </c>
      <c r="D168" s="13">
        <v>18.9114583</v>
      </c>
      <c r="E168" s="13">
        <v>22.546875</v>
      </c>
      <c r="F168" s="13">
        <v>32.218082099999997</v>
      </c>
      <c r="G168" s="13">
        <v>18.0894884</v>
      </c>
      <c r="H168" s="13">
        <v>1.69504276</v>
      </c>
      <c r="I168" s="11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06"/>
  <sheetViews>
    <sheetView zoomScale="140" zoomScaleNormal="140" workbookViewId="0">
      <pane ySplit="1" topLeftCell="A2" activePane="bottomLeft" state="frozen"/>
      <selection pane="bottomLeft" activeCell="M27" sqref="M27"/>
    </sheetView>
  </sheetViews>
  <sheetFormatPr baseColWidth="10" defaultColWidth="9.1640625" defaultRowHeight="15" x14ac:dyDescent="0.2"/>
  <cols>
    <col min="1" max="3" width="15.6640625" style="3" customWidth="1"/>
    <col min="4" max="4" width="9.1640625" style="3"/>
    <col min="5" max="5" width="9.1640625" style="14"/>
    <col min="6" max="16384" width="9.1640625" style="3"/>
  </cols>
  <sheetData>
    <row r="1" spans="1:5" ht="32" x14ac:dyDescent="0.2">
      <c r="A1" s="12" t="s">
        <v>0</v>
      </c>
      <c r="B1" s="8" t="s">
        <v>235</v>
      </c>
      <c r="C1" s="8" t="s">
        <v>211</v>
      </c>
    </row>
    <row r="2" spans="1:5" x14ac:dyDescent="0.2">
      <c r="A2" s="10" t="s">
        <v>27</v>
      </c>
      <c r="B2" s="14">
        <v>0.28000000000000003</v>
      </c>
      <c r="C2" s="11">
        <v>0.15</v>
      </c>
      <c r="E2" s="3"/>
    </row>
    <row r="3" spans="1:5" x14ac:dyDescent="0.2">
      <c r="A3" s="10" t="s">
        <v>28</v>
      </c>
      <c r="B3" s="14">
        <v>0.2</v>
      </c>
      <c r="C3" s="11">
        <v>0.3</v>
      </c>
    </row>
    <row r="4" spans="1:5" x14ac:dyDescent="0.2">
      <c r="A4" s="10" t="s">
        <v>29</v>
      </c>
      <c r="B4" s="14">
        <v>0.48</v>
      </c>
      <c r="C4" s="11">
        <v>0</v>
      </c>
    </row>
    <row r="5" spans="1:5" x14ac:dyDescent="0.2">
      <c r="A5" s="10" t="s">
        <v>5</v>
      </c>
      <c r="B5" s="14">
        <v>0.4</v>
      </c>
      <c r="C5" s="11">
        <v>6.6666666666666666E-2</v>
      </c>
    </row>
    <row r="6" spans="1:5" x14ac:dyDescent="0.2">
      <c r="A6" s="10" t="s">
        <v>176</v>
      </c>
      <c r="B6" s="14">
        <v>0.52</v>
      </c>
      <c r="C6" s="11">
        <v>6.6666666666666666E-2</v>
      </c>
    </row>
    <row r="7" spans="1:5" x14ac:dyDescent="0.2">
      <c r="A7" s="10" t="s">
        <v>6</v>
      </c>
      <c r="B7" s="14">
        <v>0.68</v>
      </c>
      <c r="C7" s="11">
        <v>0</v>
      </c>
    </row>
    <row r="8" spans="1:5" x14ac:dyDescent="0.2">
      <c r="A8" s="10" t="s">
        <v>30</v>
      </c>
      <c r="B8" s="14">
        <v>0.88</v>
      </c>
      <c r="C8" s="11">
        <v>6.6666666666666666E-2</v>
      </c>
    </row>
    <row r="9" spans="1:5" x14ac:dyDescent="0.2">
      <c r="A9" s="10" t="s">
        <v>31</v>
      </c>
      <c r="B9" s="14">
        <v>0.52</v>
      </c>
      <c r="C9" s="11">
        <v>6.6666666666666666E-2</v>
      </c>
    </row>
    <row r="10" spans="1:5" x14ac:dyDescent="0.2">
      <c r="A10" s="10" t="s">
        <v>32</v>
      </c>
      <c r="B10" s="14">
        <v>0.64</v>
      </c>
      <c r="C10" s="11">
        <v>0</v>
      </c>
    </row>
    <row r="11" spans="1:5" x14ac:dyDescent="0.2">
      <c r="A11" s="10" t="s">
        <v>33</v>
      </c>
      <c r="B11" s="14">
        <v>0.2</v>
      </c>
      <c r="C11" s="11">
        <v>0</v>
      </c>
    </row>
    <row r="12" spans="1:5" x14ac:dyDescent="0.2">
      <c r="A12" s="10" t="s">
        <v>7</v>
      </c>
      <c r="B12" s="14">
        <v>0.6</v>
      </c>
      <c r="C12" s="11">
        <v>0.13333333333333333</v>
      </c>
    </row>
    <row r="13" spans="1:5" x14ac:dyDescent="0.2">
      <c r="A13" s="10" t="s">
        <v>34</v>
      </c>
      <c r="B13" s="14">
        <v>0.6</v>
      </c>
      <c r="C13" s="11">
        <v>0.13333333333333333</v>
      </c>
    </row>
    <row r="14" spans="1:5" x14ac:dyDescent="0.2">
      <c r="A14" s="10" t="s">
        <v>35</v>
      </c>
      <c r="B14" s="14">
        <v>1</v>
      </c>
      <c r="C14" s="11">
        <v>6.6666666666666666E-2</v>
      </c>
    </row>
    <row r="15" spans="1:5" x14ac:dyDescent="0.2">
      <c r="A15" s="10" t="s">
        <v>36</v>
      </c>
      <c r="B15" s="14">
        <v>0.4</v>
      </c>
      <c r="C15" s="11">
        <v>6.6666666666666666E-2</v>
      </c>
    </row>
    <row r="16" spans="1:5" x14ac:dyDescent="0.2">
      <c r="A16" s="10" t="s">
        <v>162</v>
      </c>
      <c r="B16" s="14">
        <v>0.4</v>
      </c>
      <c r="C16" s="11">
        <v>6.6666666666666666E-2</v>
      </c>
    </row>
    <row r="17" spans="1:5" x14ac:dyDescent="0.2">
      <c r="A17" s="10" t="s">
        <v>37</v>
      </c>
      <c r="B17" s="14">
        <v>0.44</v>
      </c>
      <c r="C17" s="11">
        <v>0</v>
      </c>
    </row>
    <row r="18" spans="1:5" x14ac:dyDescent="0.2">
      <c r="A18" s="10" t="s">
        <v>38</v>
      </c>
      <c r="B18" s="14">
        <v>0.84</v>
      </c>
      <c r="C18" s="11">
        <v>0</v>
      </c>
    </row>
    <row r="19" spans="1:5" x14ac:dyDescent="0.2">
      <c r="A19" s="10" t="s">
        <v>39</v>
      </c>
      <c r="B19" s="14">
        <v>0.76</v>
      </c>
      <c r="C19" s="11">
        <v>0</v>
      </c>
    </row>
    <row r="20" spans="1:5" x14ac:dyDescent="0.2">
      <c r="A20" s="10" t="s">
        <v>40</v>
      </c>
      <c r="B20" s="14">
        <v>0.64</v>
      </c>
      <c r="C20" s="11">
        <v>6.6666666666666666E-2</v>
      </c>
    </row>
    <row r="21" spans="1:5" x14ac:dyDescent="0.2">
      <c r="A21" s="10" t="s">
        <v>41</v>
      </c>
      <c r="B21" s="14">
        <v>0.36</v>
      </c>
      <c r="C21" s="11">
        <v>0</v>
      </c>
    </row>
    <row r="22" spans="1:5" x14ac:dyDescent="0.2">
      <c r="A22" s="10" t="s">
        <v>42</v>
      </c>
      <c r="B22" s="14">
        <v>0.52</v>
      </c>
      <c r="C22" s="11">
        <v>0.13333333333333333</v>
      </c>
    </row>
    <row r="23" spans="1:5" x14ac:dyDescent="0.2">
      <c r="A23" s="10" t="s">
        <v>43</v>
      </c>
      <c r="B23" s="14">
        <v>0.12</v>
      </c>
      <c r="C23" s="11">
        <v>0.13333333333333333</v>
      </c>
    </row>
    <row r="24" spans="1:5" x14ac:dyDescent="0.2">
      <c r="A24" s="10" t="s">
        <v>8</v>
      </c>
      <c r="B24" s="14">
        <v>0.2</v>
      </c>
      <c r="C24" s="11">
        <v>0.13333333333333333</v>
      </c>
    </row>
    <row r="25" spans="1:5" x14ac:dyDescent="0.2">
      <c r="A25" s="10" t="s">
        <v>44</v>
      </c>
      <c r="B25" s="14">
        <v>0.64</v>
      </c>
      <c r="C25" s="11">
        <v>6.6666666666666666E-2</v>
      </c>
    </row>
    <row r="26" spans="1:5" x14ac:dyDescent="0.2">
      <c r="A26" s="10" t="s">
        <v>20</v>
      </c>
      <c r="B26" s="14">
        <v>0.84</v>
      </c>
      <c r="C26" s="11">
        <v>6.6666666666666666E-2</v>
      </c>
    </row>
    <row r="27" spans="1:5" x14ac:dyDescent="0.2">
      <c r="A27" s="10" t="s">
        <v>45</v>
      </c>
      <c r="B27" s="14">
        <v>0.48</v>
      </c>
      <c r="C27" s="11">
        <v>6.6666666666666666E-2</v>
      </c>
      <c r="E27" s="3"/>
    </row>
    <row r="28" spans="1:5" x14ac:dyDescent="0.2">
      <c r="A28" s="10" t="s">
        <v>46</v>
      </c>
      <c r="B28" s="14">
        <v>0.4</v>
      </c>
      <c r="C28" s="11">
        <v>0</v>
      </c>
      <c r="E28" s="3"/>
    </row>
    <row r="29" spans="1:5" x14ac:dyDescent="0.2">
      <c r="A29" s="10" t="s">
        <v>9</v>
      </c>
      <c r="B29" s="14">
        <v>0.94</v>
      </c>
      <c r="C29" s="11">
        <v>0.34285714285714286</v>
      </c>
      <c r="E29" s="3"/>
    </row>
    <row r="30" spans="1:5" x14ac:dyDescent="0.2">
      <c r="A30" s="10" t="s">
        <v>47</v>
      </c>
      <c r="B30" s="14">
        <v>0.76</v>
      </c>
      <c r="C30" s="11">
        <v>0</v>
      </c>
      <c r="E30" s="3"/>
    </row>
    <row r="31" spans="1:5" x14ac:dyDescent="0.2">
      <c r="A31" s="10" t="s">
        <v>48</v>
      </c>
      <c r="B31" s="14">
        <v>0.6</v>
      </c>
      <c r="C31" s="11">
        <v>0</v>
      </c>
      <c r="E31" s="3"/>
    </row>
    <row r="32" spans="1:5" x14ac:dyDescent="0.2">
      <c r="A32" s="10" t="s">
        <v>49</v>
      </c>
      <c r="B32" s="14">
        <v>0.84</v>
      </c>
      <c r="C32" s="11">
        <v>0</v>
      </c>
      <c r="E32" s="3"/>
    </row>
    <row r="33" spans="1:5" x14ac:dyDescent="0.2">
      <c r="A33" s="10" t="s">
        <v>50</v>
      </c>
      <c r="B33" s="14">
        <v>0.66666666666666663</v>
      </c>
      <c r="C33" s="11">
        <v>0.13333333333333333</v>
      </c>
      <c r="E33" s="3"/>
    </row>
    <row r="34" spans="1:5" x14ac:dyDescent="0.2">
      <c r="A34" s="10" t="s">
        <v>51</v>
      </c>
      <c r="B34" s="14">
        <v>0.12</v>
      </c>
      <c r="C34" s="11">
        <v>6.6666666666666666E-2</v>
      </c>
      <c r="E34" s="3"/>
    </row>
    <row r="35" spans="1:5" x14ac:dyDescent="0.2">
      <c r="A35" s="10" t="s">
        <v>52</v>
      </c>
      <c r="B35" s="14">
        <v>0.24</v>
      </c>
      <c r="C35" s="11">
        <v>6.6666666666666666E-2</v>
      </c>
      <c r="E35" s="3"/>
    </row>
    <row r="36" spans="1:5" x14ac:dyDescent="0.2">
      <c r="A36" s="10" t="s">
        <v>53</v>
      </c>
      <c r="B36" s="14">
        <v>0.64</v>
      </c>
      <c r="C36" s="11">
        <v>0</v>
      </c>
      <c r="E36" s="3"/>
    </row>
    <row r="37" spans="1:5" x14ac:dyDescent="0.2">
      <c r="A37" s="10" t="s">
        <v>54</v>
      </c>
      <c r="B37" s="14">
        <v>0.48</v>
      </c>
      <c r="C37" s="11">
        <v>0</v>
      </c>
      <c r="E37" s="3"/>
    </row>
    <row r="38" spans="1:5" x14ac:dyDescent="0.2">
      <c r="A38" s="10" t="s">
        <v>55</v>
      </c>
      <c r="B38" s="14">
        <v>0.32</v>
      </c>
      <c r="C38" s="11">
        <v>0</v>
      </c>
      <c r="E38" s="3"/>
    </row>
    <row r="39" spans="1:5" x14ac:dyDescent="0.2">
      <c r="A39" s="10" t="s">
        <v>56</v>
      </c>
      <c r="B39" s="14">
        <v>0.2</v>
      </c>
      <c r="C39" s="11">
        <v>0</v>
      </c>
      <c r="E39" s="3"/>
    </row>
    <row r="40" spans="1:5" x14ac:dyDescent="0.2">
      <c r="A40" s="10" t="s">
        <v>57</v>
      </c>
      <c r="B40" s="14">
        <v>0.45833333333333331</v>
      </c>
      <c r="C40" s="11">
        <v>0.15</v>
      </c>
      <c r="E40" s="3"/>
    </row>
    <row r="41" spans="1:5" x14ac:dyDescent="0.2">
      <c r="A41" s="10" t="s">
        <v>58</v>
      </c>
      <c r="B41" s="14">
        <v>0.96</v>
      </c>
      <c r="C41" s="11">
        <v>0</v>
      </c>
      <c r="E41" s="3"/>
    </row>
    <row r="42" spans="1:5" x14ac:dyDescent="0.2">
      <c r="A42" s="10" t="s">
        <v>59</v>
      </c>
      <c r="B42" s="14">
        <v>0.64</v>
      </c>
      <c r="C42" s="11">
        <v>0</v>
      </c>
      <c r="E42" s="3"/>
    </row>
    <row r="43" spans="1:5" x14ac:dyDescent="0.2">
      <c r="A43" s="10" t="s">
        <v>60</v>
      </c>
      <c r="B43" s="14">
        <v>0</v>
      </c>
      <c r="C43" s="11">
        <v>0</v>
      </c>
      <c r="E43" s="3"/>
    </row>
    <row r="44" spans="1:5" x14ac:dyDescent="0.2">
      <c r="A44" s="10" t="s">
        <v>61</v>
      </c>
      <c r="B44" s="14">
        <v>0.92</v>
      </c>
      <c r="C44" s="11">
        <v>0.1</v>
      </c>
      <c r="E44" s="3"/>
    </row>
    <row r="45" spans="1:5" x14ac:dyDescent="0.2">
      <c r="A45" s="10" t="s">
        <v>62</v>
      </c>
      <c r="B45" s="14">
        <v>7.1428571428571425E-2</v>
      </c>
      <c r="C45" s="11">
        <v>0.05</v>
      </c>
      <c r="E45" s="3"/>
    </row>
    <row r="46" spans="1:5" x14ac:dyDescent="0.2">
      <c r="A46" s="10" t="s">
        <v>63</v>
      </c>
      <c r="B46" s="14">
        <v>0.6</v>
      </c>
      <c r="C46" s="11">
        <v>0.05</v>
      </c>
      <c r="E46" s="3"/>
    </row>
    <row r="47" spans="1:5" x14ac:dyDescent="0.2">
      <c r="A47" s="10" t="s">
        <v>64</v>
      </c>
      <c r="B47" s="14">
        <v>0.52</v>
      </c>
      <c r="C47" s="11">
        <v>0</v>
      </c>
      <c r="E47" s="3"/>
    </row>
    <row r="48" spans="1:5" x14ac:dyDescent="0.2">
      <c r="A48" s="10" t="s">
        <v>10</v>
      </c>
      <c r="B48" s="14">
        <v>0.44</v>
      </c>
      <c r="C48" s="11">
        <v>0</v>
      </c>
      <c r="E48" s="3"/>
    </row>
    <row r="49" spans="1:5" x14ac:dyDescent="0.2">
      <c r="A49" s="10" t="s">
        <v>21</v>
      </c>
      <c r="B49" s="14">
        <v>0.28000000000000003</v>
      </c>
      <c r="C49" s="11">
        <v>6.6666666666666666E-2</v>
      </c>
      <c r="E49" s="3"/>
    </row>
    <row r="50" spans="1:5" x14ac:dyDescent="0.2">
      <c r="A50" s="10" t="s">
        <v>65</v>
      </c>
      <c r="B50" s="14">
        <v>0.64</v>
      </c>
      <c r="C50" s="11">
        <v>0</v>
      </c>
      <c r="E50" s="3"/>
    </row>
    <row r="51" spans="1:5" x14ac:dyDescent="0.2">
      <c r="A51" s="10" t="s">
        <v>66</v>
      </c>
      <c r="B51" s="14">
        <v>0.42307692307692307</v>
      </c>
      <c r="C51" s="11">
        <v>0.13333333333333333</v>
      </c>
      <c r="E51" s="3"/>
    </row>
    <row r="52" spans="1:5" x14ac:dyDescent="0.2">
      <c r="A52" s="10" t="s">
        <v>67</v>
      </c>
      <c r="B52" s="14">
        <v>0.44</v>
      </c>
      <c r="C52" s="11">
        <v>0</v>
      </c>
      <c r="E52" s="3"/>
    </row>
    <row r="53" spans="1:5" x14ac:dyDescent="0.2">
      <c r="A53" s="10" t="s">
        <v>68</v>
      </c>
      <c r="B53" s="14">
        <v>0.24</v>
      </c>
      <c r="C53" s="11">
        <v>0</v>
      </c>
      <c r="E53" s="3"/>
    </row>
    <row r="54" spans="1:5" x14ac:dyDescent="0.2">
      <c r="A54" s="10" t="s">
        <v>69</v>
      </c>
      <c r="B54" s="14">
        <v>0.67346938775510201</v>
      </c>
      <c r="C54" s="11">
        <v>0.18367346938775511</v>
      </c>
      <c r="E54" s="3"/>
    </row>
    <row r="55" spans="1:5" x14ac:dyDescent="0.2">
      <c r="A55" s="10" t="s">
        <v>70</v>
      </c>
      <c r="B55" s="14">
        <v>0.77551020408163263</v>
      </c>
      <c r="C55" s="11">
        <v>0.02</v>
      </c>
      <c r="E55" s="3"/>
    </row>
    <row r="56" spans="1:5" x14ac:dyDescent="0.2">
      <c r="A56" s="10" t="s">
        <v>71</v>
      </c>
      <c r="B56" s="14">
        <v>0.44</v>
      </c>
      <c r="C56" s="11">
        <v>2.2222222222222223E-2</v>
      </c>
      <c r="E56" s="3"/>
    </row>
    <row r="57" spans="1:5" x14ac:dyDescent="0.2">
      <c r="A57" s="10" t="s">
        <v>72</v>
      </c>
      <c r="B57" s="14">
        <v>0.61224489795918369</v>
      </c>
      <c r="C57" s="11">
        <v>0.02</v>
      </c>
      <c r="E57" s="3"/>
    </row>
    <row r="58" spans="1:5" x14ac:dyDescent="0.2">
      <c r="A58" s="10" t="s">
        <v>73</v>
      </c>
      <c r="B58" s="14">
        <v>0.52</v>
      </c>
      <c r="C58" s="11">
        <v>0</v>
      </c>
      <c r="E58" s="3"/>
    </row>
    <row r="59" spans="1:5" x14ac:dyDescent="0.2">
      <c r="A59" s="10" t="s">
        <v>11</v>
      </c>
      <c r="B59" s="14">
        <v>0.36</v>
      </c>
      <c r="C59" s="11">
        <v>6.6666666666666666E-2</v>
      </c>
      <c r="E59" s="3"/>
    </row>
    <row r="60" spans="1:5" x14ac:dyDescent="0.2">
      <c r="A60" s="10" t="s">
        <v>74</v>
      </c>
      <c r="B60" s="14">
        <v>0.8</v>
      </c>
      <c r="C60" s="11">
        <v>0</v>
      </c>
      <c r="E60" s="3"/>
    </row>
    <row r="61" spans="1:5" x14ac:dyDescent="0.2">
      <c r="A61" s="10" t="s">
        <v>75</v>
      </c>
      <c r="B61" s="14">
        <v>0.24</v>
      </c>
      <c r="C61" s="11">
        <v>0.02</v>
      </c>
      <c r="E61" s="3"/>
    </row>
    <row r="62" spans="1:5" x14ac:dyDescent="0.2">
      <c r="A62" s="10" t="s">
        <v>76</v>
      </c>
      <c r="B62" s="14">
        <v>0.68</v>
      </c>
      <c r="C62" s="11">
        <v>0.04</v>
      </c>
      <c r="E62" s="3"/>
    </row>
    <row r="63" spans="1:5" x14ac:dyDescent="0.2">
      <c r="A63" s="10" t="s">
        <v>177</v>
      </c>
      <c r="B63" s="14">
        <v>0.36</v>
      </c>
      <c r="C63" s="11">
        <v>0</v>
      </c>
      <c r="E63" s="3"/>
    </row>
    <row r="64" spans="1:5" x14ac:dyDescent="0.2">
      <c r="A64" s="10" t="s">
        <v>77</v>
      </c>
      <c r="B64" s="14">
        <v>0.24</v>
      </c>
      <c r="C64" s="11">
        <v>0</v>
      </c>
      <c r="E64" s="3"/>
    </row>
    <row r="65" spans="1:5" x14ac:dyDescent="0.2">
      <c r="A65" s="10" t="s">
        <v>178</v>
      </c>
      <c r="B65" s="14">
        <v>0.4</v>
      </c>
      <c r="C65" s="11">
        <v>0.13333333333333333</v>
      </c>
      <c r="E65" s="3"/>
    </row>
    <row r="66" spans="1:5" x14ac:dyDescent="0.2">
      <c r="A66" s="10" t="s">
        <v>78</v>
      </c>
      <c r="B66" s="14">
        <v>0.73076923076923073</v>
      </c>
      <c r="C66" s="11">
        <v>0</v>
      </c>
      <c r="E66" s="3"/>
    </row>
    <row r="67" spans="1:5" x14ac:dyDescent="0.2">
      <c r="A67" s="10" t="s">
        <v>79</v>
      </c>
      <c r="B67" s="14">
        <v>0.88</v>
      </c>
      <c r="C67" s="11">
        <v>0.13333333333333333</v>
      </c>
      <c r="E67" s="3"/>
    </row>
    <row r="68" spans="1:5" x14ac:dyDescent="0.2">
      <c r="A68" s="10" t="s">
        <v>22</v>
      </c>
      <c r="B68" s="14">
        <v>0.79591836734693877</v>
      </c>
      <c r="C68" s="11">
        <v>0.12</v>
      </c>
      <c r="E68" s="3"/>
    </row>
    <row r="69" spans="1:5" x14ac:dyDescent="0.2">
      <c r="A69" s="10" t="s">
        <v>179</v>
      </c>
      <c r="B69" s="14">
        <v>0.28000000000000003</v>
      </c>
      <c r="C69" s="11">
        <v>0</v>
      </c>
      <c r="E69" s="3"/>
    </row>
    <row r="70" spans="1:5" x14ac:dyDescent="0.2">
      <c r="A70" s="10" t="s">
        <v>80</v>
      </c>
      <c r="B70" s="14">
        <v>0.4</v>
      </c>
      <c r="C70" s="11">
        <v>6.6666666666666666E-2</v>
      </c>
      <c r="E70" s="3"/>
    </row>
    <row r="71" spans="1:5" x14ac:dyDescent="0.2">
      <c r="A71" s="10" t="s">
        <v>81</v>
      </c>
      <c r="B71" s="14">
        <v>0.56000000000000005</v>
      </c>
      <c r="C71" s="11">
        <v>0</v>
      </c>
      <c r="E71" s="3"/>
    </row>
    <row r="72" spans="1:5" x14ac:dyDescent="0.2">
      <c r="A72" s="10" t="s">
        <v>82</v>
      </c>
      <c r="B72" s="14">
        <v>0.44</v>
      </c>
      <c r="C72" s="11">
        <v>0.24</v>
      </c>
      <c r="E72" s="3"/>
    </row>
    <row r="73" spans="1:5" x14ac:dyDescent="0.2">
      <c r="A73" s="10" t="s">
        <v>163</v>
      </c>
      <c r="B73" s="14">
        <v>0.2</v>
      </c>
      <c r="C73" s="11">
        <v>0</v>
      </c>
      <c r="E73" s="3"/>
    </row>
    <row r="74" spans="1:5" x14ac:dyDescent="0.2">
      <c r="A74" s="10" t="s">
        <v>164</v>
      </c>
      <c r="B74" s="14">
        <v>0.4</v>
      </c>
      <c r="C74" s="11">
        <v>6.6666666666666666E-2</v>
      </c>
      <c r="E74" s="3"/>
    </row>
    <row r="75" spans="1:5" x14ac:dyDescent="0.2">
      <c r="A75" s="10" t="s">
        <v>180</v>
      </c>
      <c r="B75" s="14">
        <v>0.6</v>
      </c>
      <c r="C75" s="11">
        <v>0.13333333333333333</v>
      </c>
      <c r="E75" s="3"/>
    </row>
    <row r="76" spans="1:5" x14ac:dyDescent="0.2">
      <c r="A76" s="10" t="s">
        <v>165</v>
      </c>
      <c r="B76" s="14">
        <v>0.52</v>
      </c>
      <c r="C76" s="11">
        <v>0.13333333333333333</v>
      </c>
      <c r="E76" s="3"/>
    </row>
    <row r="77" spans="1:5" x14ac:dyDescent="0.2">
      <c r="A77" s="10" t="s">
        <v>166</v>
      </c>
      <c r="B77" s="14">
        <v>0.72</v>
      </c>
      <c r="C77" s="11">
        <v>0.13333333333333333</v>
      </c>
      <c r="E77" s="3"/>
    </row>
    <row r="78" spans="1:5" x14ac:dyDescent="0.2">
      <c r="A78" s="10" t="s">
        <v>181</v>
      </c>
      <c r="B78" s="14">
        <v>0.04</v>
      </c>
      <c r="C78" s="11">
        <v>0</v>
      </c>
      <c r="E78" s="3"/>
    </row>
    <row r="79" spans="1:5" x14ac:dyDescent="0.2">
      <c r="A79" s="10" t="s">
        <v>182</v>
      </c>
      <c r="B79" s="14">
        <v>0.56000000000000005</v>
      </c>
      <c r="C79" s="11">
        <v>0</v>
      </c>
      <c r="E79" s="3"/>
    </row>
    <row r="80" spans="1:5" x14ac:dyDescent="0.2">
      <c r="A80" s="10" t="s">
        <v>167</v>
      </c>
      <c r="B80" s="14">
        <v>0.52</v>
      </c>
      <c r="C80" s="11">
        <v>6.6666666666666666E-2</v>
      </c>
      <c r="E80" s="3"/>
    </row>
    <row r="81" spans="1:5" x14ac:dyDescent="0.2">
      <c r="A81" s="10" t="s">
        <v>168</v>
      </c>
      <c r="B81" s="14">
        <v>0.6</v>
      </c>
      <c r="C81" s="11">
        <v>0.02</v>
      </c>
      <c r="E81" s="3"/>
    </row>
    <row r="82" spans="1:5" x14ac:dyDescent="0.2">
      <c r="A82" s="10" t="s">
        <v>169</v>
      </c>
      <c r="B82" s="14">
        <v>0.77551020408163263</v>
      </c>
      <c r="C82" s="11">
        <v>0.28000000000000003</v>
      </c>
      <c r="E82" s="3"/>
    </row>
    <row r="83" spans="1:5" x14ac:dyDescent="0.2">
      <c r="A83" s="10" t="s">
        <v>170</v>
      </c>
      <c r="B83" s="14">
        <v>0.6</v>
      </c>
      <c r="C83" s="11">
        <v>0.26666666666666666</v>
      </c>
      <c r="E83" s="3"/>
    </row>
    <row r="84" spans="1:5" x14ac:dyDescent="0.2">
      <c r="A84" s="10" t="s">
        <v>171</v>
      </c>
      <c r="B84" s="14">
        <v>0.9</v>
      </c>
      <c r="C84" s="11">
        <v>0.16</v>
      </c>
      <c r="E84" s="3"/>
    </row>
    <row r="85" spans="1:5" x14ac:dyDescent="0.2">
      <c r="A85" s="10" t="s">
        <v>172</v>
      </c>
      <c r="B85" s="14">
        <v>0.56000000000000005</v>
      </c>
      <c r="C85" s="11">
        <v>6.6666666666666666E-2</v>
      </c>
      <c r="E85" s="3"/>
    </row>
    <row r="86" spans="1:5" x14ac:dyDescent="0.2">
      <c r="A86" s="10" t="s">
        <v>173</v>
      </c>
      <c r="B86" s="14">
        <v>0.67346938775510201</v>
      </c>
      <c r="C86" s="11">
        <v>0.02</v>
      </c>
      <c r="E86" s="3"/>
    </row>
    <row r="87" spans="1:5" x14ac:dyDescent="0.2">
      <c r="A87" s="10" t="s">
        <v>174</v>
      </c>
      <c r="B87" s="14">
        <v>0.46</v>
      </c>
      <c r="C87" s="11">
        <v>0.04</v>
      </c>
      <c r="E87" s="3"/>
    </row>
    <row r="88" spans="1:5" x14ac:dyDescent="0.2">
      <c r="A88" s="10" t="s">
        <v>12</v>
      </c>
      <c r="B88" s="14">
        <v>0.4</v>
      </c>
      <c r="C88" s="11">
        <v>0</v>
      </c>
      <c r="E88" s="3"/>
    </row>
    <row r="89" spans="1:5" x14ac:dyDescent="0.2">
      <c r="A89" s="10" t="s">
        <v>83</v>
      </c>
      <c r="B89" s="14">
        <v>0.6</v>
      </c>
      <c r="C89" s="11">
        <v>0</v>
      </c>
      <c r="E89" s="3"/>
    </row>
    <row r="90" spans="1:5" x14ac:dyDescent="0.2">
      <c r="A90" s="10" t="s">
        <v>84</v>
      </c>
      <c r="B90" s="14">
        <v>0.68</v>
      </c>
      <c r="C90" s="11">
        <v>0</v>
      </c>
      <c r="E90" s="3"/>
    </row>
    <row r="91" spans="1:5" x14ac:dyDescent="0.2">
      <c r="A91" s="10" t="s">
        <v>85</v>
      </c>
      <c r="B91" s="14">
        <v>0.2</v>
      </c>
      <c r="C91" s="11">
        <v>6.6666666666666666E-2</v>
      </c>
      <c r="E91" s="3"/>
    </row>
    <row r="92" spans="1:5" x14ac:dyDescent="0.2">
      <c r="A92" s="10" t="s">
        <v>86</v>
      </c>
      <c r="B92" s="14">
        <v>0.64</v>
      </c>
      <c r="C92" s="11">
        <v>0.13333333333333333</v>
      </c>
      <c r="E92" s="3"/>
    </row>
    <row r="93" spans="1:5" x14ac:dyDescent="0.2">
      <c r="A93" s="10" t="s">
        <v>87</v>
      </c>
      <c r="B93" s="14">
        <v>0.84</v>
      </c>
      <c r="C93" s="11">
        <v>0.2</v>
      </c>
      <c r="E93" s="3"/>
    </row>
    <row r="94" spans="1:5" x14ac:dyDescent="0.2">
      <c r="A94" s="10" t="s">
        <v>88</v>
      </c>
      <c r="B94" s="14">
        <v>0.52</v>
      </c>
      <c r="C94" s="11">
        <v>0.3</v>
      </c>
      <c r="E94" s="3"/>
    </row>
    <row r="95" spans="1:5" x14ac:dyDescent="0.2">
      <c r="A95" s="10" t="s">
        <v>89</v>
      </c>
      <c r="B95" s="14">
        <v>0.44</v>
      </c>
      <c r="C95" s="11">
        <v>0.18</v>
      </c>
      <c r="E95" s="3"/>
    </row>
    <row r="96" spans="1:5" x14ac:dyDescent="0.2">
      <c r="A96" s="10" t="s">
        <v>90</v>
      </c>
      <c r="B96" s="14">
        <v>0.7</v>
      </c>
      <c r="C96" s="11">
        <v>0</v>
      </c>
      <c r="E96" s="3"/>
    </row>
    <row r="97" spans="1:5" x14ac:dyDescent="0.2">
      <c r="A97" s="10" t="s">
        <v>91</v>
      </c>
      <c r="B97" s="14">
        <v>0.28000000000000003</v>
      </c>
      <c r="C97" s="11">
        <v>6.6666666666666666E-2</v>
      </c>
      <c r="E97" s="3"/>
    </row>
    <row r="98" spans="1:5" x14ac:dyDescent="0.2">
      <c r="A98" s="10" t="s">
        <v>92</v>
      </c>
      <c r="B98" s="14">
        <v>0.24</v>
      </c>
      <c r="C98" s="11">
        <v>0</v>
      </c>
      <c r="E98" s="3"/>
    </row>
    <row r="99" spans="1:5" x14ac:dyDescent="0.2">
      <c r="A99" s="10" t="s">
        <v>93</v>
      </c>
      <c r="B99" s="14">
        <v>0.72</v>
      </c>
      <c r="C99" s="11">
        <v>0</v>
      </c>
      <c r="E99" s="3"/>
    </row>
    <row r="100" spans="1:5" x14ac:dyDescent="0.2">
      <c r="A100" s="10" t="s">
        <v>94</v>
      </c>
      <c r="B100" s="14">
        <v>0.8</v>
      </c>
      <c r="C100" s="11">
        <v>0</v>
      </c>
      <c r="E100" s="3"/>
    </row>
    <row r="101" spans="1:5" x14ac:dyDescent="0.2">
      <c r="A101" s="10" t="s">
        <v>95</v>
      </c>
      <c r="B101" s="14">
        <v>0.04</v>
      </c>
      <c r="C101" s="11">
        <v>6.6666666666666666E-2</v>
      </c>
      <c r="E101" s="3"/>
    </row>
    <row r="102" spans="1:5" x14ac:dyDescent="0.2">
      <c r="A102" s="10" t="s">
        <v>183</v>
      </c>
      <c r="B102" s="14">
        <v>0</v>
      </c>
      <c r="C102" s="11">
        <v>0</v>
      </c>
      <c r="E102" s="3"/>
    </row>
    <row r="103" spans="1:5" x14ac:dyDescent="0.2">
      <c r="A103" s="10" t="s">
        <v>96</v>
      </c>
      <c r="B103" s="14">
        <v>0.8571428571428571</v>
      </c>
      <c r="C103" s="11">
        <v>0.22</v>
      </c>
      <c r="E103" s="3"/>
    </row>
    <row r="104" spans="1:5" x14ac:dyDescent="0.2">
      <c r="A104" s="10" t="s">
        <v>97</v>
      </c>
      <c r="B104" s="14">
        <v>0.44</v>
      </c>
      <c r="C104" s="11">
        <v>0</v>
      </c>
      <c r="E104" s="3"/>
    </row>
    <row r="105" spans="1:5" x14ac:dyDescent="0.2">
      <c r="A105" s="10" t="s">
        <v>184</v>
      </c>
      <c r="B105" s="14">
        <v>0.88</v>
      </c>
      <c r="C105" s="11">
        <v>0</v>
      </c>
      <c r="E105" s="3"/>
    </row>
    <row r="106" spans="1:5" x14ac:dyDescent="0.2">
      <c r="A106" s="10" t="s">
        <v>185</v>
      </c>
      <c r="B106" s="14">
        <v>0.04</v>
      </c>
      <c r="C106" s="11">
        <v>0</v>
      </c>
      <c r="E106" s="3"/>
    </row>
    <row r="107" spans="1:5" x14ac:dyDescent="0.2">
      <c r="A107" s="10" t="s">
        <v>98</v>
      </c>
      <c r="B107" s="14">
        <v>0.86</v>
      </c>
      <c r="C107" s="11">
        <v>0.08</v>
      </c>
      <c r="E107" s="3"/>
    </row>
    <row r="108" spans="1:5" x14ac:dyDescent="0.2">
      <c r="A108" s="10" t="s">
        <v>99</v>
      </c>
      <c r="B108" s="14">
        <v>0.88</v>
      </c>
      <c r="C108" s="11">
        <v>0</v>
      </c>
      <c r="E108" s="3"/>
    </row>
    <row r="109" spans="1:5" x14ac:dyDescent="0.2">
      <c r="A109" s="10" t="s">
        <v>100</v>
      </c>
      <c r="B109" s="14">
        <v>0.12</v>
      </c>
      <c r="C109" s="11">
        <v>0</v>
      </c>
      <c r="E109" s="3"/>
    </row>
    <row r="110" spans="1:5" x14ac:dyDescent="0.2">
      <c r="A110" s="10" t="s">
        <v>101</v>
      </c>
      <c r="B110" s="14">
        <v>0.4</v>
      </c>
      <c r="C110" s="11">
        <v>0.26666666666666666</v>
      </c>
      <c r="E110" s="3"/>
    </row>
    <row r="111" spans="1:5" x14ac:dyDescent="0.2">
      <c r="A111" s="10" t="s">
        <v>102</v>
      </c>
      <c r="B111" s="14">
        <v>0.4</v>
      </c>
      <c r="C111" s="11">
        <v>0</v>
      </c>
      <c r="E111" s="3"/>
    </row>
    <row r="112" spans="1:5" x14ac:dyDescent="0.2">
      <c r="A112" s="10" t="s">
        <v>103</v>
      </c>
      <c r="B112" s="14">
        <v>0.72</v>
      </c>
      <c r="C112" s="11">
        <v>0.02</v>
      </c>
      <c r="E112" s="3"/>
    </row>
    <row r="113" spans="1:5" x14ac:dyDescent="0.2">
      <c r="A113" s="10" t="s">
        <v>104</v>
      </c>
      <c r="B113" s="14">
        <v>0.57999999999999996</v>
      </c>
      <c r="C113" s="11">
        <v>0</v>
      </c>
      <c r="E113" s="3"/>
    </row>
    <row r="114" spans="1:5" x14ac:dyDescent="0.2">
      <c r="A114" s="10" t="s">
        <v>105</v>
      </c>
      <c r="B114" s="14">
        <v>0.68</v>
      </c>
      <c r="C114" s="11">
        <v>0</v>
      </c>
      <c r="E114" s="3"/>
    </row>
    <row r="115" spans="1:5" x14ac:dyDescent="0.2">
      <c r="A115" s="10" t="s">
        <v>13</v>
      </c>
      <c r="B115" s="14">
        <v>0.64</v>
      </c>
      <c r="C115" s="11">
        <v>0.31428571428571428</v>
      </c>
      <c r="E115" s="3"/>
    </row>
    <row r="116" spans="1:5" x14ac:dyDescent="0.2">
      <c r="A116" s="10" t="s">
        <v>106</v>
      </c>
      <c r="B116" s="14">
        <v>0.25</v>
      </c>
      <c r="C116" s="11">
        <v>0</v>
      </c>
      <c r="E116" s="3"/>
    </row>
    <row r="117" spans="1:5" x14ac:dyDescent="0.2">
      <c r="A117" s="10" t="s">
        <v>107</v>
      </c>
      <c r="B117" s="14">
        <v>0.48</v>
      </c>
      <c r="C117" s="11">
        <v>0</v>
      </c>
      <c r="E117" s="3"/>
    </row>
    <row r="118" spans="1:5" x14ac:dyDescent="0.2">
      <c r="A118" s="10" t="s">
        <v>186</v>
      </c>
      <c r="B118" s="14">
        <v>0.36</v>
      </c>
      <c r="C118" s="11">
        <v>0</v>
      </c>
      <c r="E118" s="3"/>
    </row>
    <row r="119" spans="1:5" x14ac:dyDescent="0.2">
      <c r="A119" s="10" t="s">
        <v>108</v>
      </c>
      <c r="B119" s="14">
        <v>0.76</v>
      </c>
      <c r="C119" s="11">
        <v>0.14000000000000001</v>
      </c>
      <c r="E119" s="3"/>
    </row>
    <row r="120" spans="1:5" x14ac:dyDescent="0.2">
      <c r="A120" s="10" t="s">
        <v>109</v>
      </c>
      <c r="B120" s="14">
        <v>0.52</v>
      </c>
      <c r="C120" s="11">
        <v>0</v>
      </c>
      <c r="E120" s="3"/>
    </row>
    <row r="121" spans="1:5" x14ac:dyDescent="0.2">
      <c r="A121" s="10" t="s">
        <v>187</v>
      </c>
      <c r="B121" s="14">
        <v>0.8</v>
      </c>
      <c r="C121" s="11">
        <v>6.6666666666666666E-2</v>
      </c>
      <c r="E121" s="3"/>
    </row>
    <row r="122" spans="1:5" x14ac:dyDescent="0.2">
      <c r="A122" s="10" t="s">
        <v>110</v>
      </c>
      <c r="B122" s="14">
        <v>0.16</v>
      </c>
      <c r="C122" s="11">
        <v>0</v>
      </c>
      <c r="E122" s="3"/>
    </row>
    <row r="123" spans="1:5" x14ac:dyDescent="0.2">
      <c r="A123" s="10" t="s">
        <v>188</v>
      </c>
      <c r="B123" s="14">
        <v>0.2</v>
      </c>
      <c r="C123" s="11">
        <v>6.6666666666666666E-2</v>
      </c>
      <c r="E123" s="3"/>
    </row>
    <row r="124" spans="1:5" x14ac:dyDescent="0.2">
      <c r="A124" s="10" t="s">
        <v>111</v>
      </c>
      <c r="B124" s="14">
        <v>0.44</v>
      </c>
      <c r="C124" s="11">
        <v>0.2</v>
      </c>
      <c r="E124" s="3"/>
    </row>
    <row r="125" spans="1:5" x14ac:dyDescent="0.2">
      <c r="A125" s="10" t="s">
        <v>14</v>
      </c>
      <c r="B125" s="14">
        <v>1</v>
      </c>
      <c r="C125" s="11">
        <v>0.13333333333333333</v>
      </c>
      <c r="E125" s="3"/>
    </row>
    <row r="126" spans="1:5" x14ac:dyDescent="0.2">
      <c r="A126" s="10" t="s">
        <v>189</v>
      </c>
      <c r="B126" s="14">
        <v>0.24</v>
      </c>
      <c r="C126" s="11">
        <v>0</v>
      </c>
      <c r="E126" s="3"/>
    </row>
    <row r="127" spans="1:5" x14ac:dyDescent="0.2">
      <c r="A127" s="10" t="s">
        <v>112</v>
      </c>
      <c r="B127" s="14">
        <v>0.62</v>
      </c>
      <c r="C127" s="11">
        <v>0.02</v>
      </c>
      <c r="E127" s="3"/>
    </row>
    <row r="128" spans="1:5" x14ac:dyDescent="0.2">
      <c r="A128" s="10" t="s">
        <v>190</v>
      </c>
      <c r="B128" s="14">
        <v>0.48</v>
      </c>
      <c r="C128" s="11">
        <v>6.6666666666666666E-2</v>
      </c>
      <c r="E128" s="3"/>
    </row>
    <row r="129" spans="1:5" x14ac:dyDescent="0.2">
      <c r="A129" s="10" t="s">
        <v>113</v>
      </c>
      <c r="B129" s="14">
        <v>0.56000000000000005</v>
      </c>
      <c r="C129" s="11">
        <v>0</v>
      </c>
      <c r="E129" s="3"/>
    </row>
    <row r="130" spans="1:5" x14ac:dyDescent="0.2">
      <c r="A130" s="10" t="s">
        <v>114</v>
      </c>
      <c r="B130" s="14">
        <v>0.6</v>
      </c>
      <c r="C130" s="11">
        <v>0</v>
      </c>
      <c r="E130" s="3"/>
    </row>
    <row r="131" spans="1:5" x14ac:dyDescent="0.2">
      <c r="A131" s="10" t="s">
        <v>115</v>
      </c>
      <c r="B131" s="14">
        <v>0.24</v>
      </c>
      <c r="C131" s="11">
        <v>0</v>
      </c>
      <c r="E131" s="3"/>
    </row>
    <row r="132" spans="1:5" x14ac:dyDescent="0.2">
      <c r="A132" s="10" t="s">
        <v>23</v>
      </c>
      <c r="B132" s="14">
        <v>0.52</v>
      </c>
      <c r="C132" s="11">
        <v>0.13333333333333333</v>
      </c>
      <c r="E132" s="3"/>
    </row>
    <row r="133" spans="1:5" x14ac:dyDescent="0.2">
      <c r="A133" s="10" t="s">
        <v>24</v>
      </c>
      <c r="B133" s="14">
        <v>0.44</v>
      </c>
      <c r="C133" s="11">
        <v>0.06</v>
      </c>
      <c r="E133" s="3"/>
    </row>
    <row r="134" spans="1:5" x14ac:dyDescent="0.2">
      <c r="A134" s="10" t="s">
        <v>15</v>
      </c>
      <c r="B134" s="14">
        <v>0.32</v>
      </c>
      <c r="C134" s="11">
        <v>0</v>
      </c>
      <c r="E134" s="3"/>
    </row>
    <row r="135" spans="1:5" x14ac:dyDescent="0.2">
      <c r="A135" s="10" t="s">
        <v>116</v>
      </c>
      <c r="B135" s="14">
        <v>0.76</v>
      </c>
      <c r="C135" s="11">
        <v>0.38666666666666666</v>
      </c>
      <c r="E135" s="3"/>
    </row>
    <row r="136" spans="1:5" x14ac:dyDescent="0.2">
      <c r="A136" s="10" t="s">
        <v>191</v>
      </c>
      <c r="B136" s="14">
        <v>0.32</v>
      </c>
      <c r="C136" s="11">
        <v>6.6666666666666666E-2</v>
      </c>
      <c r="E136" s="3"/>
    </row>
    <row r="137" spans="1:5" x14ac:dyDescent="0.2">
      <c r="A137" s="10" t="s">
        <v>117</v>
      </c>
      <c r="B137" s="14">
        <v>0.12</v>
      </c>
      <c r="C137" s="11">
        <v>0</v>
      </c>
      <c r="E137" s="3"/>
    </row>
    <row r="138" spans="1:5" x14ac:dyDescent="0.2">
      <c r="A138" s="10" t="s">
        <v>118</v>
      </c>
      <c r="B138" s="14">
        <v>0.12</v>
      </c>
      <c r="C138" s="11">
        <v>0</v>
      </c>
      <c r="E138" s="3"/>
    </row>
    <row r="139" spans="1:5" x14ac:dyDescent="0.2">
      <c r="A139" s="10" t="s">
        <v>119</v>
      </c>
      <c r="B139" s="14">
        <v>0.68</v>
      </c>
      <c r="C139" s="11">
        <v>6.6666666666666666E-2</v>
      </c>
      <c r="E139" s="3"/>
    </row>
    <row r="140" spans="1:5" x14ac:dyDescent="0.2">
      <c r="A140" s="10" t="s">
        <v>192</v>
      </c>
      <c r="B140" s="14">
        <v>0.24</v>
      </c>
      <c r="C140" s="11">
        <v>0</v>
      </c>
      <c r="E140" s="3"/>
    </row>
    <row r="141" spans="1:5" x14ac:dyDescent="0.2">
      <c r="A141" s="10" t="s">
        <v>193</v>
      </c>
      <c r="B141" s="14">
        <v>0.16</v>
      </c>
      <c r="C141" s="11">
        <v>0</v>
      </c>
      <c r="E141" s="3"/>
    </row>
    <row r="142" spans="1:5" x14ac:dyDescent="0.2">
      <c r="A142" s="10" t="s">
        <v>194</v>
      </c>
      <c r="B142" s="14">
        <v>0.28000000000000003</v>
      </c>
      <c r="C142" s="11">
        <v>0</v>
      </c>
      <c r="E142" s="3"/>
    </row>
    <row r="143" spans="1:5" x14ac:dyDescent="0.2">
      <c r="A143" s="10" t="s">
        <v>195</v>
      </c>
      <c r="B143" s="14">
        <v>0.56000000000000005</v>
      </c>
      <c r="C143" s="11">
        <v>6.6666666666666666E-2</v>
      </c>
      <c r="E143" s="3"/>
    </row>
    <row r="144" spans="1:5" x14ac:dyDescent="0.2">
      <c r="A144" s="10" t="s">
        <v>120</v>
      </c>
      <c r="B144" s="14">
        <v>0.7</v>
      </c>
      <c r="C144" s="11">
        <v>0</v>
      </c>
      <c r="E144" s="3"/>
    </row>
    <row r="145" spans="1:5" x14ac:dyDescent="0.2">
      <c r="A145" s="10" t="s">
        <v>121</v>
      </c>
      <c r="B145" s="14">
        <v>0.4</v>
      </c>
      <c r="C145" s="11">
        <v>0</v>
      </c>
      <c r="E145" s="3"/>
    </row>
    <row r="146" spans="1:5" x14ac:dyDescent="0.2">
      <c r="A146" s="10" t="s">
        <v>16</v>
      </c>
      <c r="B146" s="14">
        <v>0.2</v>
      </c>
      <c r="C146" s="11">
        <v>0</v>
      </c>
      <c r="E146" s="3"/>
    </row>
    <row r="147" spans="1:5" x14ac:dyDescent="0.2">
      <c r="A147" s="10" t="s">
        <v>122</v>
      </c>
      <c r="B147" s="14">
        <v>0.32</v>
      </c>
      <c r="C147" s="11">
        <v>0</v>
      </c>
      <c r="E147" s="3"/>
    </row>
    <row r="148" spans="1:5" x14ac:dyDescent="0.2">
      <c r="A148" s="10" t="s">
        <v>123</v>
      </c>
      <c r="B148" s="14">
        <v>0.32</v>
      </c>
      <c r="C148" s="11">
        <v>0</v>
      </c>
      <c r="E148" s="3"/>
    </row>
    <row r="149" spans="1:5" x14ac:dyDescent="0.2">
      <c r="A149" s="10" t="s">
        <v>124</v>
      </c>
      <c r="B149" s="14">
        <v>0.86</v>
      </c>
      <c r="C149" s="11">
        <v>0.04</v>
      </c>
      <c r="E149" s="3"/>
    </row>
    <row r="150" spans="1:5" x14ac:dyDescent="0.2">
      <c r="A150" s="10" t="s">
        <v>125</v>
      </c>
      <c r="B150" s="14">
        <v>0.76</v>
      </c>
      <c r="C150" s="11">
        <v>4.4444444444444446E-2</v>
      </c>
      <c r="E150" s="3"/>
    </row>
    <row r="151" spans="1:5" x14ac:dyDescent="0.2">
      <c r="A151" s="10" t="s">
        <v>126</v>
      </c>
      <c r="B151" s="14">
        <v>0.26530612244897961</v>
      </c>
      <c r="C151" s="11">
        <v>0</v>
      </c>
      <c r="E151" s="3"/>
    </row>
    <row r="152" spans="1:5" x14ac:dyDescent="0.2">
      <c r="A152" s="10" t="s">
        <v>127</v>
      </c>
      <c r="B152" s="14">
        <v>0.48</v>
      </c>
      <c r="C152" s="11">
        <v>0</v>
      </c>
      <c r="E152" s="3"/>
    </row>
    <row r="153" spans="1:5" x14ac:dyDescent="0.2">
      <c r="A153" s="10" t="s">
        <v>128</v>
      </c>
      <c r="B153" s="14">
        <v>0.16</v>
      </c>
      <c r="C153" s="11">
        <v>0</v>
      </c>
      <c r="E153" s="3"/>
    </row>
    <row r="154" spans="1:5" x14ac:dyDescent="0.2">
      <c r="A154" s="10" t="s">
        <v>129</v>
      </c>
      <c r="B154" s="14">
        <v>0.52</v>
      </c>
      <c r="C154" s="11">
        <v>0</v>
      </c>
      <c r="E154" s="3"/>
    </row>
    <row r="155" spans="1:5" x14ac:dyDescent="0.2">
      <c r="A155" s="10" t="s">
        <v>130</v>
      </c>
      <c r="B155" s="14">
        <v>0.56000000000000005</v>
      </c>
      <c r="C155" s="11">
        <v>0</v>
      </c>
      <c r="E155" s="3"/>
    </row>
    <row r="156" spans="1:5" x14ac:dyDescent="0.2">
      <c r="A156" s="10" t="s">
        <v>17</v>
      </c>
      <c r="B156" s="14">
        <v>0.94</v>
      </c>
      <c r="C156" s="11">
        <v>0.2</v>
      </c>
      <c r="E156" s="3"/>
    </row>
    <row r="157" spans="1:5" x14ac:dyDescent="0.2">
      <c r="A157" s="10" t="s">
        <v>131</v>
      </c>
      <c r="B157" s="14">
        <v>0.6</v>
      </c>
      <c r="C157" s="11">
        <v>6.6666666666666666E-2</v>
      </c>
      <c r="E157" s="3"/>
    </row>
    <row r="158" spans="1:5" x14ac:dyDescent="0.2">
      <c r="A158" s="10" t="s">
        <v>132</v>
      </c>
      <c r="B158" s="14">
        <v>0.48</v>
      </c>
      <c r="C158" s="11">
        <v>6.6666666666666666E-2</v>
      </c>
      <c r="E158" s="3"/>
    </row>
    <row r="159" spans="1:5" x14ac:dyDescent="0.2">
      <c r="A159" s="10" t="s">
        <v>133</v>
      </c>
      <c r="B159" s="14">
        <v>0.56000000000000005</v>
      </c>
      <c r="C159" s="11">
        <v>0</v>
      </c>
      <c r="E159" s="3"/>
    </row>
    <row r="160" spans="1:5" x14ac:dyDescent="0.2">
      <c r="A160" s="10" t="s">
        <v>196</v>
      </c>
      <c r="B160" s="14">
        <v>0.44</v>
      </c>
      <c r="C160" s="11">
        <v>0</v>
      </c>
      <c r="E160" s="3"/>
    </row>
    <row r="161" spans="1:5" x14ac:dyDescent="0.2">
      <c r="A161" s="10" t="s">
        <v>134</v>
      </c>
      <c r="B161" s="14">
        <v>0.4</v>
      </c>
      <c r="C161" s="11">
        <v>0</v>
      </c>
      <c r="E161" s="3"/>
    </row>
    <row r="162" spans="1:5" x14ac:dyDescent="0.2">
      <c r="A162" s="10" t="s">
        <v>135</v>
      </c>
      <c r="B162" s="14">
        <v>0.8</v>
      </c>
      <c r="C162" s="11">
        <v>0.06</v>
      </c>
      <c r="E162" s="3"/>
    </row>
    <row r="163" spans="1:5" x14ac:dyDescent="0.2">
      <c r="A163" s="10" t="s">
        <v>136</v>
      </c>
      <c r="B163" s="14">
        <v>0.6</v>
      </c>
      <c r="C163" s="11">
        <v>0.08</v>
      </c>
      <c r="E163" s="3"/>
    </row>
    <row r="164" spans="1:5" x14ac:dyDescent="0.2">
      <c r="A164" s="10" t="s">
        <v>25</v>
      </c>
      <c r="B164" s="14">
        <v>0.12</v>
      </c>
      <c r="C164" s="11">
        <v>6.6666666666666666E-2</v>
      </c>
      <c r="E164" s="3"/>
    </row>
    <row r="165" spans="1:5" x14ac:dyDescent="0.2">
      <c r="A165" s="10" t="s">
        <v>137</v>
      </c>
      <c r="B165" s="14">
        <v>0.53846153846153844</v>
      </c>
      <c r="C165" s="11">
        <v>0</v>
      </c>
      <c r="E165" s="3"/>
    </row>
    <row r="166" spans="1:5" x14ac:dyDescent="0.2">
      <c r="A166" s="10" t="s">
        <v>26</v>
      </c>
      <c r="B166" s="14">
        <v>0.32</v>
      </c>
      <c r="C166" s="11">
        <v>0</v>
      </c>
      <c r="E166" s="3"/>
    </row>
    <row r="167" spans="1:5" x14ac:dyDescent="0.2">
      <c r="A167" s="10" t="s">
        <v>138</v>
      </c>
      <c r="B167" s="14">
        <v>0.2</v>
      </c>
      <c r="C167" s="11">
        <v>0</v>
      </c>
      <c r="E167" s="3"/>
    </row>
    <row r="168" spans="1:5" x14ac:dyDescent="0.2">
      <c r="A168" s="10" t="s">
        <v>139</v>
      </c>
      <c r="B168" s="14">
        <v>0.04</v>
      </c>
      <c r="C168" s="11">
        <v>0</v>
      </c>
      <c r="E168" s="3"/>
    </row>
    <row r="169" spans="1:5" x14ac:dyDescent="0.2">
      <c r="A169" s="10" t="s">
        <v>140</v>
      </c>
      <c r="B169" s="14">
        <v>0.36</v>
      </c>
      <c r="C169" s="11">
        <v>0</v>
      </c>
      <c r="E169" s="3"/>
    </row>
    <row r="170" spans="1:5" x14ac:dyDescent="0.2">
      <c r="A170" s="10" t="s">
        <v>141</v>
      </c>
      <c r="B170" s="14">
        <v>0.46</v>
      </c>
      <c r="C170" s="11">
        <v>0</v>
      </c>
      <c r="E170" s="3"/>
    </row>
    <row r="171" spans="1:5" x14ac:dyDescent="0.2">
      <c r="A171" s="10" t="s">
        <v>142</v>
      </c>
      <c r="B171" s="14">
        <v>0.8</v>
      </c>
      <c r="C171" s="11">
        <v>0</v>
      </c>
      <c r="E171" s="3"/>
    </row>
    <row r="172" spans="1:5" x14ac:dyDescent="0.2">
      <c r="A172" s="10" t="s">
        <v>18</v>
      </c>
      <c r="B172" s="14">
        <v>0.44</v>
      </c>
      <c r="C172" s="11">
        <v>0.13333333333333333</v>
      </c>
      <c r="E172" s="3"/>
    </row>
    <row r="173" spans="1:5" x14ac:dyDescent="0.2">
      <c r="A173" s="10" t="s">
        <v>143</v>
      </c>
      <c r="B173" s="14">
        <v>0.64</v>
      </c>
      <c r="C173" s="11">
        <v>0.13333333333333333</v>
      </c>
      <c r="E173" s="3"/>
    </row>
    <row r="174" spans="1:5" x14ac:dyDescent="0.2">
      <c r="A174" s="10" t="s">
        <v>144</v>
      </c>
      <c r="B174" s="14">
        <v>0.92</v>
      </c>
      <c r="C174" s="11">
        <v>0</v>
      </c>
      <c r="E174" s="3"/>
    </row>
    <row r="175" spans="1:5" x14ac:dyDescent="0.2">
      <c r="A175" s="10" t="s">
        <v>145</v>
      </c>
      <c r="B175" s="14">
        <v>0.8</v>
      </c>
      <c r="C175" s="11">
        <v>0.25</v>
      </c>
      <c r="E175" s="3"/>
    </row>
    <row r="176" spans="1:5" x14ac:dyDescent="0.2">
      <c r="A176" s="10" t="s">
        <v>146</v>
      </c>
      <c r="B176" s="14">
        <v>0.32</v>
      </c>
      <c r="C176" s="11">
        <v>0</v>
      </c>
      <c r="E176" s="3"/>
    </row>
    <row r="177" spans="1:5" x14ac:dyDescent="0.2">
      <c r="A177" s="10" t="s">
        <v>147</v>
      </c>
      <c r="B177" s="14">
        <v>0.68</v>
      </c>
      <c r="C177" s="11">
        <v>0.13333333333333333</v>
      </c>
      <c r="E177" s="3"/>
    </row>
    <row r="178" spans="1:5" x14ac:dyDescent="0.2">
      <c r="A178" s="10" t="s">
        <v>148</v>
      </c>
      <c r="B178" s="14">
        <v>0.4</v>
      </c>
      <c r="C178" s="11">
        <v>0</v>
      </c>
      <c r="E178" s="3"/>
    </row>
    <row r="179" spans="1:5" x14ac:dyDescent="0.2">
      <c r="A179" s="10" t="s">
        <v>149</v>
      </c>
      <c r="B179" s="14">
        <v>0.44</v>
      </c>
      <c r="C179" s="11">
        <v>0</v>
      </c>
      <c r="E179" s="3"/>
    </row>
    <row r="180" spans="1:5" x14ac:dyDescent="0.2">
      <c r="A180" s="10" t="s">
        <v>150</v>
      </c>
      <c r="B180" s="14">
        <v>0.30612244897959184</v>
      </c>
      <c r="C180" s="11">
        <v>0</v>
      </c>
      <c r="E180" s="3"/>
    </row>
    <row r="181" spans="1:5" x14ac:dyDescent="0.2">
      <c r="A181" s="10" t="s">
        <v>151</v>
      </c>
      <c r="B181" s="14">
        <v>0.08</v>
      </c>
      <c r="C181" s="11">
        <v>0</v>
      </c>
      <c r="E181" s="3"/>
    </row>
    <row r="182" spans="1:5" x14ac:dyDescent="0.2">
      <c r="A182" s="10" t="s">
        <v>152</v>
      </c>
      <c r="B182" s="14">
        <v>0.28000000000000003</v>
      </c>
      <c r="C182" s="11">
        <v>0</v>
      </c>
      <c r="E182" s="3"/>
    </row>
    <row r="183" spans="1:5" x14ac:dyDescent="0.2">
      <c r="A183" s="10" t="s">
        <v>153</v>
      </c>
      <c r="B183" s="14">
        <v>0.6</v>
      </c>
      <c r="C183" s="11">
        <v>6.6666666666666666E-2</v>
      </c>
      <c r="E183" s="3"/>
    </row>
    <row r="184" spans="1:5" x14ac:dyDescent="0.2">
      <c r="A184" s="10" t="s">
        <v>154</v>
      </c>
      <c r="B184" s="14">
        <v>0.44</v>
      </c>
      <c r="C184" s="11">
        <v>6.6666666666666666E-2</v>
      </c>
      <c r="E184" s="3"/>
    </row>
    <row r="185" spans="1:5" x14ac:dyDescent="0.2">
      <c r="A185" s="10" t="s">
        <v>155</v>
      </c>
      <c r="B185" s="14">
        <v>0.44</v>
      </c>
      <c r="C185" s="11">
        <v>0</v>
      </c>
      <c r="E185" s="3"/>
    </row>
    <row r="186" spans="1:5" x14ac:dyDescent="0.2">
      <c r="A186" s="10" t="s">
        <v>156</v>
      </c>
      <c r="B186" s="14">
        <v>0.84</v>
      </c>
      <c r="C186" s="11">
        <v>0.13333333333333333</v>
      </c>
      <c r="E186" s="3"/>
    </row>
    <row r="187" spans="1:5" x14ac:dyDescent="0.2">
      <c r="A187" s="10" t="s">
        <v>157</v>
      </c>
      <c r="B187" s="14">
        <v>0.4</v>
      </c>
      <c r="C187" s="11">
        <v>6.6666666666666666E-2</v>
      </c>
      <c r="E187" s="3"/>
    </row>
    <row r="188" spans="1:5" x14ac:dyDescent="0.2">
      <c r="A188" s="10" t="s">
        <v>158</v>
      </c>
      <c r="B188" s="14">
        <v>0.61224489795918369</v>
      </c>
      <c r="C188" s="11">
        <v>0</v>
      </c>
      <c r="E188" s="3"/>
    </row>
    <row r="189" spans="1:5" x14ac:dyDescent="0.2">
      <c r="A189" s="10" t="s">
        <v>159</v>
      </c>
      <c r="B189" s="14">
        <v>0.68</v>
      </c>
      <c r="C189" s="11">
        <v>6.6666666666666666E-2</v>
      </c>
      <c r="E189" s="3"/>
    </row>
    <row r="190" spans="1:5" x14ac:dyDescent="0.2">
      <c r="A190" s="10" t="s">
        <v>160</v>
      </c>
      <c r="B190" s="14">
        <v>0.64</v>
      </c>
      <c r="C190" s="11">
        <v>0</v>
      </c>
      <c r="E190" s="3"/>
    </row>
    <row r="191" spans="1:5" x14ac:dyDescent="0.2">
      <c r="A191" s="10" t="s">
        <v>197</v>
      </c>
      <c r="B191" s="14">
        <v>0.76</v>
      </c>
      <c r="C191" s="11">
        <v>0</v>
      </c>
      <c r="E191" s="3"/>
    </row>
    <row r="192" spans="1:5" x14ac:dyDescent="0.2">
      <c r="A192" s="10" t="s">
        <v>198</v>
      </c>
      <c r="B192" s="14">
        <v>0.74</v>
      </c>
      <c r="C192" s="11">
        <v>4.4444444444444446E-2</v>
      </c>
      <c r="E192" s="3"/>
    </row>
    <row r="193" spans="1:5" x14ac:dyDescent="0.2">
      <c r="A193" s="10" t="s">
        <v>161</v>
      </c>
      <c r="B193" s="14">
        <v>0.76</v>
      </c>
      <c r="C193" s="11">
        <v>0.2</v>
      </c>
      <c r="E193" s="3"/>
    </row>
    <row r="194" spans="1:5" x14ac:dyDescent="0.2">
      <c r="A194" s="10" t="s">
        <v>199</v>
      </c>
      <c r="B194" s="14">
        <v>0.12</v>
      </c>
      <c r="C194" s="11">
        <v>0</v>
      </c>
      <c r="E194" s="3"/>
    </row>
    <row r="195" spans="1:5" x14ac:dyDescent="0.2">
      <c r="A195" s="10" t="s">
        <v>200</v>
      </c>
      <c r="B195" s="14">
        <v>0.32</v>
      </c>
      <c r="C195" s="11">
        <v>0</v>
      </c>
      <c r="E195" s="3"/>
    </row>
    <row r="196" spans="1:5" x14ac:dyDescent="0.2">
      <c r="A196" s="10" t="s">
        <v>201</v>
      </c>
      <c r="B196" s="14">
        <v>0.64</v>
      </c>
      <c r="C196" s="11">
        <v>6.6666666666666666E-2</v>
      </c>
      <c r="E196" s="3"/>
    </row>
    <row r="197" spans="1:5" x14ac:dyDescent="0.2">
      <c r="A197" s="10" t="s">
        <v>202</v>
      </c>
      <c r="B197" s="14">
        <v>0.56000000000000005</v>
      </c>
      <c r="C197" s="11">
        <v>0</v>
      </c>
      <c r="E197" s="3"/>
    </row>
    <row r="198" spans="1:5" x14ac:dyDescent="0.2">
      <c r="A198" s="10" t="s">
        <v>203</v>
      </c>
      <c r="B198" s="14">
        <v>0.24</v>
      </c>
      <c r="C198" s="11">
        <v>0</v>
      </c>
      <c r="E198" s="3"/>
    </row>
    <row r="199" spans="1:5" x14ac:dyDescent="0.2">
      <c r="A199" s="10" t="s">
        <v>204</v>
      </c>
      <c r="B199" s="14">
        <v>0.8</v>
      </c>
      <c r="C199" s="11">
        <v>0</v>
      </c>
    </row>
    <row r="200" spans="1:5" x14ac:dyDescent="0.2">
      <c r="A200" s="10" t="s">
        <v>205</v>
      </c>
      <c r="B200" s="14">
        <v>0.48</v>
      </c>
      <c r="C200" s="11">
        <v>0</v>
      </c>
    </row>
    <row r="201" spans="1:5" x14ac:dyDescent="0.2">
      <c r="A201" s="10" t="s">
        <v>206</v>
      </c>
      <c r="B201" s="14">
        <v>0.76</v>
      </c>
      <c r="C201" s="11">
        <v>0</v>
      </c>
    </row>
    <row r="202" spans="1:5" x14ac:dyDescent="0.2">
      <c r="A202" s="10" t="s">
        <v>207</v>
      </c>
      <c r="B202" s="14">
        <v>0.84</v>
      </c>
      <c r="C202" s="11">
        <v>0</v>
      </c>
    </row>
    <row r="203" spans="1:5" x14ac:dyDescent="0.2">
      <c r="A203" s="10" t="s">
        <v>208</v>
      </c>
      <c r="B203" s="14">
        <v>0.56000000000000005</v>
      </c>
      <c r="C203" s="11">
        <v>6.6666666666666666E-2</v>
      </c>
    </row>
    <row r="204" spans="1:5" x14ac:dyDescent="0.2">
      <c r="A204" s="10" t="s">
        <v>209</v>
      </c>
      <c r="B204" s="14">
        <v>0.8</v>
      </c>
      <c r="C204" s="11">
        <v>6.6666666666666666E-2</v>
      </c>
    </row>
    <row r="205" spans="1:5" x14ac:dyDescent="0.2">
      <c r="A205" s="10" t="s">
        <v>210</v>
      </c>
      <c r="B205" s="14">
        <v>0.56000000000000005</v>
      </c>
      <c r="C205" s="11">
        <v>0</v>
      </c>
    </row>
    <row r="206" spans="1:5" x14ac:dyDescent="0.2">
      <c r="A206" s="10" t="s">
        <v>19</v>
      </c>
      <c r="B206" s="14">
        <v>0.44</v>
      </c>
      <c r="C206" s="11">
        <v>0.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. Male CHC</vt:lpstr>
      <vt:lpstr>B. Desat1 Expression</vt:lpstr>
      <vt:lpstr>C. Aggression</vt:lpstr>
      <vt:lpstr>D. Startle Response</vt:lpstr>
      <vt:lpstr>E. Starvation Resisance</vt:lpstr>
      <vt:lpstr>F. Chill Coma Recovery</vt:lpstr>
      <vt:lpstr>G. Phototaxis (1 week)</vt:lpstr>
      <vt:lpstr>H. Male Sleep Traits</vt:lpstr>
      <vt:lpstr>I. C Female Mating Success</vt:lpstr>
      <vt:lpstr>J. Body Size</vt:lpstr>
      <vt:lpstr>K. Metabolic Trai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Mackay</dc:creator>
  <cp:lastModifiedBy>Huang, Wen</cp:lastModifiedBy>
  <dcterms:created xsi:type="dcterms:W3CDTF">2016-10-24T20:42:43Z</dcterms:created>
  <dcterms:modified xsi:type="dcterms:W3CDTF">2024-02-27T18:57:01Z</dcterms:modified>
</cp:coreProperties>
</file>